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D:\190218_buckup\Photoperiod response paper\BMC_再投稿ファイル\"/>
    </mc:Choice>
  </mc:AlternateContent>
  <xr:revisionPtr revIDLastSave="0" documentId="13_ncr:1_{D123282B-42EB-4096-97A6-9DAA08AF9204}" xr6:coauthVersionLast="46" xr6:coauthVersionMax="47" xr10:uidLastSave="{00000000-0000-0000-0000-000000000000}"/>
  <bookViews>
    <workbookView xWindow="28680" yWindow="-120" windowWidth="19440" windowHeight="15000" xr2:uid="{00000000-000D-0000-FFFF-FFFF00000000}"/>
  </bookViews>
  <sheets>
    <sheet name="Table S4" sheetId="2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57" uniqueCount="2519">
  <si>
    <t>Cross A</t>
    <phoneticPr fontId="1"/>
  </si>
  <si>
    <t>Cross B_1</t>
    <phoneticPr fontId="1"/>
  </si>
  <si>
    <t>Marker name</t>
    <phoneticPr fontId="1"/>
  </si>
  <si>
    <t>Position (cM)</t>
    <phoneticPr fontId="1"/>
  </si>
  <si>
    <t>Sequence</t>
    <phoneticPr fontId="1"/>
  </si>
  <si>
    <t>AMP0000537</t>
  </si>
  <si>
    <t>AAAGCAGCAATATCAAGGAAGCGTGGGGCTATGACAGGACGCCCGCAGATATGATCATAATAACCTGGTGACGCTCGTGAATCACTAGGATAGACGGTCTGGAAGAAGAAGAAGGTGAGGATCCATCCCTCAGAAT</t>
  </si>
  <si>
    <t>AMP0011124</t>
  </si>
  <si>
    <t>ATCAGCCATGAGGATATGATAGTTGAGCCTGACCATACATTTGTAGAGTACCTAG</t>
  </si>
  <si>
    <t>AMP0009091</t>
  </si>
  <si>
    <t>AGGGGCAACACCAGGAGCCTCTGCCGCCAAGGAGAAGGGCCGCCTGTGATCCCCTGCCTCCTGGAACCCTTGCCGCAACCGGTGCCAACAC</t>
  </si>
  <si>
    <t>AMP0022077</t>
  </si>
  <si>
    <t>GCACACTAAGCTACATACCTAGCCACGTCGGGCTTCAAACCACCCCACTAGAAGGAATGTCTCACATCCTTGTACATCTTACTCGCTCCAAGATGTACTGAGTATGGGGTAACATGAGCCTCACCTAATATCCTCTGTCTCAAC</t>
  </si>
  <si>
    <t>AMP0022897</t>
  </si>
  <si>
    <t>GCACACTGAGCTACAAACCGAGCCACATCGGGTTTCAAACCACCCCACCAGAAGGAACGTCTCACGTCCTTGTACATCTTACTCGCTCTAGGATGTACTGAGTATCGGGTAGCATGAGCCTCACCTAGTATCCTCTGTCTCAAC</t>
  </si>
  <si>
    <t>AMP0024945</t>
  </si>
  <si>
    <t>GCACACTGGGCTACATATCGGGCCACATCAGGCTTCAAACCACCCCACCAGAAGGAACGTCTCACGTCCTTATACATCTTACTCGCTCCTGGATGTACGGACTAAGGGGTAGCATGAGCCTCACCTAGTATCCTCTGTCTCAGC</t>
  </si>
  <si>
    <t>AMP0002185</t>
  </si>
  <si>
    <t>AAGACGTATGAAGAGAACTACCCCACTCATGACCTGGAGTTAGCAGCAGTAGTGCACGCTCTTAAAGATCTGGCATCATTATCTCTATGGAGC</t>
  </si>
  <si>
    <t>AMP0020896</t>
  </si>
  <si>
    <t>GACCCTCAGGTATTCTTATTTCTAACCTGCGATCATTCATCCTCATTTTTTTACTCTCTGGTCAATGTTTGAAAACTGAAATCCTTCTGCTGTTGGAGCTCCACTATCTCCGTACTTAGTTGTGTAAACTAATACTACGCAATTGAA</t>
  </si>
  <si>
    <t>AMP0000508</t>
  </si>
  <si>
    <t>AAAGCAGACACGTCTAGGAAGCGAGGTGCAATCACTGGACGGCCGGAAATACGGTCGTAATCGACCTGGTGTCGCTCGTGGATCACCGGGCGATAGGGTCAGGCAGAAGAGGAAGAAGGGGAAGGAGAGGATCTATCCCTAAGGGCA</t>
  </si>
  <si>
    <t>AMP0022518</t>
  </si>
  <si>
    <t>GCACACTAGGCTACATATCGGGCCACATCAGGCTTTAAACCACCCCACCAGAAGGAACGTCTCACGTCCTTATACATCTTACTCGCTCCTGGATGTACGGAGTAAGGGGTAGCATGAGCCTCACCTAGTATCCTCTGTCTCAAC</t>
  </si>
  <si>
    <t>AMP0024921</t>
  </si>
  <si>
    <t>GCACACTGGGCTACATATCGGGCCACATCAGGCTTCAAACCACCCCACCAGAAGGAACGTCTCACGTCCTTATACATCTTACTCGCTCCTGGATATACGGAGTAAGGGGTAGCATGAGCCTCACCTAGTATCCTATGTCTCAGC</t>
  </si>
  <si>
    <t>AMP0002998</t>
  </si>
  <si>
    <t>AAGATGTATGAAGAAAACTACCCCACTCATGACCTGGAGTTAGCGGCGGTAGTGCATGCTCTTAAGATCTGGCGTCATTATCTCTATGGAGC</t>
  </si>
  <si>
    <t>NOR0019451</t>
  </si>
  <si>
    <t>CTCCCGGAACTTCCTAATAGCCTCAGTTATCGGAACATCCTCAAAACCTGCCTCCAAGAAGTCCTGCACTCGGTCCCTTCTCAGTGAGGTAGGACAAAAGGTCTCTCTCACAAGACTCAGCAACTGCTCGAATCGGGACACTCCGCC</t>
  </si>
  <si>
    <t>NOR0019252</t>
  </si>
  <si>
    <t>CTCCCGGAACCTCCTAATAGCCTCAACTATCGGAACATCCTCAAAACCTGCCTCCAAGAAGTACTGTACTCGGTCCCTTCTCAGTGAGGTAGGACAAAAGGTCTCTCTCACGAGACTCAACAACTGCTAAAATTGGGACACTCCGCC</t>
  </si>
  <si>
    <t>Toyo0026021</t>
  </si>
  <si>
    <t>GCACACTGGGCTACATATCGGGCCACATCGGGCTTCAAACCACCCCACTAGAAGGAACGTCTCACGTCCTTATACATCTTACTTGCTCCTGGATGTACGGAGTAAGGGGTAGCATGAGCCTCACCTAGTATTCTCTGTCTCAGC</t>
  </si>
  <si>
    <t>AMP0021132</t>
  </si>
  <si>
    <t>GAGCATCAAACCACCCCACCAGAAGGAACGTCTCACATCCTTTTACATCTTACTCGCTCCGGGATGTACTGAGTATGGGGTGGCATGAGCCTCACCTAATATCCTCTGTCTCAAC</t>
  </si>
  <si>
    <t>AMP0023270</t>
  </si>
  <si>
    <t>GCACACTGAGCTACATACCGAGCCACGTCGAGCATCAAACCACCCCACCAGAAGGAACGTCTCACATCCTTTTACATCTTACTCGCTCCGGGATGTACTGAGTATGGGGTGGCATGAGCCTCACCTAATATCCTCTGTCTCAAC</t>
  </si>
  <si>
    <t>AMP0028143</t>
  </si>
  <si>
    <t>GGCGTAGGGGTGGCTCACTCAAGGCGCATGGGCGGTCCACAACAGGCGTAGGGGAGGCCAAGCTCAGGTGCAGGGGCGGCTGTCAGTGTAAAATGTTGGCCCCGACTTCTCTTCGA</t>
  </si>
  <si>
    <t>AMP0027691</t>
  </si>
  <si>
    <t>GCGCTTCAAACCACCCCAACAAAAGGACCGTCTCACATCCTTGTACATCTTACTCGCTCTAGGATGTACTGAGTATGGGGTAGCATGAGCCTCACCTAGTAACCTCCGTCTCACC</t>
  </si>
  <si>
    <t>NOR0006559</t>
  </si>
  <si>
    <t>ACTTGTTGTCAGGCTGGGGTCAGGATCTATTGTGAGATCCTAGCCCAATGTGACACTCCAAGTCCCGTGGATTTGGGGTGTTACAGTAGCAGCTGGTACTGGCGGCTCCTCATCACTCCTCATCTCAAAGACTCTCCCCCGAGCTCC</t>
  </si>
  <si>
    <t>AMP0005872</t>
  </si>
  <si>
    <t>ACGATTCAAACATACCAGTTCTTTTTCACAACCTTCTAACCTGATTTCTGGAGTAGAAGTAGAAGATGTTGGAGCCTCTTGAGTTGGAATTGGAGTAGCTCATTTCCCTTTTAAAGTCCATGTGCCTGCGAGAGTCTTCTCAATCCT</t>
  </si>
  <si>
    <t>AMP0002246</t>
  </si>
  <si>
    <t>AAGACGTATGAGAAGAACTACCTGATTCATGATCTAGAGTTGGCAGCGGTAGTTCATGCATTGAAGATCTGGAGACATTACTTGTATGACGTTACATGCTAGATTTTCACAAACCATAAGAGTTTGAAGTATATTTTCACGCAGCGG</t>
  </si>
  <si>
    <t>AMP0021459</t>
  </si>
  <si>
    <t>GAGTAGAGCTTCTCAGACGGGACAGTCTAGGAAGAGGCAGCGCACTGGGCAGACCAGTGGAGTTGGAGGATCATCTGGGCCTAGACGAGATCAGAGGCGTCAGAGTTACCCCTCATCTACACAGACTGCAGATAAGGGACGTCACTG</t>
  </si>
  <si>
    <t>AMP0004640</t>
  </si>
  <si>
    <t>ACACACTATATCACAAATCTGGTTATATCGGCTTCATACAGTATAATCGTCTCATCTCGTGGTCCGCCTTACTCGTACCTGAATGTACTAAATAAGACGTACAGTGGGTATACCATAATAT</t>
  </si>
  <si>
    <t>AMP0000563</t>
  </si>
  <si>
    <t>AAAGCAGCTATATCTAAAAACCGCGGCGCAATCACTGGGCGCGTACAGATGCGGTCATAATCGGCTCGGTGACGCTCATGTATCACCGGTATGGAAGGCCGAGAAGAAGAAGAAGGTGAGGATATGTCCTTAGAACTAACTAAAGAT</t>
  </si>
  <si>
    <t>AMP0014011</t>
  </si>
  <si>
    <t>ATGAGAGAGAGGGTGGTGTCCCGATGGATACAGGGACGGATACTGCAAGGACGAGCGCACCAGTTATAGATCTGGATGATGAGGATACTGAGCCTGCACCTGCTGCATCACCTACTAGACCTGCTAGGCGTAGGAC</t>
  </si>
  <si>
    <t>AMP0001906</t>
  </si>
  <si>
    <t>AAGAAAGGAGTTCATGCTGTGAGTTCCGGGAAGAGTGAGATTTCCACCGAGCTCGCGGAATTAAAGGAAATGGTGAAGAGGCTAACACTAATGGGAACACCGCAGCAGCTCAAAACTTGTGGAGTTTGTGCC</t>
  </si>
  <si>
    <t>AMP0000645</t>
  </si>
  <si>
    <t>AAAGCTGAAACGTCTAGGAAGCGGGGTGCAATCACTGGACGGGCCGCTATGCGGTCATAATCGACTTGGTGTCTCTGGTGGATCACCGGCCTAGTATGTCGAGAAGAAGAAGAAGAAGGAGAAGGGGAAGATCTGTCCCTCAGGACC</t>
  </si>
  <si>
    <t>AMP0017959</t>
  </si>
  <si>
    <t>CGAGGCGCGATGATGGCTGGTGCTCGCGAGGTTGGAGGCGTATGGGGTGCAGCGTTGGTGTAGGCGGTTCGATTCCGGCGCCGAAGAGTTGATGTGTCGATCGGCACCACTGCGGCCC</t>
  </si>
  <si>
    <t>AMP0027848</t>
  </si>
  <si>
    <t>GGAACCATGAGAACTGAGACGCCCCTTTCTCTGTATAACAAACGCATCAAGTAATTATGTTTTTATCCGCTTACATATATATTTTGGCTTTGACATACCTATACAAGTATCATGTTCCTCTATGTAC</t>
  </si>
  <si>
    <t>AMP0003675</t>
  </si>
  <si>
    <t>AAGGCTGGAATGTCCAGGAAGCGAGGTGCAATCATTGGACGGGCCGCTATGCGGTCATAGTCGACCTGGTGTCTCTCGTGGATCACCGGTCTAGTACGTCTAGAAGAAGAAGAAGGAGAAGGGGAAGATATGTCCCTCAGGAC</t>
  </si>
  <si>
    <t>NOR0000842</t>
  </si>
  <si>
    <t>AAAGCTGAGATGTCCAAAAAGCGAGGTGCAATCACTGGACGGGCCGCTATGCGGTCATAATCGACCTGGTGTCTCTCGTGGATCACCGGTCTAGTATGTCGAGAAGAAGAAGAAGGAGAAGGGGAAGATCTGTCCCCCAGGAC</t>
  </si>
  <si>
    <t>Toyo0001907</t>
  </si>
  <si>
    <t>AAGAAAGGAGTTCATGCTGTGAGTTCCGGGAAGAGTGAGATTTCCACCGAGCTCGCGGAATTAAAGGAAATGGTGAAGAGGCTAACACTTATGGGAACACCGCAGCAGCTCAAAACTTGTGGAGTTTGTGCC</t>
  </si>
  <si>
    <t>AMP0022504</t>
  </si>
  <si>
    <t>GCACACTAGGCTACATATCGGGCCACATCAGGCTTCAAACCGCCCCACCAGAAGGAACGTCTCACGTCCTTATACATCTTACTCGCTCCTGGATGTACGGAGTAAGGGGTAGCATGAGCCTCACCTAGTATCCTCTGCCTCAGC</t>
  </si>
  <si>
    <t>AMP0022521</t>
  </si>
  <si>
    <t>GCACACTAGGCTACATATCGGGCCACATCAGTCTTCAAACCACCCCATCAGAAGGAACGTCTCACGTCCTTATACATCTTACTCGCTCCTGGATGTACAGAGTAAGGGGTAGCATGAGCCTCACCTAGTATCCTCTGTCTCAAC</t>
  </si>
  <si>
    <t>AMP0024399</t>
  </si>
  <si>
    <t>GCACACTGGGCTACATACCGAGTCACATCAGGCTTCAAACCACCCCACCAGAAGGAACGTCTCACGTCCTTATACATCTTACTCGCTCCTGGATGTACGGAGTAAGGGGTAGCATGAGCCTCACCTAGTATCCTCTTTCTCAAC</t>
  </si>
  <si>
    <t>AMP0025258</t>
  </si>
  <si>
    <t>GCACACTGGGCTACATATCGGGCCACATCAGGCTTCAAACCACCCCACCAGAAGGAACGTCTCATGTCCCTATACATCTTACTCGCTCCTGGATGTACGGAGTAAGGGGTAGCATGAGCCTCACCTAGTATCCTCTGTCTCAAA</t>
  </si>
  <si>
    <t>AMP0022148</t>
  </si>
  <si>
    <t>GCACACTAGGCCACATATCGGGCCACATCGGGCTTCAAACCACCCCACCAGAAGGAACGTCTCACGTCCTTATACATCTTACTCGCTCCTGGATGTACGGAGTAAGGGGTAGCATGAGCCTCACCTAGTATCCTCTGTCTCAGC</t>
  </si>
  <si>
    <t>AMP0022228</t>
  </si>
  <si>
    <t>GCACACTAGGCTACATACCGAGCCACATCAGGCTTTAAACCACCCCACCAAAAGAAACGTCTCACGTCCTTATACATCTTACTCGCTCCTGGATGTACGGAGTAAGGGGTAGCATGAGCCTCACCTAGTATCCTCTGTCTCAGC</t>
  </si>
  <si>
    <t>AMP0010486</t>
  </si>
  <si>
    <t>ATACTGGGTGAGGCTCATGCTACCCCTTACTCCGTACATCCAGGAGCGAGTAAGATGTATAAGGACGTAAGACGTTTCTTCTGGTGGGGTGGTTTGAAGCCTAATGTGGCCCGATATGTAGCCCAGTGTGC</t>
  </si>
  <si>
    <t>AMP0026019</t>
  </si>
  <si>
    <t>GCACACTGGGCTACATATCGGGCCACATCGGGCTTCAAACCACCCCACTAGAAGGAACGTCTCACGTCCTTATACATCTTACTCGCTCCTGGATGTACGGAGTAAGGGGTAGCATGAGCCTCACCTAGTATTCTCTGTCTCAGC</t>
  </si>
  <si>
    <t>AMP0026782</t>
  </si>
  <si>
    <t>GCACATTGGGCTACATATCGGGCCACATAAGGCTTCAAACCACCCCACCAGAAGGAACGTCTCACGTCCTTATACATCTTACTCGCTCCTGGATGTACGGAGTAAGGGGTAGCATGTGCCTCACCTAGTATCCTCTGTCTCAGC</t>
  </si>
  <si>
    <t>AMP0000735</t>
  </si>
  <si>
    <t>AAAGCTGAAATGTCCAGGAAGCGGAGTGCAATCACTGGACGGGCCGCTATACGGTCATAATCGACCTGGTGTCGCTCGTGGATCACCGGTCTAGTACGGCGGGAGGAAGAAGAAGGGGAAGGAGAAGATATGTCCCTTAGGAC</t>
  </si>
  <si>
    <t>AMP0027782</t>
  </si>
  <si>
    <t>GCTGAGACAGAGGATACTAGGTGAGGCTCATGCTACCCCTTACTCCGTACATCCAAGAGCGAGTAAGATGTATAAGGACGTGAGACGTTCCTTCTGGTGGGGTGGTTTGAAGCCTGATGTGGCCCGATATGTAGCCTAGTGTAC</t>
  </si>
  <si>
    <t>AMP0027224</t>
  </si>
  <si>
    <t>GCCACCAGTCGATACCCCTGCGCCACCTTCTCCCGCTACCCTTGTGCTCTCTCACAACCCTACAACCTTCCTACTCACCCACCTCATACATTCCACTCCAGCTACA</t>
  </si>
  <si>
    <t>AMP0002898</t>
  </si>
  <si>
    <t>AAGAGAGAGCTTGGTGGAGGAGCTTTTGAACGGTTTCACTAGGATCCATGCCACATTTTTGGCTCATGAAAACAAGCAACCAACCCCACTTTCCCTCCTCT</t>
  </si>
  <si>
    <t>AMP0018409</t>
  </si>
  <si>
    <t>CGGACGAGCAAGGAAGGACTGCAGTGGCTGCCAACGAGTCGAAGCTGGGCGACGTTGGAGTTTGTCTGAACCACATCACTAGTGTCGAGTATTCTCCATCCGTAGATCAAGTGAGCCCATCTCC</t>
  </si>
  <si>
    <t>AMP0007025</t>
  </si>
  <si>
    <t>AGAGCGAGGTGGTCCGGGTTGCGATCGATCGGCCTCGGTCTTATTCCAGCTGGAGGCGTGCAGTAGGTGAGCGTCAAGTGCAGAAGGCTGAGTGTAGCG</t>
  </si>
  <si>
    <t>AMP0002331</t>
  </si>
  <si>
    <t>AAGACGTATGAGGAGAACTACCCCACACATGATCTAGAGTTGGCTGCAGTAGTCCATGCTCTTAAGATCTGACGTCACTATCTCTATGGGGC</t>
  </si>
  <si>
    <t>AMP0026653</t>
  </si>
  <si>
    <t>GCACACTGGGTTACATATCTAGCCACGTCGGGCTTGAGCCCGCCCCACCAATAAGATCGTCGTATATCCTGATACATCTTACTCGCACCGGGGTAGATGGAGTAAGGTGTAGAATGGGCCTCCTACAGTATACGTTGCCTCAAC</t>
  </si>
  <si>
    <t>AMP0028320</t>
  </si>
  <si>
    <t>GGGCTTCAAACCACCCCACCAGAAGGAACGTCTCACATCCTTGTACATCTTACTCGCCCCGGGATGTACTGTGTATGTAGTAGCATGAGCCTCACCTAATATCCTCTGTCTCAAC</t>
  </si>
  <si>
    <t>AMP0011488</t>
  </si>
  <si>
    <t>ATCAGCCATGAGGATTTGACAGTTGAGCCTGACCATACATTTGTAGCGTACCCAG</t>
  </si>
  <si>
    <t>AMP0025729</t>
  </si>
  <si>
    <t>GCACACTGGGCTACATATCGGGCCACATCAGGCTTCAGGCCACCCCACCAGAAGGAACGTCTCACGTCCTTATACATCTTACTCGTTCCTGGATGTACGGAGTAAGGGGTAGCAAGAGCCTCACCTAGTATCCTCTGTCTCAGC</t>
  </si>
  <si>
    <t>Toyo0001533</t>
  </si>
  <si>
    <t>AACCACGCAACTGTCCATGTAAGGAACAGAAGCAACATCTGATTGTGGGTAGCCATCTTTGTGGATGTAAGGATATGGGACCTCTTCATTGTAGCTGTTGTTAGCTATCTCCT</t>
  </si>
  <si>
    <t>AMP0001531</t>
  </si>
  <si>
    <t>AACCACGCAACTATCCATGTAAGGAACAGAAGCAACATCTGATTGTGGGTAGCCATCTTTGTGGATGTAAGGATCTGGGACCTCTTCATTGTAGCTGTTGTTAGCTATCTCCT</t>
  </si>
  <si>
    <t>Toyo0022877</t>
  </si>
  <si>
    <t>GCACACTGAGCCACATACCGAGTTACATCGGGCTTCAAACCACCCCACCAAAAGGAATGTCTCACGTCCTTGTACATCTTACTCACTCCAAGATGTATGGAGTATGGGGTAGCGTGAGCCTCACCTAATATCCTCTGTCTCAAC</t>
  </si>
  <si>
    <t>AMP0003440</t>
  </si>
  <si>
    <t>AAGGCTGAAATGTCCAGGAAGCGAGGTGCAATCACTGGACGGGCCGCTATGCGGTCATAGTCGACCTGGTGTCTCTCGTGGATCACCGGTCTAGTACGTCTAGAAGAAGAAGAAGGAGAAGAGGAAGATCTGCCCCTCAGGAC</t>
  </si>
  <si>
    <t>AMP0022876</t>
  </si>
  <si>
    <t>GCACACTGAGCCACATACCGAGTTACATCGGGCTTCAAACCACCCAACCAAAAGGAATGTCTCACGTCCTTGTACATCTTACTCACTCCAAGATGTATGGAGTATGGGGTAGCGTGAGCCTCACCTAATATCCTCTGTCTCAAC</t>
  </si>
  <si>
    <t>AMP0024342</t>
  </si>
  <si>
    <t>GCACACTGGGCTACATACCGAGCCACATCAGGGTTCAAACCACCCCACCAGAAGGAACGTCTCACGTCCTTATACATCTTACTCGCTCCCGGATGTACGGAGTAAGGGGTAGCATGAACCTCACCTAGTATCCTCGGTCTCAAC</t>
  </si>
  <si>
    <t>AMP0025792</t>
  </si>
  <si>
    <t>GCACACTGGGCTACATATCGGGCCACATCGGGCTTCAAACCACCCCACCAGAAGGAACATCTTACGTCCTTATACATCTTACTTGCTCCTGGATGTACGGAGTAAGGGGTAGCATGAGCCTCACCTAGTATCCTCTGTCTCAGC</t>
  </si>
  <si>
    <t>AMP0027552</t>
  </si>
  <si>
    <t>GCGAGGAATTGCGAGAATGGAGCATGCGTCTAGAATCTCGTAACCCCTCTTCACCGGACGACATCCTACCAAAGAATATATACCTTTGCCATCCA</t>
  </si>
  <si>
    <t>AMP0004633</t>
  </si>
  <si>
    <t>ACACACTATATCACAAATCTGGTAATATCGGCTTCATACAATATAATTGTCTCATCTCGTGGTACATCTTACTGGTACCTGAATGTACTGAATAAGGCGTACAGTGGGTATACCGTAATAT</t>
  </si>
  <si>
    <t>FePHY3_1_HinC2_FR_RE</t>
  </si>
  <si>
    <t>*</t>
    <phoneticPr fontId="1"/>
  </si>
  <si>
    <t>FesA_L0724_RspRs2_TtoA</t>
  </si>
  <si>
    <t>AMP0020982</t>
  </si>
  <si>
    <t>GACTCCCGGAGTCAATGAGCTCGAAGACCAGAGCGTCTCCGGTCTTCAATTTGTGAGCATCACGCAGCTTATCCCAGCCCGCCGCGAGATAAACCTGATCTTTCCCGGTCTTCCTGTGCCTCAAGTTAACAGGCCAGACTCGCTCTT</t>
  </si>
  <si>
    <t>Toyo0018773</t>
  </si>
  <si>
    <t>CGGGAGACGGTTCATGGATGGTTGGAAGGAGTTTGCAGAAGACCAAAACTTGTGTGTTGGCCAATTCGTCGTTTTCCGCCACCTCGGTCACTTTGTCTTCGACGTCTTGGTGTTTGATGGTGTCAC</t>
  </si>
  <si>
    <t>NOR0018726</t>
  </si>
  <si>
    <t>CGGGAGACGGTTCATGGATGGTTGGAAGGACTTTGCAGAAGACCAAAACTTGTGTGTTGGCCAATTCGTCGTTTTCCGCCACCTCGGTCACTTTGTCTTCGACGTCTTGGTGTTTGATGGTGTCAC</t>
  </si>
  <si>
    <t>FesA_F0110_3_TtoA</t>
  </si>
  <si>
    <t>AMP0015506</t>
  </si>
  <si>
    <t>CACCACCACCATGTCCTGCTAGGCGCAGAGTCCACAGACAGAGGGATCCCGTAGCTCACCACCGGATTGACGAGCTGACGGATCAGATGATTGACTCCTACGCCGCCC</t>
  </si>
  <si>
    <t>NOR0003541</t>
  </si>
  <si>
    <t>AAGGCTGACACGTCCAGGAAGCGAGGTGCAATCACTGGACGGCCGGAAATACGGTCGTAATCGACCCGGTGTCGCTTGTGGATAACCGGGCGATAGGGTCGGGAAGAAGAGGAAGAAGGGGAAGGGGAGAATCTATCCCTAATGGCA</t>
  </si>
  <si>
    <t>AMP0023809</t>
  </si>
  <si>
    <t>GCACACTGGCCTACATATCGGGCCACATCAGGCTTCAAACCACCCCACCAGAAGGAACGTCTCACGTCCTTATACATCTTACTCGCTCCTGGATGTACGGAGTAAGGGGTAGCATGGGCCTCACCTAGTATCCTCTGTCTCAGC</t>
  </si>
  <si>
    <t>AMP0020999</t>
  </si>
  <si>
    <t>GACTGCCGGAATCAATGAGCTCAAAGACCAGATCATCTCCGATCTTCAATTTGTGAGCATCACGCAGCTTATCCCAGCCCGCCGCGATATAAACCTGATCTTTCCCGGTCTTCCTGTGCCTCAAGCTAACAGGCCAGGCTCGCTCTT</t>
  </si>
  <si>
    <t>AMP0025663</t>
  </si>
  <si>
    <t>GCACACTGGGCTACATATCGGGCCACATCAGGCTTCAAACTACCCCACCAGAAGGAACGTCTCACGTCTTTATACATCTTACTCGCTCCTGGATGTACGGAGTAAGGGGTAGCATGAGCCTCACCTAGTATCCTCTGTCTCAGC</t>
  </si>
  <si>
    <t>NOR0023193</t>
  </si>
  <si>
    <t>GCACACTGAGCTACATACCGAACCACTCCGGGCTTCAAACCACCCCACCAAAAGGACCGTCTCACATCCTTGTACATCTTACTCGCTCTAGGATGTACTGAGTATGGGGTATCATGAGCCTCACCTAGTATCCTCTGTCTCAAC</t>
  </si>
  <si>
    <t>NOR0024803</t>
  </si>
  <si>
    <t>GCACACTGGGCTACATATCGGGCCACATCAGGCTTCAAACCACCCCACCAGAAGGAACGTCTCACATCCTTATAGATCTTACTCGCTCCTGGATGTACGGAGTAAGGGGTAGTATGAGCCTCACCTAGTATCCTCTGCCTCAAC</t>
  </si>
  <si>
    <t>Toyo0006280</t>
  </si>
  <si>
    <t>ACTCTAGCCATAGCCTTTTGTTCGTGATAATCGTGAGGAGAGTCGGACCCCTCTGTTTTGGCTTAGGCGCCGGGAGATCGAGCGCCACTACTGCCGCCTGGAGTTTGGACACCACCGCCCCGCCGGAGACGTCACCAAGACCACTAC</t>
  </si>
  <si>
    <t>AMP0023873</t>
  </si>
  <si>
    <t>GCACACTGGGATACATATCGGGTGACATCAGGCTTCAAACCACCCCACCAGAAGGAACGTCTCACATCCTTATACATCTTACTCGCTCCTGGATGTACGGAGTAAGGGGTAGCATGAGCCTCACCTAGTATCCTCTGTCTCAGC</t>
  </si>
  <si>
    <t>AMP0023209</t>
  </si>
  <si>
    <t>GCACACTGAGCTACATACCGAGCCAAGTCGGGCTTTAAACCACCCCACCAGAAGGAACGTCTCACGTCTTTGTACATCTTACTCGCTCCAGGATGTACTGAGTATGGGGTAGCATGAGCCTCACCTAATATCCTCTGTCTCAAC</t>
  </si>
  <si>
    <t>AMP0027648</t>
  </si>
  <si>
    <t>GCGCACTGAGCTACATATCGAGTCACATCGGGCTTCAAACCACCCCACCAGAAGGATCGTCTCACATCCTTGTACATCTTACTCGCTCCAGGATGTACTGAGTATGGGGTAGCATGAGCCTCACCTAGTATCCTCTGTCTCAAC</t>
  </si>
  <si>
    <t>AMP0015066</t>
  </si>
  <si>
    <t>CAAAGCTGTGATGAGACCATGACGAGGCCATGACAAATCCGTGACAAGGCCATGCATGGGCTTGACAAGGCCATGGCGTGCCCAACCTCGCCCTTCCTTCCAACCGTCGACAACAGCATTGAGCGGACGAGTCTTCTTCTCTCCAGC</t>
  </si>
  <si>
    <t>AMP0023482</t>
  </si>
  <si>
    <t>GCACACTGAGCTACATATCGAGCCACGTCGGGCTTCAAACCACCTCACCAGAAGGACCGTCTCATATCCTTGTACATCTTACTCGCTCCAGGATGTACTGAGTATGGGGTAGCATGATCCTCACCCAGTATCCTGTGTCTCAAC</t>
  </si>
  <si>
    <t>AMP0024303</t>
  </si>
  <si>
    <t>GCACACTGGGCTACATACCGAGCCACATCAGGCTTCAAACCACCCCACTAGAAGGAACATCTCAGTCCTTATACATCTTACTCGCTCCTGGATGTACGGTGTAAGGGGTAGAATGAGCCTCACCTAGTATCCTCTGTCTTAAC</t>
  </si>
  <si>
    <t>NOR0022160</t>
  </si>
  <si>
    <t>GCACACTAGGCTACATAACGGGCCACATCAGGCTTCAAACCACCCCACTAGAAGGAACGTCTTACGTCCTTATACATCTTACTCGCTCCTGGATGTACGGAGTAAGGGGTAGCATGAGCCTCACCTAGTATCCTCTGTCTCAGC</t>
  </si>
  <si>
    <t>Toyo0007092</t>
  </si>
  <si>
    <t>AGATAGAGGATCCTATAGGAGGCTCACTCTTCACCTTACTCAGTGCACCGCGGTGCGAGTAAGATGTACCAAGATATTAGACGCTCTTTCTAGTAGGGAGGTCTGAAGTTAAATGTGACGAGATATGTAGCTGAGTGTGC</t>
  </si>
  <si>
    <t>Toyo0006691</t>
  </si>
  <si>
    <t>AGAAGATTGAAAAGGTAAGCAAGGATCGAAGGGTTGATTGATTACATTCTCACACTGAGACTATGGATTGTCGACATGAATGGTGGGGTGTGGC</t>
  </si>
  <si>
    <t>NOR0023928</t>
  </si>
  <si>
    <t>GCACACTGGGCGACATACCGAGCCACATCAGGCTTCAAACCACCCCACCAGAAGGAACGTCTCACGTCCTTATACATCTTACTCACTCCTGGATGTACGGAGTAAGTGGTAGCATGAGCCTCACCTAGTATCCTCTGTCTCAGC</t>
  </si>
  <si>
    <t>AMP0006689</t>
  </si>
  <si>
    <t>AGAAGATTGAAAAGGTAAGCAAGGATCCAAGGGTTGATTGATTACATTCTCACACTGAGACTATGGATTGTCGACATGGATGGTGGGGTGTGGC</t>
  </si>
  <si>
    <t>AMP0007090</t>
  </si>
  <si>
    <t>AGATAGAGGATCCTACAGGAGGCTCACTCTTCACCTTACTCAGTGCACCGCGGTGCGAGTAAGATGTACCAAGATATTAGACGCTCTTTCTGGTAGGGAGGTCTGAAGTTAAATGTGACGAGATATGTAGCTGAGTGTGC</t>
  </si>
  <si>
    <t>AMP0028425</t>
  </si>
  <si>
    <t>GGGCTTCAAACCACCCCATCAGAAAGACCGTCTCACATCCTTGTACATCTTACTCGCTCCAGGATGTACTGAGTATGGGGTAGCATGAGCCTCACCTAGTATCCTCTGTCTCAAC</t>
  </si>
  <si>
    <t>NOR0003401</t>
  </si>
  <si>
    <t>AAGGCCGGGCATAGAACAATCACTAGTTGACTGGGCAAAACCGTACTTGGGCGACAGACGGAAGCTCTTCCGTATCATGGATACGAAATTGGAGGGGCAGTATCCTCAGAAGGCAGCCATAACCGTGGCCTCCTTTGCTCT</t>
  </si>
  <si>
    <t>AMP0025641</t>
  </si>
  <si>
    <t>GCACACTGGGCTACATATCGGGCCACATCAGGCTTCAAACCATCCCACCAGAAAAAACGCCTCACGTCCTTATACATCTTACTCGCTCCTGAATGTACGGAGTAAGGGGTAGCATGAGGCTCACCTAGTATCCTCTGTCTCAGC</t>
  </si>
  <si>
    <t>AMP0002790</t>
  </si>
  <si>
    <t>AAGACGTATGAGGAGAACTATCCCAGACACGATCTAGAGTTGACTGCAGTAGTCCATGCTCTTAAGATCTGGCG</t>
  </si>
  <si>
    <t>NOR0026561</t>
  </si>
  <si>
    <t>GCACACTGGGCTACCTACCGAGCCACATCAGGCTTCAAACCACCCCACCAGAAGGAACGTCTCACGTCCTTATACATCTTACTCGCTCCTGGATGTACGAAGTAAGGGGTAGCATAAGCCTCACCTAGTATCCTCTGTCTCAAC</t>
  </si>
  <si>
    <t>AMP0009315</t>
  </si>
  <si>
    <t>AGTACCTCTCCTTAACAATGCTCCTCATCTGCTCCCAACTGGTGACTCAGCTACGAATGGTCCACCACCAGGAATGAGCATCGTCCGTGAACAAGGTTTGTAGTAACTC</t>
  </si>
  <si>
    <t>AMP0022843</t>
  </si>
  <si>
    <t>GCACACTGAGCCACAAATCTTGCTACGTCGGGCTTTAACCCTCCCCACCAAAATGAACGTCTCACATCATGGTACATCTTACTCATACCAGGGTGTATTGAGTAAGGTGTACAGTGAGCCTCCTGTAATATCCGTTGTCTCA</t>
  </si>
  <si>
    <t>AMP0010193</t>
  </si>
  <si>
    <t>ATACTATAGGAGGCCCATTCTACACCTTACTCCGTCCACCCCGGCGCGAGTAAGATGTATCAAGAGATACGACGATCTTATTGGTGGGGCGGGCTCAAGCCTTACATGGCTAGATATGTAGCCTAGTGTGC</t>
  </si>
  <si>
    <t>AMP0000125</t>
  </si>
  <si>
    <t>AAACAACACAACATCCGAGTACTAACTCGTCACACAAGAGTAACCTCTAACCCCACAAAGAACTCGGGATAGTTACGTCTAATACTCTCCTCAGTCTCCCAAGTGGCCTCCTCAGCTCCTCTCCTAGACCACTGGATCCTCAGCATA</t>
  </si>
  <si>
    <t>AMP0023856</t>
  </si>
  <si>
    <t>GCACACTGGGATACATATCGGGCCACATCAGGCTTCAAACCACCCCACCAGAAGGAACATCTCACGTCCTTATACATCTTACTCGCTCCTGGATGTACGGAGTAAGGGGTAGCATGAGCCTCACCTAGTATCCTCTGTCTCAAC</t>
  </si>
  <si>
    <t>AMP0024463</t>
  </si>
  <si>
    <t>GCACACTGGGCTACATATCAGGCCACATCAGGCTTCAAACCACCCCACTAGAAGGAACGTCTCACGTCCTTATACATCTTACTCGCTCCTGGATGTACGGAGTAAGGGGTAGCATGAGCCTCACCTAGTATCCTCTGTCTCAAC</t>
  </si>
  <si>
    <t>AMP0021978</t>
  </si>
  <si>
    <t>GCACACCGGGCTACATATCGGGCCACATCAGGCTTCAAACCACCCCACCAGAAGGAACGTCTCACGTCCTTATACATCTTACTTGCTCCTGGATGTACGGAGTAAGGGGTAGCATGAGCCTCACCTAGTATCCTCTGTCTCAGC</t>
  </si>
  <si>
    <t>AMP0023495</t>
  </si>
  <si>
    <t>GCACACTGAGCTACATATCGAGTCACATCGGGCTTCAAACCGCCCCACCAGAAGGACCGCCTCACATCCTTGTACATCTTACTCGCTCCGGGATGTACTGAGTATGGGGTAGCATGAGCCTCACCTAGTATCCTCTGTCTCAAC</t>
  </si>
  <si>
    <t>AMP0022485</t>
  </si>
  <si>
    <t>GCACACTAGGCTACATATCGGGCCACATCAGGCTTCAAACCACCCCACTAGAAGGAACGTCTCACGTCCTTATACATCTTACTCGCTCCTGGATGTACGGAGTAAGGGGTAACATGAGCCTCACCTAGTATCCTCTGTCTCAGC</t>
  </si>
  <si>
    <t>NOR0002043</t>
  </si>
  <si>
    <t>AAGACGTACGAGGAGAACTACCCGACTCATGATCTGGAGGTGGTAGCGGTAGTTCATGCATTGAAGATCTGGAGACAGTACGTGTATGGGGC</t>
  </si>
  <si>
    <t>AMP0022551</t>
  </si>
  <si>
    <t>GCACACTAGGCTACATATCGGGCCACATCGGGCTTCAAACCACCCCACCAGCAGGAACGTCTCACGTCCTTATACATCTTACTCGCTCCTGGATGTACGGAGTAAGGGCTAGCATGAGCCTCACCTAGTATCCTCTGTCTCAGC</t>
  </si>
  <si>
    <t>AMP0002170</t>
  </si>
  <si>
    <t>AAGACGTATGAAGAGAACTACCCCACTCATGACCTAGAGTTAGCAGCAGTAGTGCACGCTCTTAAGAACTGGCGTCATTATCTCTATGGAGC</t>
  </si>
  <si>
    <t>AMP0022277</t>
  </si>
  <si>
    <t>GCACACTAGGCTACATATCGGGCCACATCAGGCTCCAAACCACCCCACCAGAAGGAATGTCTCACGTCCTTATACATCTTACTCGCTCTTGGATGTACGGAGTAAGGGGTAGCATGAGCCTCACCTAGTATCCTCTGTCTCAAC</t>
  </si>
  <si>
    <t>Toyo0004188</t>
  </si>
  <si>
    <t>AATGCAGAAATGTCCAGAAACCGTGGTGCAACCACTAGACGTGCCGCTATGCGGGCATAATCTACCTGGTGATGCTCGTGGATCACCGGTATGGAGCGGCAAGAAGAAGAAGAAGGAGAAGGAGAGGATCTATCTCTCAGAACCAGC</t>
  </si>
  <si>
    <t>Toyo0000910</t>
  </si>
  <si>
    <t>AAAGGTGGATATCCAGTTCCCTGATGAGGATGCCCAGTTGTATGCCCGACCCTGATGAGGATTTGAGAGAGGATGTCTCATGGTGAGGCACCACAATTTTCCATTGGAGTAGATGGAGTGATGAGATGCCATGACCGTACCTGTGTA</t>
  </si>
  <si>
    <t>Toyo0027549</t>
  </si>
  <si>
    <t>GCGAGCAAATTCCTTTGTGATGGAAAATAATGTGAATGACAATAACACGTGATTTCTAAAATGTGTGCTCATTCATAGTGAACGTCTCGCCCCATATGAAAGTAATGGGCAGAGATTCGAAATACAAATCTTCTTGACATGATATAT</t>
  </si>
  <si>
    <t>AMP0001614</t>
  </si>
  <si>
    <t>AACCGGAGAAACCAGTCTTCTTCGATCTTCTGTTGGAACCGTCACCTTCATCATGCATCTTCAACCTGCGTCTTGATCATTCGTCTTCAACATATATCTTCAACACTCGTCTG</t>
  </si>
  <si>
    <t>AMP0004753</t>
  </si>
  <si>
    <t>ACACACTGTATCACAAATATGGTTATATCGGCTTCATACAATATAATCATCTCATCTCGTGGTACATCTTACTCTTACCTGAATGTACTGAAGAAGGCGTACAGTGGGTATACCGTAATAT</t>
  </si>
  <si>
    <t>NOR0023241</t>
  </si>
  <si>
    <t>GCACACTGAGCTACATACCGAGCCACATCGGGCTTCAAACCACCCTACCAGAAAGACCGTCTCATATCCTTGTACATCTTGCTCGCTCCAGGATGTACTGAGTATGGGGTAGCATGAGCCTCACCTAGTATCCTTTGTCTCAAC</t>
  </si>
  <si>
    <t>AMP0013503</t>
  </si>
  <si>
    <t>ATCCGCCTGAGAATAACCCTCTTCGTAAGGGGTCAGCTCTCTATGAGCTGATGAGATGAAGTGTGGAGGTCCAACATAAGAGATCTTATGTCTGCCACCAGCAAAAACCTTGTGAGTCGGGTTGGGTGGAGCAATGTCACGCGGGAT</t>
  </si>
  <si>
    <t>AMP0006933</t>
  </si>
  <si>
    <t>AGAGCGAAGGGGGTCCGGTGATGGCTGCAAGCGACGCTGCAGTGCCCCAGTCGGTTACGGTGTGGCCTAGATCGAAGGCGGAAGTCGGAGCAGTCTCCTGCAGCTCGTAGGTTTGGAAGTAATGCCGTCAGTCGCCTACTCTCGTTG</t>
  </si>
  <si>
    <t>AMP0025170</t>
  </si>
  <si>
    <t>GCACACTGGGCTACATATCGGGCCACATCAGGCTTCAAACCACCCCACCAGAAGGAACGTCTCACGTCCTTATACATCTTACTCGCTCTTGGATGTACGGAGTAAGGGGTAGCGTGAGCCTCACCTAGTATCCTTTGTCTCAGC</t>
  </si>
  <si>
    <t>AMP0002116</t>
  </si>
  <si>
    <t>AAGACGTATGAAGAGAACTACCCCACACATGATCTAGAGTTGGCTGCAGTAGTCCATGCTCTTAAGATATGGCGACACTATCTTTATGGGGC</t>
  </si>
  <si>
    <t>AMP0025252</t>
  </si>
  <si>
    <t>GCACACTGGGCTACATATCGGGCCACATCAGGCTTCAAACCACCCCACCAGAAGGAACGTCTCACTTCCTTATACATCTTACTCGCTCCTGGATGTACGGAGTAAGGGGTAGCATGAGCCTCACCTAGTATCCTCTGTCTCAAC</t>
  </si>
  <si>
    <t>AMP0011315</t>
  </si>
  <si>
    <t>ATCAGCCATGAGGATCTGATAGTGGAGCCTGACCATACATTTGAAGAGTACCCAG</t>
  </si>
  <si>
    <t>NOR0024434</t>
  </si>
  <si>
    <t>GCACACTGGGCTACATACTGAGCCACATCAGGCTTCAAACCACCCCACCAGAAGGAACGTCTCACGCCCTTATACATCTTACTCGCTCCTGGATGTACTGAGTATGAGGTAGCATGAGCCTCACCTAGTATCCTCTATCTCAAC</t>
  </si>
  <si>
    <t>NOR0004808</t>
  </si>
  <si>
    <t>ACACACTGTATCACAAATCTGGTTATATCGGCTTCATACAATATAATCGTCTCATCTCGTGGTACATCTTACTCGTACCTGAATGTACAAAATAAGGCGTACAGTGGGTATACCATAATAT</t>
  </si>
  <si>
    <t>AMP0025068</t>
  </si>
  <si>
    <t>GCACACTGGGCTACATATCGGGCCACATCAGGCTTCAAACCACCCCACCAGAAGGAACGTCTCACGTCCTTATACATCTTACTCGCTCCTGGATGTACGGAGTAAGGGGTAGCATGAGCCTTACCTATTATCCTCTGTCTCAAC</t>
  </si>
  <si>
    <t>AMP0026082</t>
  </si>
  <si>
    <t>GCACACTGGGCTACATATCGGGCCACATCGGGCTTCAGAACACCCCACCAGAAGGAACGTCTCACGTCCTTATACATCTTACTCGCTCCTGGATGTACGGAGTAAGGGGTAGCATGAGCCTTACCTAGTATCCTCTGTCTCAGC</t>
  </si>
  <si>
    <t>AMP0024508</t>
  </si>
  <si>
    <t>GCACACTGGGCTACATATCGGACCACATCAGGTTTCAAACCACCCCACCAGAAGGAACGCCTCACGTCCTTATACATCTTACTCGCTCCTGGATCTACGGAGTAAGGGGTAGCATGAGCCTCACCTAGTATCCTCTGTCTCAGC</t>
  </si>
  <si>
    <t>AMP0006955</t>
  </si>
  <si>
    <t>AGAGCGAAGGGGGTCCGGTGATGGCTGCAAGCGACGCTGCAGTGCCCCCAGTCGGTTGCGGTGTGGCCCAGATCGAAGGCGGAAGTCGGAGCAGTCTCCTGCAGCTCGTAGGTTTTAGAAGTACTGCCGCCAGTCGCCTACTCTCGT</t>
  </si>
  <si>
    <t>AMP0024848</t>
  </si>
  <si>
    <t>GCACACTGGGCTACATATCGGGCCACATCAGGCTTCAAACCACCCCACCAGAAGGAACGTCTCACGTCCTTATACATCTAACTCGCTCCTGGATGTACGGAGTAAGGGGTAGCATGAGCCTCACCTAGTATCCTCTGTCTCAGC</t>
  </si>
  <si>
    <t>AMP0024628</t>
  </si>
  <si>
    <t>GCACACTGGGCTACATATCGGGCCACATCAGGCTTCAAACCAACCCACCAGAAGGAACGTCTCACGTCCTTATACATCTTACTCGCTCCTTGATGTACGGAGTAAGGGGTAGCATGAGCCTCACCTAGTATCCTCTATCTCAGC</t>
  </si>
  <si>
    <t>AMP0002406</t>
  </si>
  <si>
    <t>AAGACGTATGAGGAGAACTACCCCACACATGATCTAGAGTTGGTTGCAGTAGTCCATGCTCTTAAGATCTGGCGACACTATCTTTATGGGGT</t>
  </si>
  <si>
    <t>AMP0002312</t>
  </si>
  <si>
    <t>AAGACGTATGAGGAGAACTACCCCACACATGATCTAGAGTGGGCTGCAGTAGTCCATGCTCTTAAGATCTGGCGACACTATCTTTATGGGGC</t>
  </si>
  <si>
    <t>AMP0024555</t>
  </si>
  <si>
    <t>GCACACTGGGCTACATATCGGGCAACATCGGGCTTCAAACCACCCCACCAGAAGGAACGTCTCACGTCCTTATACATCTTACTCGCTCCTGGATGTACGGAGTAAGGGGTAGCATGAGCCTCACCTAGTATCCTCTGTCTCAGC</t>
  </si>
  <si>
    <t>NOR0029022</t>
  </si>
  <si>
    <t>TAAGTGACTTTCTAGGTGATTGTTTCTCCATTCGGGCCAATGAAAGTTAGCTCCCGGAGCAAAGGCTTTGAGGCATGGATCTCAACAAGAATTTTGGCGTGGGCA</t>
  </si>
  <si>
    <t>AMP0005575</t>
  </si>
  <si>
    <t>ACCGAGGCGGAAGGTACTCACCCGTCCAGCCTACTCGTCACACGCTTGGAGAAGGACTGCAGCTAGGTTCAGTTCTACAGGTTAGCTGTCCCAGGGGTTCG</t>
  </si>
  <si>
    <t>AMP0024746</t>
  </si>
  <si>
    <t>GCACACTGGGCTACATATCGGGCCACATCAGGCTTCAAACCACCCCACCAGAAGGAACGCCTCACGTCCTTATACATCTTACTCGCTCCCGGATGTACGGAGTAAGGGGTAGCATGAGCCTCACCTAGTATCCTCTTTCTCAAC</t>
  </si>
  <si>
    <t>AMP0004673</t>
  </si>
  <si>
    <t>ACACACTGAGCTATATACCGAGCCACGTCGGGCTTCCAACCACCCCACCAGAAGGAACGTCTCACATCCTTGTACATCTTACTCGCTCCAGGATGTACTAAGTATGGGGTAGTATGAGCCTCACCTAATATCCTCTGTCTCAAC</t>
  </si>
  <si>
    <t>AMP0018982</t>
  </si>
  <si>
    <t>CGTACAACAGCCCTAAAGATGTGCAAACTGTCGACCCTCCCTCTCCCCACCTTGTTGTCCTCGTCAAAGTCACTCTACCGCCATCCCTCAGCGACCCTTCGTGC</t>
  </si>
  <si>
    <t>AMP0019004</t>
  </si>
  <si>
    <t>CGTACAGCAGCCCTAAAGATGTGCAAACCGTCGACCCTCCCTCTCCCCACCTTGTTGTCCTCGTCAAAGTCACTCTACCGCCATCCCTCAACGACCCTTCGTGC</t>
  </si>
  <si>
    <t>AMP0027632</t>
  </si>
  <si>
    <t>GCGCACTGAGCTACATACCGAGTCACATCGGGCTTCAGACCACCCCACCAGAAGGACCGTCTCACATCCTTGTACATCTTACTCGCTCCAGGATGTACTGAGTATGGGGTAGCATGAGCCTCACCTAGTATCCTCTATCTCAAC</t>
  </si>
  <si>
    <t>AMP0001773</t>
  </si>
  <si>
    <t>AACGCAGCTATATCTAAAAACCGCGGCGCAATCAATGGGCGCGTACAGATGCGGTCATAATCGGCTCGGTGACGCTCATGTATCACCGGTATGGAAGGCCGAGAAGAAGAAGAAGAAGGTGAGGATCTGTCCCTCAGAACTAACTGG</t>
  </si>
  <si>
    <t>NOR0004660</t>
  </si>
  <si>
    <t>ACACACTGAGCTACATAACGAGCCACGTCGGACTTCAAACCACCCCACCAGAAGGAACGTCTCACATCCTTGTACATCTTAATCGCTCCGGGATGCACTGAGTATGGGTTAGCATGAACCTCACCTAATATCCTCTGTCTCAAC</t>
  </si>
  <si>
    <t>AMP0023512</t>
  </si>
  <si>
    <t>GCACACTGAGCTACATATCGGGCCACATCAGGCTTCAAACCACCCCACCAGAAGGAACGTCTCACGTCCTTATACATCTTACTCGCTCCTGGATGTACGGAGTAAGGGGTAGCATGAGCCTCACCTAATATCCTCTGTCTCAGC</t>
  </si>
  <si>
    <t>AMP0025596</t>
  </si>
  <si>
    <t>GCACACTGGGCTACATATCGGGCCACATCAGGCTTCAAACCACCCCGCCAGAAGGAACGTCTCACGTCCTTATACATCTTACTCGCTCCTGGATGTACGGAGTAAGGGGTAGCATGAGCCTCACCTAGTATCCTCTGTCTCAGC</t>
  </si>
  <si>
    <t>AMP0024710</t>
  </si>
  <si>
    <t>GCACACTGGGCTACATATCGGGCCACATCAGGCTTCAAACCACCCCACCAGAAGAAATGTCTCACGTCCTTATACATCTTACTCGCTCCTGGAGGTACGGAGTAAGGGGTAGCATGAGCCTCACCTAGTATCCTCTCTCTCAGC</t>
  </si>
  <si>
    <t>NOR0000691</t>
  </si>
  <si>
    <t>AAAGCTGAAATGTCCAAGAAGTGAGGTGCAATCATTGGACGGGCCGCTATGCGGTCATAGTCGACCTGGTGTCTCTCGTGGATCACCGGTCTAGTACGTCTAGAAGAAGAAGAAGGAGAAGGGGAAGATCTGTCCCTCAGGAC</t>
  </si>
  <si>
    <t>AMP0017782</t>
  </si>
  <si>
    <t>CCTGAGACAGAGGATACTAGGTGAGGCTCATGCTACCCCTTACTCCGTACATCCATGGTGGGGTGGTTTGAAGCCTGATGTGGCTCGGTATGTAGCCTAGTGTGC</t>
  </si>
  <si>
    <t>NOR0020026</t>
  </si>
  <si>
    <t>CTGCTCAGTTTCGCTGAGGAGGGAGAGATTCCAGGATTTCATTGAGGCGGGATTCGAGGATATCCCGATTGCTGCAGCCATAAAGAAGTTTCAGAAGGAGTTGACTTTGCTTGGACCGTCTGCACCTCCAGAAGAGCAGCATGTTTA</t>
  </si>
  <si>
    <t>NOR0024546</t>
  </si>
  <si>
    <t>GCACACTGGGCTACATATCGGCCCACATCAGGCTTCAACCCACCCCACCAGAAGGAACGTCTCACGTCCTTATACATCATACTCGCTCCTGGATGTACGGAGTAAGGGGTAGCATGAGCCTCCCCTAGTATCCTCTATCTCAGC</t>
  </si>
  <si>
    <t>AMP0000656</t>
  </si>
  <si>
    <t>AAAGCTGAAATGTCCAAGAAGCGAGGTGCAATCACTAGACGGGCCGCTATGCGGTCATAGTCGACTTGGTGTCTCTCGTGGATCACCGGTCTAGTACGTCTAGAAGAAGAAGAAGAAGAAGGAGAAGGGGAAGATCTGTCCCTCAGA</t>
  </si>
  <si>
    <t>NOR0002253</t>
  </si>
  <si>
    <t>AAGACGTATGAGGAAAACTACCTCACACATGATCTAGAGTTGGCTGCAGTAGTCCATGCTCTTAAGATCTGGCGACACTATCTTTTTGGGGC</t>
  </si>
  <si>
    <t>NOR0000435</t>
  </si>
  <si>
    <t>AAAGCAGACACGTCCAGGAAGCGAGGTGCAATCACTGGACGGCCGGAAATACGCTCATAATCAATGGATCACCGGGCGATAGGGTCGGGAAGAAGAGGAAGAAGGGGAAGGTGAGGATCTATCCCTAAGGGCAAGGCGTCTGTCGGA</t>
  </si>
  <si>
    <t>NOR0019472</t>
  </si>
  <si>
    <t>CTCCTAAATTTCCTGACAATCTCAGCAATAGGGATATCCTTGAACCCAACCTCGAGGAAATCCTGAAGTACGTCGATCTCTCCTCATAGATGCAGGGCAATAGCGATCCCTGA</t>
  </si>
  <si>
    <t>NOR0019476</t>
  </si>
  <si>
    <t>CTCCTGAAACTTGCTGACAATCTCAATAATAGGCCAATCCTCGAATCCAGCCTCGAGGAAATCCTGAAGGCGATCTCTCCTCATCGTTGTAGGGTAGTATCGATCCCTGA</t>
  </si>
  <si>
    <t>AMP0014470</t>
  </si>
  <si>
    <t>ATTGAGACAAAGAATACTAGGTGAGGCTCATGCTACCCCATACTCAGTACATCCTGGAGCGAGTAAGATGTACAAGGACGTGAGACGTTCCTTCTGGTGGGGTGGTTTGAAGCCTGATGTGGCTCGGTATGTAGCCCAGTGTGC</t>
  </si>
  <si>
    <t>AMP0022252</t>
  </si>
  <si>
    <t>GCACACTAGGCTACATATCGGCCACATCAGGCTTCAAACCACCCCACCAGAAGGAACGTCTCACGTCCTTATACATCTTACTCGCTCCTGGATGTACGGAGTAAGGGGTAGCATGAGCCTCACCTAGTATCCTCTGTCTCAAC</t>
  </si>
  <si>
    <t>Toyo0028085</t>
  </si>
  <si>
    <t>GGCCCACGGCATCGTTGGTGATTGGGTAAGGCAGGCAAGAAATCGGGCCATTACGGAGCAA</t>
  </si>
  <si>
    <t>NOR0008339</t>
  </si>
  <si>
    <t>AGCCCACGGCATCGTTGGTGATTGGGTAAGGCAGGCAAGAAACCGGGCCATTACGGAGCAA</t>
  </si>
  <si>
    <t>AMP0004729</t>
  </si>
  <si>
    <t>ACACACTGGGCTACATATCTAGCCACGTCGGGCTTGAGCCCGCCCCACCAATAAGATCGTCGTATATCCTGATACATCTTACTCGCGCCGGGGTAGACGGAGTAAGGTGTAGAATGGGCCTCCTGCAGTAT</t>
  </si>
  <si>
    <t>NOR0026110</t>
  </si>
  <si>
    <t>GCACACTGGGCTACATATCGGGCCACATCGGGCTTCATACCACCCCACCAGAAGGAACGTCTCACGTCCTTATACATCTTACTCGCTCCTGGATGTACGGAGTAAGGGGTAGCGTGAGCCTCACCCAGTATCCTCTGTCTCAGC</t>
  </si>
  <si>
    <t>AMP0023401</t>
  </si>
  <si>
    <t>GCACACTGAGCTACATACCGAGCTACATCGGGCTTCAAACCACCCCACCAGAAGGAACGTCTCACGTCCTTGTACATCTTACTCGCTCCAGGATGTACTGAGTATGGGGTAGCGTGAGCCTCACCTAATATCCTCTGTCTCAAC</t>
  </si>
  <si>
    <t>AMP0024477</t>
  </si>
  <si>
    <t>GCACACTGGGCTACATATCGAGCCACATCAGGCTTCAAACCACCCCACCAGAAGGAACGTCTCACGTCCTTATACATCTTACTCGCTCCTGGATGTACGGAGTAAGGGGTAGCATGAGCCTCAACTAGTATCCTCTGTCTCAAC</t>
  </si>
  <si>
    <t>Toyo0023410</t>
  </si>
  <si>
    <t>GCACACTGAGCTACATACCGAGCTACATCGGGCTTCAAACCACCCCACCAGAAGTAACGTCTCACGTCCTTGTACATCTTACTCGCTCCAGGATGTACTGAGTATGGGGTAGCGTGAGCCTCACCTAATATCCTCTGTCTCAAC</t>
  </si>
  <si>
    <t>Toyo0002589</t>
  </si>
  <si>
    <t>AAGACGTATGAGGAGAACTACCCCACCCATGACTTGGAGTTAGCTGCAGTAGTACATGCCCTTAAGATTTGGCGTCATTATCTCTATGGGGC</t>
  </si>
  <si>
    <t>NOR0025051</t>
  </si>
  <si>
    <t>GCACACTGGGCTACATATCGGGCCACATCAGGCTTCAAACCACCCCACCAGAAGGAACGTCTCACGTCCTTATACATCTTACTCGCTCCTGGATGTACGGAGTAAGGGGTAGCATGAGCCTCACCTGGTATCCTCTGTCTTAGC</t>
  </si>
  <si>
    <t>AMP0021912</t>
  </si>
  <si>
    <t>GCACAATGGGCTACATATCGAGCCACATCAGGCTTCAAACCACCCCACCAGAAGAAACGTCTCACGTCCTTATACATCTTACTCGCTCCTGGATGCACGGAGTAAGGGGTAGCATGAGCCTCACCTAGTATCCTCTGTCTCAGC</t>
  </si>
  <si>
    <t>AMP0025599</t>
  </si>
  <si>
    <t>GCACACTGGGCTACATATCGGGCCACATCAGGCTTCAAACCACCCTACCAGAAGAAACGTCTCACGTCCTTATACATCTTACTCGCTCTTGGATGTACGGAGTAAGGGGTAGCGTGAGCCTCACCTAGTATCCTCTGTCTCAGC</t>
  </si>
  <si>
    <t>AMP0022536</t>
  </si>
  <si>
    <t>GCACACTAGGCTACATATCGGGCCACATCGGGCTTCAAACCACCCCACCAGAAGGAACGTCTCACGTCCTTATACATCTTACTCGCTCCTGGTGTACGGAGTAAGGGGTAGCATGAGCCTCACCTAGTATCCTCTGTCTCAGC</t>
  </si>
  <si>
    <t>AMP0010288</t>
  </si>
  <si>
    <t>ATACTGCAGGAGGCCCATTCTACACCTTACTCCGTCCACCCCGGCGCGAATAAGATGTATCAGGATATACGACGATCTTATTGGTGGGGCGGGCTCAAGCCCGACGTGGCTAGATATGTAGCCCAGTGTGC</t>
  </si>
  <si>
    <t>AMP0000392</t>
  </si>
  <si>
    <t>AAAGCAGAAATGTCTAAAAACCGCGGCTCAATCACTGGGCGCGTATAGATGCGGTCGTAATCGGCCTGGTGACGCTCATGTATCACCGGTATGGTAGGTCTAGAAGAAGAAGAAGAAGAAGAAGGGGAAGAACTATCTCTCAGGACT</t>
  </si>
  <si>
    <t>AMP0001313</t>
  </si>
  <si>
    <t>AACATCGGACAGGTCTCTTGCTTCTGTCGGATCTCACCCAACAGGTCAAGAAGTAACTCTAAGGTGGCTAACTGAT</t>
  </si>
  <si>
    <t>AMP0026633</t>
  </si>
  <si>
    <t>GCACACTGGGTACATATCTAACCACGTCGGGCTTGAGTCCGCCCCACCAATAAGATCGTCGTATATCCTGATACATCTTACTCGCGCCGGGGTGGACGAAGTAAGGTGTAGAATGGGCCTCCTGCAGTATACGCTGCCTCAAC</t>
  </si>
  <si>
    <t>AMP0002482</t>
  </si>
  <si>
    <t>AAGACGTATGAGGAGAACTACCCCACCCATGACCTGGAGTTAGCTGCAGTAGTACATGCCCTTAAGATTTGGCGTCACTATCTCTATGGGGT</t>
  </si>
  <si>
    <t>AMP0027666</t>
  </si>
  <si>
    <t>GCGCACTGGGCTACATACCGAGTCACATCGGGCTTCAAACCACCCCACCAGAAGGACTGTTTCACATCCTTGTACATCTTACTCGCTCCAGGATGTACTGAGTATGGGGTAGCATGAGCCTCACCTAGTATCCTCTGTCTCAAC</t>
  </si>
  <si>
    <t>AMP0026841</t>
  </si>
  <si>
    <t>GCACCCTTAGCTACATAACGTGCCACTTCGGGCTTTAAACCACCCCACCAGAAGGAACGTCTCACATTCTTGTATATCTTACTCGCTCCAGGATGTACTGAGTATGGGGTAGTATGAGCCTCACCTAATATCCTCTGCCCCAAC</t>
  </si>
  <si>
    <t>AMP0002614</t>
  </si>
  <si>
    <t>AAGACGTATGAGGAGAACTACCCCACTCACGACCTAGAGTTAGCTGTTGTAGTACGTGCTCTTAAGATCTGGCGTCATTATCTCTATGGAGC</t>
  </si>
  <si>
    <t>AMP0011449</t>
  </si>
  <si>
    <t>ATCAGCCATGAGGATCTGATATTTGAGCCTGACCATACATTTGTAGAGTACCCAG</t>
  </si>
  <si>
    <t>Toyo0000981</t>
  </si>
  <si>
    <t>AAAGTTGAGATGTCCAGGAAGCGGGGTGCAATCACTAGACGGGCCGCTATGCGGTCATAATCGACTTGGTGTCTCTCGTGGATCACCGGTCTAGTACGTCGAGAAGAAGAAGAAGGAAAAGGGGAAGATCTGTCCCTCAGGAC</t>
  </si>
  <si>
    <t>AMP0023481</t>
  </si>
  <si>
    <t>GCACACTGAGCTACATATCGAGCCACATCGGGCTTCAAACAACCCCACCAGAAGGAACGTCTGACATCCTTGTACATCTTACTCACTCCAGGATGTACTGAGTAGGGGGTAGCACGAGCCTCACCTAGTATCATTTGTCTCAAC</t>
  </si>
  <si>
    <t>AMP0026530</t>
  </si>
  <si>
    <t>GCACACTGGGCTACATATCTTGCCACGTTGGGCTTGAGCCCGCCCCACCAATAAGATCGTCGTATATCCTGATACATCTTACTCGCGCCCGGGTGGACGGAATAAGGTGTAGAATGGGCCTCCTACAGTATACGTTCCCTCAAC</t>
  </si>
  <si>
    <t>AMP0002825</t>
  </si>
  <si>
    <t>AAGACGTATGAGGATAACTACCCCACTCACGACCTAGAGTTAGCTGCTGTAGTACATGCTCTTAAGATCTGGCGTCATTATCTCTATGGACC</t>
  </si>
  <si>
    <t>AMP0019803</t>
  </si>
  <si>
    <t>CTGCCCAGTTTCGCTGAGGAGGGAGAGATTCCAGGATTTCATTGAGGCGGGATTCGAGGATATCCCGATTGCTGCAGCCGTAAAGAAGTTTCAGAAGGAGTTGACTTTGCTTGGACCGTCTGCACCTCCAGAAGAGCAGCATGTTTA</t>
  </si>
  <si>
    <t>AMP0023323</t>
  </si>
  <si>
    <t>GCACACTGAGCTACATACCGAGCCACGTCGGGCTTCAAACCACCCCACCAGAAGGAACGTCTCACGTCCTTGTACATCTTACTCGCTCCAGGATGTACTGACTATGGGGTAGCATGAGCCTCACCAAATATCCTCTGCCTCAAC</t>
  </si>
  <si>
    <t>AMP0024517</t>
  </si>
  <si>
    <t>GCACACTGGGCTACATATCGGACCATATCAGGCTTCAAACCACCCCACCAGAAGGAACGTCTCACGTCCTTATACATCTTACTCGCTCCTGGATGTACGGAGTAAGGGGTAGCATGAGCCTCACCTAGTATCCTCTGTCTCAGC</t>
  </si>
  <si>
    <t>AMP0010829</t>
  </si>
  <si>
    <t>ATCAACCATGAGGATATGATAGTTGAGCCCGATCACACTTTTGTAGAGTACCCAG</t>
  </si>
  <si>
    <t>AMP0023287</t>
  </si>
  <si>
    <t>GCACACTGAGCTACATACCGAGCCACGTCGGGCTTCAAAACACCCCACCAGAAGGAACGTCTCACATCCTTGTACATCTTACTCGCTCCGGGGTGTACTGAGTATGATGTAGCATGAGCCTCACATAATATCCTCTATCTCGAC</t>
  </si>
  <si>
    <t>AMP0024238</t>
  </si>
  <si>
    <t>GCACACTGGGCTACATACCGAGCCACATCAGGCTTCAAACCACCCCACCAGAAGGAACGTCTCACGTCCTTATACATCTTACTCGCTCTTGGATGTACGGAGTAAGGGGTAGCATGAGCCTCAACTAGTATCCTCTGTCTCAAC</t>
  </si>
  <si>
    <t>AMP0026030</t>
  </si>
  <si>
    <t>GCACACTGGGCTACATATCGGGCCACATCGGGCTTCAAACCACCCCACTAGAAGGAACGTCTTACGTCCTTATACATCTTACTCGCTCCAGGATGTACGGAGTAAGGGGTAGCATGAGCCTCACCTATTATCCTCTGTCTCAGC</t>
  </si>
  <si>
    <t>AMP0003671</t>
  </si>
  <si>
    <t>AAGGCTGATATGTCCAGGAAGCGGGGTGCAATCACTGGACGGGCCGCTATGCGGTCATAGTCGACCTGGTGTCTCTCGTGGATCACCGGTCTAGTACGTCTAGAAGAAGAAGAAGGAGAAGGGGAAGATTTTTCCCTCAGGAC</t>
  </si>
  <si>
    <t>FesA_L0013_2_Mse1_FR</t>
  </si>
  <si>
    <t>NOR0002336</t>
  </si>
  <si>
    <t>AAGACGTATGAGGAGAACTACCCCACACATGATCTAGAGTTGGCTGCAGTAGTCCATGCTCTTAAGATCTGGCGACACTACCTTTATGGGGC</t>
  </si>
  <si>
    <t>Toyo0026277</t>
  </si>
  <si>
    <t>GCACACTGGGCTACATATCTAGCCACGTCAGGCTTGAGCCCGCCCCACCAAAAAGTTCATCGTATATCCTGATACATCTTACTCGCGCCCGGGTGGACAAAATAAGGTGTAGAATGGGGCTCCTGCAGTATACGTCCCCTCAAC</t>
  </si>
  <si>
    <t>Toyo0016444</t>
  </si>
  <si>
    <t>CCAAATCATCAAGCTCACAGCCTTCGTCATCATCTCCGACGTCTTCATCCCCACCGTTGTCCTCGTCCTGGGTTCATTTGCGATCGGTTCTATTCGTGGTCGCCTCCACCTCCTCGCCGGCCTCTTCTTCATCCTCTTCCGATCGGT</t>
  </si>
  <si>
    <t>AMP0016443</t>
  </si>
  <si>
    <t>CCAAATCATCAAGCTCACAGCCTTCGTCATCATCTCCGACGTCTTCATCCCCACCGTTGTCCTCGTCCTGGGTTCATTTGCGATCGGTTCTATTCGTAGTCGCCTCCACCTCCTCGCCGGCCTCTTCTTCCTCCTCTTCCGATCGGT</t>
  </si>
  <si>
    <t>AMP0028692</t>
  </si>
  <si>
    <t>GTACACTGAGCTACATACCAAGCCACGTCGGGCTTCAAACCACCCCACCTGAAGGAACGTCTCACGTCCTTGTACATCTTACTCGCTCCAGGATGTATAGAGTATGGGGTAGCATGAGCCTCACCTAATATCCTCTGTCTCAAC</t>
  </si>
  <si>
    <t>Toyo0000732</t>
  </si>
  <si>
    <t>AAAGCTGAAATGTCCAGGAAGCGAGGTGCAATCATTGGACGGGCCGCTATGCGGTCATAGTCGATCTGGTGTCTCTCAGGGATCATCGGTTTATTACGTCTAGAAGAAGAAGAAGGAGAAGGGGAAGATCTGTCCCTCAGGAC</t>
  </si>
  <si>
    <t>AMP0022909</t>
  </si>
  <si>
    <t>GCACACTGAGCTACAAATCTGGCTACATCGGGCTTCAGCCCTCCCCACCAATATGAGTGTCTCATATCATGATTCATCTTACTCGTACCAAGGTGTACTGAGTAAGGTGTACAGTGAGCCTCCTATAAGATCCGCTGTCTCA</t>
  </si>
  <si>
    <t>AMP0000674</t>
  </si>
  <si>
    <t>AAAGCTGAAATGTCCAAGAAGCGGGGTGCAATCACTAGACGGGCCGCTATGCGGTCATAATCGATCTGGTGTCGCTCGTGGATCACCGGTCTAGTACGGCGGGAAGTAGAAGAAGGAGAAGGAGAAGATCTGTCCCTCAGGAC</t>
  </si>
  <si>
    <t>AMP0000725</t>
  </si>
  <si>
    <t>AAAGCTGAAATGTCCAGGAAGCGAGGTGCAATCACTGGACGGGCCGCTATGCGGTCATAGTCGATCTGGTGTCTCTCAGGGATCATCGGTTTATTACGTCTAGAAGAAGAAGAAGGAGAAGGGGAAGATCTGTCCCTCAGGAC</t>
  </si>
  <si>
    <t>AMP0019483</t>
  </si>
  <si>
    <t>CTCCTGGAACCTCCTAATAGCCTCAGCTATCAGAACATCCTCAAAACCTGCCTCCAAGAAGTCCTGCACTCAGTCCCTTCTCAGTGAGGTAGGACAAAAGGTCTCTCTCACGAGACTCAGCAACTGCTCAAATCGGGACACTCCACC</t>
  </si>
  <si>
    <t>Toyo0010237</t>
  </si>
  <si>
    <t>ATACTGCAGGAGGCCCATACTCCGTCCACCCCGGCGCGAGTAAGATGTATCAGGATATACGACGATCTTATTAGTGGGGCGGGCTCAAGCCCGACGTGGCTAGATATGTAGCCCAGTGTGC</t>
  </si>
  <si>
    <t>AMP0027590</t>
  </si>
  <si>
    <t>GCGCACTGAGCTACATACCGAGCCACGTCGGGCTTCAAACCACCCCACCAGAAGGAATGTCTCACGTCCTTGTACATCTTACTCGCTCCAGGATAAACTGAGTACGGGTAGCATGAGCCTCACCTAATATCCTCTGTCTCAAC</t>
  </si>
  <si>
    <t>AMP0002695</t>
  </si>
  <si>
    <t>AAGACGTATGAGGAGAACTACCCGACTAATGATCTAGAGTAAGCAGCGGTAGTTCATGGTTTGAAGATCTGGATACATTACCTGTATGGTGC</t>
  </si>
  <si>
    <t>AMP0006180</t>
  </si>
  <si>
    <t>ACTAGGAAGACCACCTAATACCCTGAGGGGCAGTCTGCTCCCAAGGCATCGCCACACATGGCGTAGTGAGTCCACGAGGAACTAGAATCCTCCTGGTGATCATCTCCTGCAGCCCTAGCGGCTTGGCAGCCGCCACTAATGTACAAG</t>
  </si>
  <si>
    <t>AMP0000478</t>
  </si>
  <si>
    <t>AAAGCAGACACGTCCAGGAAGCGGGGTGCAATCACTGGACGACCAGAAATACGCTCATAATCGACCCGGTGTCGCTCGTGGATCACCGGACGATAGGGTCGGGAAGAAGAGGAAGAAGGGAAGGTGGGGATCTATCCCTAAGGGCAA</t>
  </si>
  <si>
    <t>AMP0002308</t>
  </si>
  <si>
    <t>AAGACGTATGAGGAGAACTACCCCACACATGATATAGAGTTGGCTGCAGTAGTCCATGCTCTTAAGATCTGGCGACACTATCTTTATGGGGC</t>
  </si>
  <si>
    <t>AMP0002650</t>
  </si>
  <si>
    <t>AAGACGTATGAGGAGAACTACCCCACTCATGACCTGGAGTTAGCAGCGGTAATGCATGCTCTTAAGATCTGGCGTCATTATCTCTATGGAGC</t>
  </si>
  <si>
    <t>AMP0015435</t>
  </si>
  <si>
    <t>CACACGAAGGAAGGGCGTACAAAACGGAAACTTCGATCGCTGGAGGGAGAGATCCGCTGAATGTATCTGGACGCCAAGAATAACTGGCTGCG</t>
  </si>
  <si>
    <t>AMP0002071</t>
  </si>
  <si>
    <t>AAGACGTATGAAGAAAACTACATCACTCATGACCTGGAGTTAGCGGCGGTAGTGCATGCTCTTAAGATCTGGCGTCACTATCTCTATGGAGC</t>
  </si>
  <si>
    <t>AMP0015792</t>
  </si>
  <si>
    <t>CAGAGAGATCCGGAACGAATGGTCAGCCGGGTCCACGTATTCATTAGATGGGGACAAGGGGTCTCTCATACGACATGCATGTTATGTATCTATATATATGTTTTGTA</t>
  </si>
  <si>
    <t>AMP0018951</t>
  </si>
  <si>
    <t>CGTACAACAACCCTAAACATGTGCAAACCGTCGACCCTCCCTCTCCCCACCTTGCCGTCCTCGTCAAAGTCACTCTACCGCCATCCCTCAGCGACCCTTCGTGC</t>
  </si>
  <si>
    <t>AMP0026766</t>
  </si>
  <si>
    <t>GCACATTGGGCTACATACCGAGCCACATCAGGCTTCAAACCACCCCACCAGAAGGAACGTCTCACGTCCTTATACATCTTACTCGCTCCTGGATGTACGGAGTAAGGGGTAGCATGAGCCTCACCTAGTATCCTCTGTCTCAGC</t>
  </si>
  <si>
    <t>AMP0002307</t>
  </si>
  <si>
    <t>AAGACGTATGAGGAGAACTACCCCACACATGACCTGGAGTTAGCTGCGGTAGTACGTGCTCTTAAGATCTGGCGTCATTATCTCTATGGAGC</t>
  </si>
  <si>
    <t>AMP0006213</t>
  </si>
  <si>
    <t>ACTCAATCCCTCTATTCTTCATCTCCCGGTACAGTGGTACACTCCCTTGCATCTCCTATCTCCCTCTAACACTCAAACACTCCCCAACAACCGTGCTTCCTTCGCCAC</t>
  </si>
  <si>
    <t>AMP0023343</t>
  </si>
  <si>
    <t>GCACACTGAGCTACATACCGAGCCACGTCGGGCTTCAAACCACCCCACCAGAAGGACCGTCTCACATCCTTGTACATCTTACTCGCTCCAGGATGTACTGAGTATGGGGTAACATGAGCCTCACCTAGTATCCTCTCTCTCAAC</t>
  </si>
  <si>
    <t>NOR0017915</t>
  </si>
  <si>
    <t>CGAGACAACGGATTTTACAAGAGGCTCACTGTACACCTTACTCAGTACACCCTGGTACGAGTAAGATGTACCATGATGTGAGACGTTCATTTTGGTGGGGAGGGCTGAAGCCTGACGTAGCCAGATTTGTGGCCCAGTGTGC</t>
  </si>
  <si>
    <t>AMP0010307</t>
  </si>
  <si>
    <t>ATACTGCAGGAGGCCCATTCTACACCTTACTCCGTCCACCCCGGCGCGAGTAAGATGTATCAGGATATACGACGATCTCATTGGTGGGGCAGGCTCAAGCCCGACGTGGCTAGATATGTAGCCCAGTGTGC</t>
  </si>
  <si>
    <t>AMP0003941</t>
  </si>
  <si>
    <t>AATAGGTACTTATTCTTGATCATCACCTTGTTAAGCTCTTGGTAGTTAATACATAACCTCATC</t>
  </si>
  <si>
    <t>AMP0023820</t>
  </si>
  <si>
    <t>GCACACTGGCTACATATCAGGCCACATCAGGCTTCAAACCACCCCACCAGAAGGAACGTCTCACGTCCTTATACATCTTACTCGCTCCTGGATGTACGGAGTAAGGGGTAGCATGAGCCTCACCTAGTATCCTCTGTCTCAGC</t>
  </si>
  <si>
    <t>AMP0004375</t>
  </si>
  <si>
    <t>AATGTTGATGTTAATGATCCTTTGTATTTGTCCAATTCGGACAATCCTGGTATGCAATTGGTTTCCATATTATTCACTGGATCCAATTTTACCTCCTGGAAAAGAAGTATTCGAATGGCACTTGGTGTCAAGCAAAAGCTGGGATTT</t>
  </si>
  <si>
    <t>AMP0007423</t>
  </si>
  <si>
    <t>AGCATAAGCTTATAGGCTTGTAATAGGCAGTTTTTGTTGGATTATCTACTTTAGGAAGTAGGACAATAAATGTAAAAATTGATTTGTTTGAGGATTTTTCCGGTTCTATAGAAACTCTTAATTGCCTTGGTAACTACCGGTCCTATA</t>
  </si>
  <si>
    <t>AMP0023812</t>
  </si>
  <si>
    <t>GCACACTGGCCTACATATCGGGCCACATCAGGCTTCAAACCACCCCACCAGAAGGAACGTCTCACGTCCTTATACATCTTACTCTCTCCTGGATGTACGGAGTAAGGGGTAGCATGAGCCTCACCTAGTATCCTCTGTCTCAGC</t>
  </si>
  <si>
    <t>AMP0015973</t>
  </si>
  <si>
    <t>CAGCATGGTGACACTAACGAATGTCAAGGAAGTGCGTAGCTTTCTTGGCCTACCCGGTTATTACCGATGCTTTGTGGAGGGATTCTTTGTGATTGCCCGTCCACTTACC</t>
  </si>
  <si>
    <t>AMP0015038</t>
  </si>
  <si>
    <t>CAAAGCTGTGACGAGACCATGGCGAGTTATGACGAGGCCAGGACAAATCCGTGACAAGGTCATGCATGGGCTTGACAAGGCCATGACGAGTTTTGACGAGTTTTGACAACCCAGCCCACCTTTGCTTTTTACAACTTCAGCTCACCT</t>
  </si>
  <si>
    <t>AMP0000954</t>
  </si>
  <si>
    <t>AAAGTCGGACAGGTCTCTTGCTTTTGTCGGATCTCGCCCAACAGATCAGGAAGTAACTCTAAGGTGGCTAACTGAT</t>
  </si>
  <si>
    <t>Toyo0004322</t>
  </si>
  <si>
    <t>AATGGAAGTCTAGTCTTTGCAATTATGGACTGGACTGCACATTCTTTGCATTATTCCGCTGCATATAACTGTCCTGGTTCATGATTACTCAAGTTCGTTTCACTCGTAAACTTCGAAAATTAAGATTGACAGACTGAGGCCTAAGTA</t>
  </si>
  <si>
    <t>AMP0024401</t>
  </si>
  <si>
    <t>GCACACTGGGCTACATACCGAGTCACATCAGGCTTCAAACCACCCCACCGGAAGGAACGTCTCACGTCCTTATACATCTTACTCGCTCCTGGATATACGGAGTAAGGGGTAGCATGAGCCTCACCTAGTATCCTCTGTCTCAAC</t>
  </si>
  <si>
    <t>AMP0024860</t>
  </si>
  <si>
    <t>GCACACTGGGCTACATATCGGGCCACATCAGGCTTCAAACCACCCCACCAGAAGGAACGTCTCACGTCCTTATACATCTTAATTGCTCCCGGATGTACGGAGTAAGGGGTAGCATGAGCCTCACCTAGTATCCTCTGTCTCAAC</t>
  </si>
  <si>
    <t>NOR0000837</t>
  </si>
  <si>
    <t>AAAGCTGACACATCCAGGAAGCGAGGTGTTATCACTGGACGGGCTGCTATACGGTCGTAATCGACCCGGTGTCGCTCGTGGATCACCGGTCGATAAGGTCGGGAAGAAGAGGAAGAAGGGGAAGGGGAGGATCTATCCCTAATGGCT</t>
  </si>
  <si>
    <t>NOR0006112</t>
  </si>
  <si>
    <t>ACGTCAACAGCTCCACTTCATATCATTACTCAAAACTCGGGCCTATGCTCCTCAGGTATCACTGAGGTCATCGCCATAG</t>
  </si>
  <si>
    <t>NOR0022601</t>
  </si>
  <si>
    <t>GCACACTAGGCTACATATCTAGCCACGTCAGGCTTAAGCCCACCCCACCAATAAGATCGCCTTATATCTATATACATCTTACTCGCATCCGGGTGGACGGAGTAAGGTGTAGAATGGGCCTCTTGCAGTATACGCTGCATCAAC</t>
  </si>
  <si>
    <t>AMP0020630</t>
  </si>
  <si>
    <t>GAAGGAGATAGAAGCAGGCGTACGTGAGTAGTTAGGGTAACGAAGTGGAGCTTCCCTGATGGGCC</t>
  </si>
  <si>
    <t>AMP0005714</t>
  </si>
  <si>
    <t>ACGAAAAGAACCAAGGCTGAAGAACCAAAACCCCGCTTCGTGAATGCCCTAGACCCGTCTCCAATACAACTTTACACTA</t>
  </si>
  <si>
    <t>AMP0020496</t>
  </si>
  <si>
    <t>GAACACTAGGCTACATATCTAGCCACGTCAGGCTTAAGCCCACCCCACCAATAAGATCGCCTTATATCTTGATACATCTTACTCGCATCCGGGTGGACGGAGTAAGGTGTAGAATGGGCCTCTTGCAGTATACGTTGCATCAAC</t>
  </si>
  <si>
    <t>AMP0015010</t>
  </si>
  <si>
    <t>CAAAGCTGTGACGAGACCATGACGAGTTATGACGAGGCCATGACAAATCCGTGACAAGGTCATGCATGGGCTTGACAAGGACATGACGAGTTTTGACGAGTTTTGACAACCCAGCCCACCTTTGCTTTTTACAATTTCAGCTCACCT</t>
  </si>
  <si>
    <t>AMP0028206</t>
  </si>
  <si>
    <t>GGGATTCAAACCACCCCACCAGAAGGAACGTCTTACATCCTTGTACATCTTGCTTGCCCCTAGATATACTGAGTATGGGGTAGCATGGGCCTCACTCAATATCCGCTGTCTCAAC</t>
  </si>
  <si>
    <t>AMP0002106</t>
  </si>
  <si>
    <t>AAGACGTATGAAGAGAACTACCCAACACATGATCTAGAGTTGGCTGCAGTAGTGCATGCCCTTAAGATCTGGCGACACTACCTCTATGGGGC</t>
  </si>
  <si>
    <t>AMP0000860</t>
  </si>
  <si>
    <t>AAAGCTGAGATGTCCAGGAAGCGGGGTGCAATCACTGGACGGGCCGCTATGCGGTCATAATCGACCTGGTGTCTCTCGTGGATCACCGGTCTAGTACATCGAGAAGAAGAAGAAGGAGAAGGAGAAGATTTGTCCCTCAGGAC</t>
  </si>
  <si>
    <t>AMP0002313</t>
  </si>
  <si>
    <t>AAGACGTATGAGGAGAACTACCCCACACATGATCTAGAGTTCGCTGAAAATAGTCCATGCTCTTAAGATCTGGCGACACTATCTTTATGGGGC</t>
  </si>
  <si>
    <t>AMP0000518</t>
  </si>
  <si>
    <t>AAAGCAGAGATGTCCAGGAAACATGGTGCAACTACTGGACGGGCCGCTATGGGGTCATAGTCGACCTGGTGACGCTCATGGATCACCGGTCTAGAGCGGCGTGAAGAAGAAGAAGGAGAAGGAGAGGATCTGTCTCTCAGAACTAAC</t>
  </si>
  <si>
    <t>AMP0024604</t>
  </si>
  <si>
    <t>GCACACTGGGCTACATATCGGGCCACATCAGACTTCAAACCACCCCACCAGAAGGAATATCTTACGTCCTTATACATCTTACTCGCTCCTGGATGTACGGAGTAAGGGGTAGCATGAGCCTCACCTAGTATCCTCTGTCTCAGC</t>
  </si>
  <si>
    <t>AMP0000727</t>
  </si>
  <si>
    <t>AAAGCTGAAATGTCCAGGAAGCGAGGTGCAATCACTGGACGGGCCGCTATGCGGTCGTAGTCGACCTGGTGTCTCTCGTGGATCACCGGTCTAGTACGTCTAGAAGAAGAAGAAGGAGAAGGGGAAGATCTGTCCCTCAGGAC</t>
  </si>
  <si>
    <t>AMP0004324</t>
  </si>
  <si>
    <t>AATGGAAGTCTAGTCTTTGCAATTATGGACTGGACTGCACATTCTTTGCATTATTTCGCTGCATATAACTGTCCTGGTTCATGATTACTCAAGTTTGTTTCACTCGTAAACTTCGAAAATTAAGATTGACAGACTGAGGCCTAAGTA</t>
  </si>
  <si>
    <t>**</t>
    <phoneticPr fontId="1"/>
  </si>
  <si>
    <t>AMP0004706</t>
  </si>
  <si>
    <t>ACACACTGGGCTACATATCGGGCCACATCAGGCTTCAAACCACCCCACCAGAAGGAACGTCTCACGTCCTTATACATCTTACTCGCTCCTGGATGTACGGAGTAAGGGGTAGCATGAGCTTCACCTAGTAT</t>
  </si>
  <si>
    <t>Toyo0013692</t>
  </si>
  <si>
    <t>ATCTTACATGAGGCTCACTGTACACCGTACTTTGTACATCTAGATACGAGTAAGATGTACCATGATGTGAGACGTTCATATTGGTGGGGAGGGCTGAAGCCCGATGTAGCCAAATTTGTGGCTCAGTGTGC</t>
  </si>
  <si>
    <t>AMP0024139</t>
  </si>
  <si>
    <t>GCACACTGGGCTACATACCGAGCCACATCAGGCTTCAAACCACCCCACCAGAAGGAACGTCTCACGTCCTTATACATCTCACTCGCTCCTGGATGTACGGAGTAGGGGGTAGCATGAGCCTCACCTAGTATCCTCTGTCTCAAC</t>
  </si>
  <si>
    <t>AMP0024130</t>
  </si>
  <si>
    <t>GCACACTGGGCTACATACCGAGCCACATCAGGCTTCAAACCACCCCACCAGAAGGAACGTCTCACGTATTTATACATCTCACTCGCTCCTGGATGTACGGAGTAGGGGGTAGCATGAGCCTCACCTAGTATCCTCTGTCTCAAC</t>
  </si>
  <si>
    <t>AMP0002128</t>
  </si>
  <si>
    <t>AAGACGTATGAAGAGAACTACCCCACCCATGACCTGGAGTTAGCTGCAGTAGTACATGCCCTTAAGATTTGGCGTCATTATCTCTACCGGGC</t>
  </si>
  <si>
    <t>AMP0013675</t>
  </si>
  <si>
    <t>ATCTTACACGAGGCTCACTGTACACCGTACTTTGTACATCTAGATACGAGTAAGATGTACCATGATGTGAGACGTTCATATTGGTGGGGAGGGCTGAAGCCCGATGTAGCCAAATTTGTGGCTCAGTGTGC</t>
  </si>
  <si>
    <t>AMP0011028</t>
  </si>
  <si>
    <t>ATCAGCCACGAGGATCTGACAGTTGAGCCTGACCATACATTTATAGAGTACCCAG</t>
  </si>
  <si>
    <t>AMP0002930</t>
  </si>
  <si>
    <t>AAGAGGTATGAGGAGAACTACCCCACACATGATCTAGAGTTGGTTGCAGTAGTCCATACTCTTAAGATCTGGCGACACTATCTTTATGGGGC</t>
  </si>
  <si>
    <t>AMP0025965</t>
  </si>
  <si>
    <t>GCACACTGGGCTACATATCGGGCCACATCGGGCTTCAAACCACCCCACCAGAAGGAACGTCTCATGTACTTATACATCTTACTCGCTCCTGGATGTACGGAGTAAGGGGTAGCATGAGCCTCACCTAGTATCCTCTGTCTCAGC</t>
  </si>
  <si>
    <t>Toyo0002000</t>
  </si>
  <si>
    <t>AAGACCAAGAAAGGATGGGTATGGATCTTACTCGATGTCATGTCTCGAAGGGAAAAGAGAGCCGCATCTGTTGTTGTCGTTGGAATCCGACACTGCGGTAGGGAGGAGGCTCGACAGTGGCTCAGGAGGCGCCCTTGCGGCCTACTC</t>
  </si>
  <si>
    <t>AMP0020994</t>
  </si>
  <si>
    <t>GACTCTGTAGACATTACCAGCCACATCTTGAGACCGCCAGACAGTTACGTCTTCATCTCCAACATGAAACATAGCCACAATCGACCTTCTGCATACTCGACTCCGGTAAGTCCCGCCC</t>
  </si>
  <si>
    <t>AMP0021844</t>
  </si>
  <si>
    <t>GCAAACTGGGCTACATATTGGGCCACATTAGGCTTCAAACCACCCCACCAGAAGGAACGTCTCACGTCCTTATACATCTTACTCGCTCCTGGATGTACGGAGTAAGGGGTAGCATGAGCCTCCCCTAGTATCCTCTGTCTCAGC</t>
  </si>
  <si>
    <t>NOR0017686</t>
  </si>
  <si>
    <t>CCGGGTGCTCTACAAACATATGGTCTGGCTCGACCACTAAATCTTCATGGTTGACGATGTGTCTCGGATCTGGTATGTACTCCCGTATTAGAGACACATAGAAGACGGGGTGAACACCCTCAATCCTCGGTGGCAAAGAAAGTGTGT</t>
  </si>
  <si>
    <t>AMP0015783</t>
  </si>
  <si>
    <t>CAGACGAACCAGAAGAGAAAGAGAGAAGCCAATAGCCACTAATTACCTCTGCCAGCCGTATCTCCGCCCTATAATGGCGATCTCCGGCGACTTCTTCCACCCGG</t>
  </si>
  <si>
    <t>AMP0014337</t>
  </si>
  <si>
    <t>ATTAATGAGCATGCTTTTGAAGGTATCATTACGGTTTTCCAAAATAAGTGGGAGCTGGGGGGGCCGGTGTAGGTAGGTTGGTAGGGTTGTTTGGTGGGGAAGTTGTACAGTCTGAATTTGAATGTTTTGGGAGGG</t>
  </si>
  <si>
    <t>AMP0024493</t>
  </si>
  <si>
    <t>GCACACTGGGCTACATATCGGACCACATCAGGCTTCAAACCACCCCACCAGAAGGAACGCCTCACGTCCTTATACATCTTACTCGCTCCTGGATGTACGGAGTAAGGGTTAGCATGAGCCTCACCTAGTATCCTCTGTCTCAGC</t>
  </si>
  <si>
    <t>AMP0011493</t>
  </si>
  <si>
    <t>ATCAGCCATGAGGATTTGACAGTTGAGCCTGATCATACATTTGTAGAGTACCTCG</t>
  </si>
  <si>
    <t>FesA_L0494_6_TtoA</t>
  </si>
  <si>
    <t>AMP0014636</t>
  </si>
  <si>
    <t>CAAACTCGTGACAAGGCCGTGCATGGGCGTGACGAGTTCATGACAAGTTTTGACAAGAAGATGACAACCTAGCCATCTTGGTTCGGTTTTAGCTCCAGCCACCTATTTTTGTCTAGCCTTCAGCCCTTCTTTCTGCGCGCCCAACCC</t>
  </si>
  <si>
    <t>NOR0019129</t>
  </si>
  <si>
    <t>CTACGCAGCATATCCTCTTACTCTCCGGTCGACAACAGGTTATTACATATTACTTGGCACATCACCTATTTCATGAAAGACCAAGAAGCAGCACACAGTTTCAAGATCTTCTGCAGAAGCCGAGTATAGAGCCATGCA</t>
  </si>
  <si>
    <t>NOR0024153</t>
  </si>
  <si>
    <t>GCACACTGGGCTACATACCGAGCCACATCAGGCTTCAAACCACCCCACCAGAAGGAACGTCTCACGTCCTTATACATCTTACTCGCTCCTAGATGTACAGAGTAAGGGGTAGCATGAGCCTCACCTAGTATCCTCTGTCTCAAC</t>
  </si>
  <si>
    <t>AMP0010221</t>
  </si>
  <si>
    <t>ATACTGCAAGAGGTCCATTCAAGATATACGGAGATCTTATTGGTGGGGCGGGCTCAAGCCCGACGTGGCTAGATATGTAGCCCAGTGTGC</t>
  </si>
  <si>
    <t>AMP0024204</t>
  </si>
  <si>
    <t>GCACACTGGGCTACATACCGAGCCACATCAGGCTTCAAACCACCCCACCAGAAGGAACGTCTCACGTCCTTATACATCTTACTCGCTCCTGGATGTACGGAGTAAGGGGTAGCATGAGCCTTAACTAGTATCCTCTGCCTCAAC</t>
  </si>
  <si>
    <t>AMP0014210</t>
  </si>
  <si>
    <t>ATGGAGCGATCTGCCATGTATAACGTCATCTTCACGGGCTTGGGCGCTCCAAAGTCCGACTTTCTCACAAAGCTCCAGCGGAATGATGCTC</t>
  </si>
  <si>
    <t>AMP0024936</t>
  </si>
  <si>
    <t>GCACACTGGGCTACATATCGGGCCACATCAGGCTTCAAACCACCCCACCAGAAGGAACGTCTCACGTCCTTATACATCTTACTCGCTCCTGGATGTACAGAGTAAGGGGTAGGATGAGCCTCACCTAGTATCCTCTGTCTCAAC</t>
  </si>
  <si>
    <t>AMP0020396</t>
  </si>
  <si>
    <t>CTTGAGGACCGGATGAGCAGCAGGGCTGATAGCTACTTTAGTGACTCGAATCCGAGTAGAAGAAGCTCTGATCTTGAGGTTTCATCAAGTGAGGCTAGAAGTA</t>
  </si>
  <si>
    <t>AMP0008461</t>
  </si>
  <si>
    <t>AGCCTGCTTGCACTCCACGTCTGGGCCAGCATGGAAGAAGCCCACCGTCAGCCCATCAGTAGATATCACGCCCAAAGTCACGTTAAGCCTGAAGAGGGAAGCTG</t>
  </si>
  <si>
    <t>Toyo0026750</t>
  </si>
  <si>
    <t>GCACATTGAGCTACATATCTCGTCACATCTGGATTCAGACCTCCCCACCAGAAAGAGTGTTTGACATCCTGATATATCTTACTCGCATCAGGGTGTACTGAGTAAGGTGAAGAGTGAGCCTCCTGAAGGATCCTTTGTCTCAACTCT</t>
  </si>
  <si>
    <t>AMP0025141</t>
  </si>
  <si>
    <t>GCACACTGGGCTACATATCGGGCCACATCAGGCTTCAAACCACCCCACCAGAAGGAACGTCTCACGTCCTTATACATCTTACTCGCTCCTGGATGTATAGAGTAAGGGGTAGCATGAGCCTCACCTAGTATCCTCTGTCTCAAC</t>
  </si>
  <si>
    <t>NOR0016273</t>
  </si>
  <si>
    <t>CATCCCTGGCTGAGGAAGAACGTGAAGGAGAAGCGGCTTGGGCAAAGTCACGTTGGAAGGGGAGAAGAGAGATAGCAGTTTTACGGCC</t>
  </si>
  <si>
    <t>AMP0002091</t>
  </si>
  <si>
    <t>AAGACGTATGAAGAAAACTACCCCACTCATGACCTAGAGTTAGCTGCTGTAGTACATGCTCTTAAGATCTGGCGTCATTATCTCTATGGTGC</t>
  </si>
  <si>
    <t>AMP0024677</t>
  </si>
  <si>
    <t>GCACACTGGGCTACATATCGGGCCACATCAGGCTTCAAACCACCCCACCAAAAGGAACGTCTTACGTCCTTATACATCTTACTCGCTCCGGGATGTACGGAGTAAGGGGTAGCGTGAGCCTCACCTAGTATCCTCTGTCTCAGC</t>
  </si>
  <si>
    <t>AMP0005063</t>
  </si>
  <si>
    <t>ACAGGGGAAATGAGAGGTCCGGTCGACGAATGTGCTCGGCTTGCTGGTGGCTCCGACGTGGTTGGTG</t>
  </si>
  <si>
    <t>AMP0004800</t>
  </si>
  <si>
    <t>ACACACTGTATCACAAATCTGGTTATATCGGCTTCATACAATATAATCGTCTCATCTCATGGTACATCTTACTCGTACCTGAATGTACTGAATAAGGCGTATAGTGGGTATACCATAATAT</t>
  </si>
  <si>
    <t>AMP0002844</t>
  </si>
  <si>
    <t>AAGACGTATGAGTAGAACTACCCCACCCATGATCTGGAGTTAGCTGCAGTAGTACATGCCCTTAAGATTTTGCGTCATTATCTCTATGGGGC</t>
  </si>
  <si>
    <t>AMP0025215</t>
  </si>
  <si>
    <t>GCACACTGGGCTACATATCGGGCCACATCAGGCTTCAAACCACCCCACCAGAAGGAACGTCTCACGTCCTTATACGTCTTACTCGCTCCTGGATGTACGGAGTAAGGGGTAGCATGAGCCTCACCTAGTATCCTCTGTCTCAGC</t>
  </si>
  <si>
    <t>AMP0021963</t>
  </si>
  <si>
    <t>GCACACCGGGCTACATATCGGGCCACATCAGGCTTCAAACCACCCCACCAGAAGGAACGTCTAACGTCCTTATACATCTTACTCGCTCCTGGATGTACGGAGTAAGGGGTAGCATGAGCCTCACCTAGTATCCTCTGTCTCAGC</t>
  </si>
  <si>
    <t>AMP0004760</t>
  </si>
  <si>
    <t>ACACACTGTATCACAAATCTAGTTATATCGGCTTCATACAATATAATCGTTTCATCTCGTGGTACATCTTACTCGTACCTAAATGTACTGAATAAGGCATACAGTGGGTATACCGTAATAT</t>
  </si>
  <si>
    <t>NOR0020543</t>
  </si>
  <si>
    <t>GAACGGATAACCCATAGCCTGCTGGAACTGGATCTCCATCATCCCGTGTTGATAATGCTGGCTCTCTAGCATCTGATGAGTC</t>
  </si>
  <si>
    <t>AMP0002785</t>
  </si>
  <si>
    <t>AAGACGTATGAGGAGAACTATCCCACCCATGACCTGGAGTTAGATGAGTAGTACATGCCCTTAAGATTTGACATCATTATCTCTATGGGGC</t>
  </si>
  <si>
    <t>AMP0013799</t>
  </si>
  <si>
    <t>ATGAGAGAGAGGGTGGAGTCCCAATGGATACAGGGACGGATACTACAGGGACGAGCGCACCAGTTATAGATCTGGATGATGAGGATACTGAGCCTGCACCTGCTGCATCACCTACTAGACCTGCTAGGCGTAGGAC</t>
  </si>
  <si>
    <t>AMP0006116</t>
  </si>
  <si>
    <t>ACGTCGGGGATTTTCCGGCGGCTGCGAGGCTTCTCCGGTGGAGGCAGGGAAGCACCGGCGGCAACGACGACCAGGGCAAGGGTGAGGCACGGAATCGGCTTCAGTCTCCGGCAAGGGTGGGGCAA</t>
  </si>
  <si>
    <t>AMP0010800</t>
  </si>
  <si>
    <t>ATATTGCAGGAGGCCCATTCTACACCTTACTCCGTCCACCCCGGCGCGAGTAAGATGTATCTAGATATACGACGATCTTATTTGTGGGGCGGGCTCAAGCCCGACGTGGCTAGATATGTAGCCCAGTGTGC</t>
  </si>
  <si>
    <t>AMP0010359</t>
  </si>
  <si>
    <t>ATACTGCAGGAGGCCCATTCTACACCTTACTCCGTCCACCCCGGCGCGAGTAAGATGTATCAGGATATACGATGATCTTATTGGTGGGGCGGGCTCAAGCCCGACGTGGCTAGATATGTAGCCCAGTGTGC</t>
  </si>
  <si>
    <t>AMP0022026</t>
  </si>
  <si>
    <t>GCACACTAAGCCACAAATCTGTCTACATCGGGCTTCAGCCCTCCCCACCAAAATCAACGTCTCACATCATGGTACATCTTACTCGTACCAGGGTGTACTGAGTAAGGTGTACAGTGAGCCTCCTATAATATCCGTTGTCTCA</t>
  </si>
  <si>
    <t>AMP0009565</t>
  </si>
  <si>
    <t>AGTGCAGATGGTGTGCTGGCCCAGTAATTGTTCAGCCCAGCAAGAGGAGGAAGAGTGACCGGCCACAATCTCTCTTCAGCCCATGCGTTAGCCGCTTCCCTTCTAGCTCCCTTGCCTCACGTAACGGTTGAGAAAAACACAGAGTAA</t>
  </si>
  <si>
    <t>AMP0018817</t>
  </si>
  <si>
    <t>CGGGCCAAATGGCAAGGGTTGGGGCAAGTACGTCACATGACTCCCATCATGGAAGGAAAGCAAAACCGGTGCTCACCCTCCACCTTCAACATCTAACAACCCCGAAGGAGGCTCTCATCGAAGAACAATATCACCAAGGCGTCCTCC</t>
  </si>
  <si>
    <t>AMP0003485</t>
  </si>
  <si>
    <t>AAGGCTGACACGTCCAAGAAGCGAGGTGCTATCACTGGACGGGCTGCTATACGGTCGTAATCGACCCGGTGTCGCTCATGGATCACCGGTCGATAAGGTCGGGAAGAAGAGGAAGAAGGGGAAGGGGAGGATCTATCCCTAATGGCT</t>
  </si>
  <si>
    <t>AMP0003578</t>
  </si>
  <si>
    <t>AAGGCTGACACGTCCAGGAAGCGAGGTGCTATCACTGGACGGGCTGCTATACGGTCGTAATCGACCTGGTGTCGCTCGTGGATCACCGGTCGATAAGGTCTGGAAGAAGAGGAAGAAGGGCAAGGGGAGGATCTATCCCTAAGGACT</t>
  </si>
  <si>
    <t>AMP0000480</t>
  </si>
  <si>
    <t>AAAGCAGACACGTCCAGGAAGCGGGGTGCAATCACTGGACGGCCAAAAATACGCTCATAATCGACCCGGTGTCGCTCGTGGATCACCGGGCAATAGGGTCGGGAAGAAGAGGAAGAAGGGGAAGGCGAGGATCTATCCCTAAGGGCA</t>
  </si>
  <si>
    <t>AMP0002218</t>
  </si>
  <si>
    <t>AAGACGTATGAAGAGAACTACCCCACTCATGATCAGGAGTTAGCAGCAGTAGTGCACGCTCTTAAGATCTGGCGTCATTATCTCTATGGAGC</t>
  </si>
  <si>
    <t>AMP0022771</t>
  </si>
  <si>
    <t>GCACACTGAGCCACAAATCTGGCTACATCGGGCTTCAACACTCCCCACCAAAATGAATGTCTCACATCATGGTACATCTTACTCGTACCAGGGTGTACTAAGTAAGGTGTACAGTGAGCCTCCTGTAATATCCGTTGTCTCA</t>
  </si>
  <si>
    <t>AMP0022048</t>
  </si>
  <si>
    <t>GCACACTAAGCTACATAACGGGCCACATCGGGCTTCAACCCGCCCCACCAGAAGGAACGTCTCACGTCCTTATACATCTTACTCGCTCCTGGATGTACGGAGTACGGTGTAGCATGAGCCTCACCTAGTATCCTCTATCTCAGC</t>
  </si>
  <si>
    <t>AMP0020685</t>
  </si>
  <si>
    <t>GAATATCCTCGAATTCCGCCTCAATGAAGTCCTGAAACCTCTCTCTCCTCAACGAGGCAGGGCAATACCTCTCTCTAACAATGCTCCTCATTCGCTCCCAACTAGTGACTCGGCTACAAATGGTCCGCCACCTGGAATGAGCATCCT</t>
  </si>
  <si>
    <t>AMP0028681</t>
  </si>
  <si>
    <t>GTACACTAAGTTACATACCAAGCCACGTCGAGCTTCAAACCACTCCACTAGAAGGAATGTCTCACATCCTTGTACATCTTACTCGCTCCAAGATGTACTGAGTATGGGGTAGTATGAGCCTCACCTAATACCCTCTGCCTCGAC</t>
  </si>
  <si>
    <t>NOR0025573</t>
  </si>
  <si>
    <t>GCACACTGGGCTACATATCGGGCCACATCAGGCTTCAAACCACCCCACTAGAAGGAACGTCTTACGTCCTTATACATCTTACTCGCTCCTGGATGTACGGAGTAAGGGGTAGCATGAGCCTCACTTAGTATCCTCTGTCTCAGC</t>
  </si>
  <si>
    <t>AMP0021170</t>
  </si>
  <si>
    <t>GAGCATCATCCTGCTGGAGCTATGTGTGAAGATCGGACTTGGAGAACCCA</t>
  </si>
  <si>
    <t>AMP0027885</t>
  </si>
  <si>
    <t>GGACCAGTGTGCCAGTCATCGATCTATACGACGAGGAGACAAAGGACGAGCCAGCTGCAGCACCAGCAC</t>
  </si>
  <si>
    <t>Toyo0004116</t>
  </si>
  <si>
    <t>AATGCAGAAATATCTAAAAATTGTGGTGCAACCACTGGACGTGCAGCAATACGGTCATAATCGACCTGGTGACGCTCGTGGATCACCGGTATGGATCGACGAGAAGAAGAAGAAGGAGAAGGAGAGGATCTATCTCTAAGAACCAGC</t>
  </si>
  <si>
    <t>AMP0025944</t>
  </si>
  <si>
    <t>GCACACTGGGCTACATATCGGGCCACATCGGGCTTCAAACCACCCCACCAGAAGGAACGTCTCACGTCCTTATACATCTTACTCGTTCCTGGATGTACGGAGTAAGGGGTAGCGTGAGCCTCACCTAGTATCCTCTGTCTCAGC</t>
  </si>
  <si>
    <t>AMP0027585</t>
  </si>
  <si>
    <t>GCGCACTGAGCTACAAATCTGGCTACGTCGGGCTTCAGCCCTCCCCACCAAAATGAACGTCTCAGATCATGGTACATCTTACTCATACCAGGGTGTACTAAGTAAGGTGTACAGTGAGCCTCCTGTAAAATCCATTGTTTCA</t>
  </si>
  <si>
    <t>AMP0015031</t>
  </si>
  <si>
    <t>CAAAGCTGTGACGAGACCATGACGAGTTATGACGAGGCCATGACAAATTTGTGACTAGGTCATGCATGTGCTTGACAAGGCCATGCCGAGTTTTAACGAGTTTTGACAACCCAGCCCACCTTTGCTTTTTACAACTTCAGCTCACCT</t>
  </si>
  <si>
    <t>AMP0024287</t>
  </si>
  <si>
    <t>GCACACTGGGCTACATACCGAGCCACATCAGGCTTCAAACCACCCCACCAGAAGGAATGTCTCACGTCCTTATACATCTTACTCGCTCCTGGATGTACGGAGTAAGGGGTAGCATGAGCCTCACCTAGTATCCTCTGTCTCAAC</t>
  </si>
  <si>
    <t>AMP0000128</t>
  </si>
  <si>
    <t>AAACAACATGAAAACCCGTAAGGTCAAACAGGAGTAACCTCTAACCCCGCCAAGAACTCGGGGTAGTTACGTCTAACACTCTCCTCAGTCTCCCAAGTGGCCTCATCAGCTCCTCTCCTAGACCACTGGATCTTCAGCATAGGTATC</t>
  </si>
  <si>
    <t>AMP0026553</t>
  </si>
  <si>
    <t>GCACACTGGGCTACATGTCGGGCCACATCAGGCTTCAAACCACCCCACCAGAAGGAACGTCTTATGTCCTTATACATCTTACTCGCTCCTGGATGTACGGAGTAAGGGGTAGCATGAGCCTCACCTAGTATCCTCTGTCTCAGC</t>
  </si>
  <si>
    <t>NOR0008471</t>
  </si>
  <si>
    <t>AGCGAGGACGGCGAGGCTCTTCCGGATAGCTTTGACGGCGATAATGGGCAGCCTTCCTTCCTTGGAGAGCTGCACAATTGCGACGAAAACAGGGAGAAGGC</t>
  </si>
  <si>
    <t>Toyo0014706</t>
  </si>
  <si>
    <t>CAAAGCTGTGACAAGACCATGACAAGAAATGACGAGATCGTGATAAACGTTTGACAAGGTCATGCATGGGCTTGGCAAAGCCATGACAAGTTATGACAACCTCAGCCCACTTCTCTTAACCAATTCAGCAGCCTCATTATTGCTCCA</t>
  </si>
  <si>
    <t>AMP0026591</t>
  </si>
  <si>
    <t>GCACACTGGGCTATATATCGGGCCACATCAGGCTTCAAACCACCCCACCAGAAGGAACGCCTCACGTCCTTATACATCTTACTCGCTCCCGGATGTACGGAGTAAGGGGTAGCATGAGCCTCACCTAGTATCCTCTGTCTCAGC</t>
  </si>
  <si>
    <t>AMP0019639</t>
  </si>
  <si>
    <t>CTGCCCAGTTTCGCTGAGGAGGGAGAGATTCAAGGATTTCATTGAGGCGGGATTTGAGGATATCCCGATTGCTGCAGCCATAAAGAAGTTTCAGAAGGAGTTGACTTTGCTTGGACCATCTGCACCTCCAGAAGAGCAGCATGTTTA</t>
  </si>
  <si>
    <t>AMP0021993</t>
  </si>
  <si>
    <t>GCACACCGGGCTACATATTGGGCCACATCAGGCTTTAAACCTCCCCACCAGAAGGAACGTCTCACGTCCTTATACATCTTACTCGCTCCTGGATGTACGGAGTAAGGGGTAGCATGAGCCTCACCTAGTATCCTATGTCTCAGC</t>
  </si>
  <si>
    <t>NOR0024117</t>
  </si>
  <si>
    <t>GCACACTGGGCTACATACCGAGCCACATCAGGCTTCAAACCACCCCACCAGAAGGAACATCTCACGTCCTTATACATCTTACTCGCTCTTGGATGTACGGAGTAAGGGGTAGCATGGGCCTCACCTAGTATCCTTTGTCTCAAC</t>
  </si>
  <si>
    <t>AMP0013537</t>
  </si>
  <si>
    <t>ATCCTGAAACTTGATGATGATCTCAGCAATGGGCAAATCCTCGAATCCAGCCTCAAGGAAATCTTGAAGACGGTCTCTCCTCAAAGCTGCAGGGCAGTAGCGATCTCTGA</t>
  </si>
  <si>
    <t>FesB_L0041_2_Baq1_FR</t>
  </si>
  <si>
    <t>AMP0014143</t>
  </si>
  <si>
    <t>ATGCTCGGACACCATCAAATTCACCGGAATATGAGCGACGGACCCGACCAAGAAAAGGGCATGCTC</t>
  </si>
  <si>
    <t>NOR0019936</t>
  </si>
  <si>
    <t>CTGCCCAGTTTCGCTGAGGAGGGAGAGATTCCAGGATTTTATTGAGGCGGGATTCGAGGATATCCCGATTGCTGCAGCCATAAAGAAGTTTCAGAAGGAGTTGACTTTGCTTGGACCGTCTGCACCTCCAGAAGAGCAGCATGTTTA</t>
  </si>
  <si>
    <t>Toyo0004908</t>
  </si>
  <si>
    <t>ACACATTGTATCACAAATCTAGTTATATCGGCTTCATACAATATAATCGTTTCATCTCGTGGTACATCTTACTCGTACCTGAATGTACTGAATAAGGCATACAGTGGGTATACCGTAATAT</t>
  </si>
  <si>
    <t>NOR0001608</t>
  </si>
  <si>
    <t>AACCGCCCTCGGCAGCACACCAGAGAAGCCCTTTCCCGCACCACCCTACACCGCCGGAAGGGAATCGCTCCCTTGTCGACGCCAGGAGGTTGCTGCCGCCTTCGGCCACCATTCACGCCACCGTCCAT</t>
  </si>
  <si>
    <t>AMP0024127</t>
  </si>
  <si>
    <t>GCACACTGGGCTACATACCGAGCCACATCAGGCTTCAAACCACCCCACCAGAAGGAACGTCTCACATCCTTATACATCTTACTCGCTCCTGGATGTATGGAGTAAGGGGTAGCATGAGCCTCACCTAGTATCCTCTGTCTCAAC</t>
  </si>
  <si>
    <t>AMP0024670</t>
  </si>
  <si>
    <t>GCACACTGGGCTACATATCGGGCCACATCAGGCTTCAAACCACCCCACCAAAAGGAACGTCTCACGTCCTTATACATCTTACTCGCTTCTGGATGTACGGAGTAAGGGGTAGCATGAGCCTCACCTAGTATCCTCTGTCTCAGC</t>
  </si>
  <si>
    <t>AMP0021958</t>
  </si>
  <si>
    <t>GCACACCGGGCTACATATCGGGCCACATCAAGCTTCAAACCACCCCACCAGAAGGAACGTCTCACGTCCTTATACATCTTACTCGCTCCTGGATGTACGGAGTAAGGGGTAGCATGAGCCTCACCTAGTATCCTCTGTCTCAGC</t>
  </si>
  <si>
    <t>AMP0021956</t>
  </si>
  <si>
    <t>GCACACCGGGCTACATATCGGGCCACATCAAGCTTCAAACCACCCCACCAAAAGGAACGTCTCACGTCCTTATACATCTTACTCGCTCCTGGATGTACGGAGTAAGGGGTAGCATGAGCCTCACCTAGTATCCTCTGTCTCAGC</t>
  </si>
  <si>
    <t>AMP0024907</t>
  </si>
  <si>
    <t>GCACACTGGGCTACATATCGGGCCACATCAGGCTTCAAACCACCCCACCAGAAGGAACGTCTCACGTCCTTATACATCTTACTCGCTCCTAGATGTACGAAGTAAGGGGTAGCATGAGCCTCACCTAGTATCCTCTGTCTCAGC</t>
  </si>
  <si>
    <t>Toyo0027182</t>
  </si>
  <si>
    <t>GCATCTTGGGATTCCAGAAGCAGAGTACCACGCTATTGTGAAGATGCCTTCAGCTGAGTTTGCTAGGATTTGTAGGGATCTCAGCAGCATTGGTGACACCAGTACATTCCCAAACCCTATACTGTATTGGTTTAATTCTCTCAACTC</t>
  </si>
  <si>
    <t>AMP0003002</t>
  </si>
  <si>
    <t>AAGATGTATGAGGAGAACTACCCCAAACATGATCTAGAGTTGGCTGTAGTAGTCCATGCTCTTAAGATCTGGCGACACTATCTTTATGGGGC</t>
  </si>
  <si>
    <t>AMP0002231</t>
  </si>
  <si>
    <t>AAGACGTATGAAGAGAACTACCCGACACATGATCTAGAGTTGGCTGCAGTAGTGCATGCTCTTAAGATCTGGCGACACTACCTCTATGGGGC</t>
  </si>
  <si>
    <t>AMP0027181</t>
  </si>
  <si>
    <t>AMP0013397</t>
  </si>
  <si>
    <t>ATCAGTTGGCTACCTTGGAGTTACTTCCTGATCTGTTGGATGAAATCCGACAGAAGTAGGAGACATGTATGACTTTGACCCGGATCCGAGACAAGATGTCTCAAGATGAGGCACCATAATTCACTATTGGTGCTGATAGAGTGATGA</t>
  </si>
  <si>
    <t>AMP0027175</t>
  </si>
  <si>
    <t>GCATCAGGCTTCAAACCACCCCACCAGAAGGAACGTCTCACGTCCTTATACATCTTACTCGCTCCTGGATGTACGGAGTAAGGGGTAGCATGAGCCTCACCTAGTATCCTCTGTCTCAAC</t>
  </si>
  <si>
    <t>AMP0010121</t>
  </si>
  <si>
    <t>ATACTAGGTGAGGCTCATGCTACCCCTTACTCCGTACATCCAGGAGCGAGTAAGATGTATAAGGACGTGAGACGTTCCTTCTGGTGGGTGGTTTGAAGCCCGATGTGGCCCGATATGTAGCCCAGTGTGC</t>
  </si>
  <si>
    <t>AMP0025777</t>
  </si>
  <si>
    <t>GCACACTGGGCTACATATCGGGCCACATCGGGCTTCAAACCACCCACCAGAAGGAACGTCTCACGTCCTTATACATCTTACTCGCTCCTGGATGTACGGAGTAAGGGGTAGCATGAGCCTCACCTAGTATTCTCTGTCTCAGC</t>
  </si>
  <si>
    <t>AMP0026755</t>
  </si>
  <si>
    <t>GCACATTGAGTTACATACCAAGCCACGTCGGGCTTCAAACAACCCCATCAGAAGGAACGTCTCACATCCTTGTACATCTTACTCGCTCCAGGATGTACTGAGTATGGGGTAGTATGAGCCTCACCTAATATCCTCTACCTCAACTCA</t>
  </si>
  <si>
    <t>NOR0000946</t>
  </si>
  <si>
    <t>AAAGTCGGACAGGTCTCCTGCTTCTGTCGGATCTCACCCAACAGGTCAGGAAGAAACTCTAAGGTGGCTAACTGAT</t>
  </si>
  <si>
    <t>AMP0027656</t>
  </si>
  <si>
    <t>GCGCACTGAGCTACATATCGGGTCACATCGGGCTTCAAACCACCCCACCAGAAGGACCGTCTCACATCCTTGTACATCTTACTCGCTCCAAGATGTACTGAGTATGGGGTAGCATGAGCCTCACCTAGTATCCTCTGTCTCAAC</t>
  </si>
  <si>
    <t>AMP0009282</t>
  </si>
  <si>
    <t>AGTAACCCCGGAAACTCTCTTCGTAAACCACAAGGCACACTCCCAAAGATTCCTCTA</t>
  </si>
  <si>
    <t>AMP0028546</t>
  </si>
  <si>
    <t>GGTAAAACGGAGGTCGTGTGCATACGAGCGCACACGCGCATTTGGTCCAAGTTCAATGCATAAACACGATGAGGTTTCATCCTAAATTCAATTAACAATAGGCGGAGTAGTCCACCGACCTTATA</t>
  </si>
  <si>
    <t>AMP0003024</t>
  </si>
  <si>
    <t>AAGATGTATGAGGAGAACTATCCTACAAACAATCTAGAGTTAGCGGACGTAGTCCATGCTCTTAGATCTGGCG</t>
  </si>
  <si>
    <t>AMP0021786</t>
  </si>
  <si>
    <t>GATTCCTGAATTGGATCCATCCTTTGGCCAAGAGTTCTTGGCTCTTTATCTACACGAGCGGCTCTCGCACCCCCAGCCGGGACACGATAATTGGC</t>
  </si>
  <si>
    <t>AMP0009399</t>
  </si>
  <si>
    <t>AGTATCGGTCTCTAACAATGCTCCTCATCTGCTCCCAAGTGGTGACTCGACTACGCATGGTCCGCCACCAGGAATGAGCATCTCCAGTGAAGCACGTCTGCACCAAGTC</t>
  </si>
  <si>
    <t>Toyo0003027</t>
  </si>
  <si>
    <t>AAGATGTATGAGGAGAACTATCCTACAAACGATCTAGAGTTAGCGGAAGTAGTCCATGCTCTTAAGATCTGGCG</t>
  </si>
  <si>
    <t>AMP0015697</t>
  </si>
  <si>
    <t>CACTGCAAGTTCCAGCCCTACAGAAGAATTGTTATTTTCGAACCTCAGCCTAGGCGACAACATGAACTTCGATCTTTCAGTTCTGGAAATTGTTTACCTCAAACTCCAATCTGTTCGGGTGAGTAACGTCCTCTTCTGTTACCTTAT</t>
  </si>
  <si>
    <t>AMP0025920</t>
  </si>
  <si>
    <t>GCACACTGGGCTACATATCGGGCCACATCGGGCTTCAAACCACCCCACCAGAAGGAACGTCTCACGTCCTTATACATCTTACTCGCTCCTGGATGTACGGAGTAAGGGTAGCATGAGCCTCACTTAGTATCCTCTGTCTCAGC</t>
  </si>
  <si>
    <t>AMP0026584</t>
  </si>
  <si>
    <t>GCACACTGGGCTAGATATCGGGCCACATCAGGCTTCAAACCACCCCACCAGAAGGAACGTCTTACGTCCTTATACATCTTACTCGCTCCTGGATGTACGGAGTAAGGGGTAGCATGAGCCTCACCTAGTATCCTCTGTCTCAGC</t>
  </si>
  <si>
    <t>AMP0021921</t>
  </si>
  <si>
    <t>GCACAATGGGCTACATATCGGGCCACATCGGGCTTCAAACCACCCCACCAGAAGGAACGTCTCACGTCCTTATACATCTTACTCGCTCCTGGATGTACGGAGTAAGGGGTAGCATGAGCCTCACCTAGTATCCTCTGTCTCAGC</t>
  </si>
  <si>
    <t>AMP0023906</t>
  </si>
  <si>
    <t>GCACACTGGGCCACATACCGAGCCACATCAGGCTTCAAACCACCCCACCAAAAGGAACGTCTCACGTCCTTATACATCTTACTCGCTCCTGGATGTACGGAGTAAGGGGTAGCATGAGCCTCACCTAGTATCCTCTGTCTCAGC</t>
  </si>
  <si>
    <t>AMP0024626</t>
  </si>
  <si>
    <t>GCACACTGGGCTACATATCGGGCCACATCAGGCTTCAAACACCCCACCAGAAGGAACGTCTCACGTCCTTATACATCTTACTCGCTCCTGGATGTACGGAGTAAGGGGTAGCATGAGCCTCACCTAGTATCCTCTGTCTCAGC</t>
  </si>
  <si>
    <t>NOR0006176</t>
  </si>
  <si>
    <t>ACTAGAGGTGGGAGCACCCGACTGGAATCGATCGTCACCTGCTGTCAATGGTTCGCGACTAAGGGTAAGCCGTCTGATCTGCTACGTCCAGCCGGGAAGTAACGCAGAGAAGAATGTTGAAGTAATTACCTGGTCGCTGGTGATTTT</t>
  </si>
  <si>
    <t>AMP0002401</t>
  </si>
  <si>
    <t>AAGACGTATGAGGAGAACTACCCCACACATGATCTAGAGTTGGCTGTAGTAGTTCATGCTCTTAAGATCTGGCATCACTATCTCTATGGGGC</t>
  </si>
  <si>
    <t>AMP0002228</t>
  </si>
  <si>
    <t>AAGACGTATGAAGAGAACTACCCCACTCATGATCTGGAGTTAGTAGCAGTAGTGCACGCTCTTAAGATCTACCGTCATTATCTCTATGGAGC</t>
  </si>
  <si>
    <t>AMP0015024</t>
  </si>
  <si>
    <t>CAAAGCTGTGACGAGACCATGACGAGTTATGACGAGGCCATGACAAATCCGTGACAAGGTCATGCATGGTCTTGACAAGGCCATGACGAGTTTTGACAACCCAGCCCACCTTTGCTTTTTACAATTTCAGCTCACCTTGGTTCAGCC</t>
  </si>
  <si>
    <t>NOR0022543</t>
  </si>
  <si>
    <t>GCACACTAGGCTACATATCGGGCCACATCGGGCTTCAAACCACCCCACCAGAAGGAACGTCTCACGTCCTTATACATGTTACTCGCTCCTGGATGTACGGAGTAAGGGGTAGCATGAGCCTCACCTAGTATCCTCTGTCTCAGC</t>
  </si>
  <si>
    <t>NOR0000544</t>
  </si>
  <si>
    <t>AAAGCAGCAATGTCTAGGAAGCGTGGGGCAATGATAGGACGCCCGCAGATACGATCATAATCCACCTGGTGACGCTCGTGTATCACTAGGATAGATGGTCTAGAAGAAGCAGAAGGTAAGGATCCATCCCTCAGAACTAATTGTCTA</t>
  </si>
  <si>
    <t>AMP0028699</t>
  </si>
  <si>
    <t>GTACACTGAGCTACATACCGAGCCACGTCGGGCTTCAAACCACCCCACCAGAA</t>
  </si>
  <si>
    <t>AMP0029102</t>
  </si>
  <si>
    <t>TAGCACTTTTGAGCAGCCCGACTGGGTTGCAGGACTTGAGACGAGGATGCGGAACTTGGAGGTTTCCATCACGGCTATTCAGGGTGATATCCGTAGCATTGA</t>
  </si>
  <si>
    <t>AMP0022174</t>
  </si>
  <si>
    <t>GCACACTAGGCTACATACCGAGCCACATCAGGCTTCAAACCACCCACCAGAAGGAACGTCTCACGTCCTTATACATCTTACTCGCTCCTGGATGTACTGAGTAAGGGGTAGCATGAGCCTCACCTAGTATCCTCTGTCTCAAC</t>
  </si>
  <si>
    <t>AMP0000566</t>
  </si>
  <si>
    <t>AAAGCAGCTATATCTAAAAACTGTGGCGCAATCACTGGGCACGTACAGATGCGGTCATAATCATCTCGGTGACGCTCATGTATCACCGGTATGGAAGGCCGAGAAGAAGAAGAAGGTGAGGATATGTCCCTTAGAACTAACTGGCGA</t>
  </si>
  <si>
    <t>AMP0023981</t>
  </si>
  <si>
    <t>GCACACTGGGCTACATAACGGGCCACATCAGGCTTCAAACCACCCCACCAGAAGGAACGTCTTACGTCCTTTTACATCTTACTCGCTCCTGGATGTACGGAGTAAGGGGTAGCATGAGCCTCACCTAGTATCCTCTGTCTCAGC</t>
  </si>
  <si>
    <t>Toyo0006872</t>
  </si>
  <si>
    <t>AGAGAAGGAAGTAGGAGGGATAGAGGAGCTGCTGCTGCAAATGAAGATCAATTATTACCCAAAATGTCCTCAGCCG</t>
  </si>
  <si>
    <t>NOR0014111</t>
  </si>
  <si>
    <t>ATGCCAATGGATCCACATGGTGGGGTTTGGGGTGCTTTACTTTTGGCTTGTAAGTTGCACAACAATGTCGAGCTTGGGGAGATCGCGGCTCAGCGTTGCTTTCAGTTGGAGCCTGATAGAACCGGGTATTATTCGTCGCTTGCGAGT</t>
  </si>
  <si>
    <t>AMP0023132</t>
  </si>
  <si>
    <t>GCACACTGAGCTACATAACGGGCCACATCGGGCTTCAACCCGCCCCACCAGAAGGAACGTCTCACGTCCTTATACATCTTACTCGCTCCTGGATGTACGAAGTACGGGGTAGCATGAGCCTCACCTAGTATCCTCTATCTCAGC</t>
  </si>
  <si>
    <t>AMP0025914</t>
  </si>
  <si>
    <t>GCACACTGGGCTACATATCGGGCCACATCGGGCTTCAAACCACCCCACCAGAAGGAACGTCTCACGTCCTTATACATCTTACTCGCTCCTGGATGTACGGAGTAAGGGGTAGTGTGAGCCTCACCCAGTATCCTCTGTCTCAGC</t>
  </si>
  <si>
    <t>NOR0023334</t>
  </si>
  <si>
    <t>GCACACTGAGCTACATACCGAGCCACGTCGGGCTTCAAACCACCCCACCAGAAGGAATGTCTCACGTCCTTGTACATATTACTTACTCTAGGATGTACTGAGTATGGGGTAGCATGAGCCTCACCTAATATCCTTTGTCTCAAC</t>
  </si>
  <si>
    <t>NOR0019213</t>
  </si>
  <si>
    <t>CTCCCAGAACCTCCTAATAGCCTCAGCTATCGGAACATCCTCAAAACGTGCCTCCAAGAAGTCCTGCACTCGGTCCCTTCTCAGTGAGGTAGGACAAAAGGTCTCTCTCACGAGACTCAACAACTGCTCAAATCGGGACACTACGCC</t>
  </si>
  <si>
    <t>Toyo0002167</t>
  </si>
  <si>
    <t>AAGACGTATGAAGAGAACTACCCCACTCATGACCCGGAGTTAGCAGCAGTAGTGCACTCCCTTAAGATCTGGCGTCATTATCTCTATGGAGC</t>
  </si>
  <si>
    <t>NOR0002165</t>
  </si>
  <si>
    <t>AAGACGTATGAAGAGAACTACCCCACTCATGACCCGGAGTTAGCAGCAGTAGTGCACGCCCTTAAGATCTGGCGTCATTATCTCTATGGAGC</t>
  </si>
  <si>
    <t>AMP0023335</t>
  </si>
  <si>
    <t>GCACACTGAGCTACATACCGAGCCACGTCGGGCTTCAAACCACCCCACCAGAAGGAATGTCTCACGTCCTTGTACATCTTACTAGCTCCAGGATGTACTGAGTATGGGGTAACATGAGCCTCACCTAATATCCTCTGTCTCAAC</t>
  </si>
  <si>
    <t>AMP0023273</t>
  </si>
  <si>
    <t>GCACACTGAGCTACATACCGAGCCACGTCGGATTTCAAACCACCCCACCAGAAGGAACGTCTCACATCCTTGTACATCTTACTCGCTCCAGGATGTACCGAGTATGGGGTAGCATGAGCCTCACCTAATATCCTCTGTCTCAAC</t>
  </si>
  <si>
    <t>AMP0026541</t>
  </si>
  <si>
    <t>GCACACTGGGCTACATATTGGGCCACATCAGGCTTCAAACCGCCCCACCAGAAGGAACGTCTCACGTCCTTATACATCTTACTCGCTCCTGGATGTACGGAGTAAGGGGTAGCATGAGCCTCACCTAGTATCCTCTGTCTCAAC</t>
  </si>
  <si>
    <t>AMP0022019</t>
  </si>
  <si>
    <t>GCACACTAAGCCACAAATCTGGCTACATCGGGCTTCAACCCTCCCCACCAAAATGAACGTCTCACATCATGGTACATCTTACTCGTACTAGGGTGTACTGAGTAAGGTGTACAGTGAACCTCCTGCAATATCCGCTGTCTCA</t>
  </si>
  <si>
    <t>Toyo0011589</t>
  </si>
  <si>
    <t>ATCAGGTAGTGAGAGAGATGTGGGCCTTAAACGGCTTACTCGTGACCTTTTCACGTGTACGCTTCCAACTTGAACCGCAGTTCAGCCTCTCCCTA</t>
  </si>
  <si>
    <t>NOR0010208</t>
  </si>
  <si>
    <t>ATACTGCAAGAGGCCCATTCTACACCTTACTCCGTCCACCCCGGCGCTAGTAAGATGTATCAGGATATACGACGATCTTATTGGTGGGGCGGGCTCAAGCCCGACGTGGCTGGATATGTAGCCCAGTGTGC</t>
  </si>
  <si>
    <t>AMP0021760</t>
  </si>
  <si>
    <t>GATGTGCCTTCCTCCCGCCTCCACCAACAACCAAGGTTGAAGCCAACCGTCTGCTTCTCTCCCCTATATCACCCTCACGTCACGCCGGAGAAGGGAGCCTTCCGCACTCCTCTGTTCTCCACCGCC</t>
  </si>
  <si>
    <t>AMP0025740</t>
  </si>
  <si>
    <t>GCACACTGGGCTACATATCGGGCCACATCAGGCTTTAAACCACCCCACCAGAAGGAACGTCTCACGTCCTTATACATCTTACTCGCTCCTAGATGTACGGAGTAAGGGGTAGCATGAGCCTCACCTAGTATCCTCTGTCTCAGC</t>
  </si>
  <si>
    <t>AMP0029127</t>
  </si>
  <si>
    <t>TATATACATATCATACTCTTATCGTCCAAACCCGACTAACATGTCTCTTTATAACAACATACCGACCTCATTTTAATTGCGTGTATAAAAGCACCTTACTCTCGACCTTTCAACGGTCATTCTTCTTATATGCCCA</t>
  </si>
  <si>
    <t>NOR0017450</t>
  </si>
  <si>
    <t>CCCCCGGAACTTCCTAATAGCCTCAGCTATCGGAACATCCTCAAAACCTGCCTCCAAGAAGTCCTGCACTCGGTCCCTTCTCAGTGAGGTAGGACAAAATGTCTCTCTCACGAGACTCATCAACTGCTCAAATCGGGACACTCCGCC</t>
  </si>
  <si>
    <t>AMP0019019</t>
  </si>
  <si>
    <t>CGTACAGCAGCCCTAAAGATGTGCAGACCGTCGACCCTCCCTTTCCCCACCTTGATGTCCTCGTCAAAGTCACTCTACCGCCATCCCTCAGCGACCCTTTGTGC</t>
  </si>
  <si>
    <t>AMP0026131</t>
  </si>
  <si>
    <t>GCACACTGGGCTACATATCGGGCCACATTAGGCTTCAAACCACCCCACCAAAAGGAACGTCTTACGTCCTTATACATCTTACTCGCTCCTGGATGTACGGAGTAAGGGGTAGCATGAGCCTCACCTAGTATCCTCTGTCTCAGC</t>
  </si>
  <si>
    <t>AMP0020734</t>
  </si>
  <si>
    <t>GAATGAAGCAATTTCAGAATGCGGAATTGACGTAGGTGATGAATGGCGCAGGAATGGTGAAGAGAAAAACCAAAGAGATGTCAACGAAGGAACCAAGGCTGAAGAGCCAAAACCCCAATCGTGAATGCCCTAGACCCGTCTCCAATA</t>
  </si>
  <si>
    <t>AMP0013532</t>
  </si>
  <si>
    <t>ATCCTCCCACGCCGCATTAGCAGCAAGAAAGATGTCGGTGGTTCAGTGGGTGATGAGCATGCCCAGCCGGTCCCCACACGAAAGCTCAGTCAACACTCCAGATAGGGACAGTTGGAGTTTCTGTTTTA</t>
  </si>
  <si>
    <t>NOR0004499</t>
  </si>
  <si>
    <t>ACAACCCAAAAGGTCAAGTAATGGCAATCACCACACAAAGTGGAGTGAGGACAACCGACCCAATACCTCGGTCCGACGAC</t>
  </si>
  <si>
    <t>AMP0002275</t>
  </si>
  <si>
    <t>AAGACGTATGAGGAGAACTACATGTCACCAGGCAGGTTTTGTCACTCAAATTCCGGTGAATTTGATGTTGTCCATGCGT</t>
  </si>
  <si>
    <t>AMP0002446</t>
  </si>
  <si>
    <t>AAGACGTATGAGGAGAACTACCCCACCCATGACCTGGAGTTAGCAGCGGTAGTGCATGCTCTTAAGATCTGGCGTCATTATCTCTATGGAGT</t>
  </si>
  <si>
    <t>AMP0026044</t>
  </si>
  <si>
    <t>GCACACTGGGCTACATATCGGGCCACATCGGGCTTCAAACCACCCTACCAGAAGGAACGTCTTACGTCCTTATACATCTTACTCGCTCCTGGATGTATGGAGTAAGGGGTAGCGTGAGCCTCACCTAGTATCCTCTGTCTCAGC</t>
  </si>
  <si>
    <t>AMP0027884</t>
  </si>
  <si>
    <t>GGACCAGTATACCTGTCGTCGATCTAGACGACGAGAAGACAGAGGACGAGCCAGCTGCAGCACCAACACGACCTGCCAGACATAGAGTTCGGAGGCAGAGGGATCCCATAGCTCACCGTCGGATCGACGATCTGACAGATCAGATGA</t>
  </si>
  <si>
    <t>AMP0015914</t>
  </si>
  <si>
    <t>CAGATATAAAACAAATACATAAAACTGTATAAAACTGTACAACCAAAAGGTAAACAAGATCATAGCCGAGTATAAAGCATAATCCTCACACAAGGGGTAAACAAAACATCATCCTCACGTAGAAGGGAAACATAAAACATCCCCAAA</t>
  </si>
  <si>
    <t>AMP0015055</t>
  </si>
  <si>
    <t>CAAAGCTGTGACGATACCATGACGAGTTATGACGAGGCCATGACAAATCCGTGACAAGATCATGCATGGGCTTGACAAGGCCATGGCGAGTTTTGACGAGTTTTGACAACCCAGCCACCTTTGCTTTTTACAACTTCAACTCACCTT</t>
  </si>
  <si>
    <t>AMP0007257</t>
  </si>
  <si>
    <t>AGCAAAGAGTGCTTCAGTCCCTGCAATATTTACTAATAACTATTAGGAAATGCATCAAATTCAGGTATCAATATCAAGAGAGGTCAAAGGAAAAGTACCAGTTATACCGAGTAGAACGCCACCAAGAGAGGTCCAACCATCCTTTCC</t>
  </si>
  <si>
    <t>Toyo0007259</t>
  </si>
  <si>
    <t>AGCAAAGAGTGCTTCAGTCCCTGTAATATTTACTAATAACTATTAGGAAATGCATCAAATTCAGGTATCAATATCAAGAGAGGTCAAAGGAAAAGTACCAGTTATACTAAGTAGAACGCCACCAAGAGAGGTCCAACCATCCTTTCC</t>
  </si>
  <si>
    <t>AMP0018973</t>
  </si>
  <si>
    <t>CGTACAACAGCCCTAAAGATGTGCAAACCGTCGACCCTCCCTCTCCCCACCTTGCTGTCCTCGTCAAAGTCACTCTACCGTCATCCCTCAGCGACCCTTCGTGC</t>
  </si>
  <si>
    <t>AMP0022709</t>
  </si>
  <si>
    <t>GCACACTCGGCTACATACCGAGCCACATCAGGCTTCAAACCACCCCACCAGAAGGAACGTCTCACGTCCTTATACATCTTACTCGCTCCTGGATGTAAGGGGTAGCATGAGCCTCACCTAGTATCCTCTGTCTCAAC</t>
  </si>
  <si>
    <t>AMP0002575</t>
  </si>
  <si>
    <t>AAGACGTATGAGGAGAACTACCCCACCCATGACCTGGAGTTGGCTGCGGTAGTACATGCTCTTAAGATCTAGCGTCACTATTTCTATGGGGC</t>
  </si>
  <si>
    <t>AMP0028372</t>
  </si>
  <si>
    <t>GGGCTTCAAACCACCCCACCAGAAGGACCGTCTCACATCCTTGTACATCTTACTCGCTCCAGGATGTACTGAGTATGGGGTAGCATGAGCCTCACCTAGTATCCTCTGTCTTAAC</t>
  </si>
  <si>
    <t>AMP0010523</t>
  </si>
  <si>
    <t>ATACTGTAGGAGGCCCATTCTACAGCTTACACCGTCCACCCCGGCGCGAGTAAGATGTATCAGGATATACGACGATCTTATTGGTGGGGCGGGCTCAAGCCCGACATGGCGAGATATGTAGCCCAGTGTGC</t>
  </si>
  <si>
    <t>AMP0002800</t>
  </si>
  <si>
    <t>AAGACGTATGAGGAGAATTACCCCACACATGATCTAGAGTTGGCTGCAGTAGTTCATGCTCTTAAGATCTGGCAACACTATCTTTATGGGGC</t>
  </si>
  <si>
    <t>AMP0004629</t>
  </si>
  <si>
    <t>ACACACTATATCACAAATCTAGTTATATCGGCTTCATACAATATAATCATCTCATCTTGTGGTACATCTTACTCGTACCTGAATGTACTGAATAAGGCGTACAGTGGGTATACCGTAATAT</t>
  </si>
  <si>
    <t>AMP0027093</t>
  </si>
  <si>
    <t>GCACTCTGGGCTACATATCGGGCCACACTAGGCTTCAAACCACCCCACCAGAAGGAACGTCTCACTTCCTTATACATCTTACTCGCTCCTGGATGTACGGAGTAAGGGGTAGTATGAGCCTCACCTAGTATCCTCTACCTCAGC</t>
  </si>
  <si>
    <t>AMP0002579</t>
  </si>
  <si>
    <t>AAGACGTATGAGGAGAACTACCCCACCCATGACCTGGAGTTGGCTGCGGTAGTACATGCTCTTAAGATCTGGCGTCATTACCTCTATGGGGC</t>
  </si>
  <si>
    <t>AMP0019811</t>
  </si>
  <si>
    <t>CTGCCCAGTTTCGCTGAGGAGGGAGAGATTCCAGGATTTCATTGAGGCGGGATTCGAGGATATCCCGATTGCTGCAGTCATAAAGAAGTTTCAGAAAGAGTTGACCTTGCTCGGACCGTCTGCACCTCCAGAAGAGCAGCATGTTTA</t>
  </si>
  <si>
    <t>AMP0024895</t>
  </si>
  <si>
    <t>GCACACTGGGCTACATATCGGGCCACATCAGGCTTCAAACCACCCCACCAGAAGGAACGTCTCACGTCCTTATACATCTTACTCGCTCCCGGATGTACGGAGTAAGGGGTAGCATGAGCCTCACCTAGTATCTTCTGTCTCAAC</t>
  </si>
  <si>
    <t>AMP0003336</t>
  </si>
  <si>
    <t>AAGGCAGACACGTCCAGGAAGCGAGGTGCAATCACTGGACGGCCGGAAATACGCTCATAATCGACCCGGTGTCGCTCGTGGATCACCAGGCGATAGGGTCGGGAAGAAGAGGAAGAAGGGGAAGGGGAGGATCTATCTCTAAGGGCA</t>
  </si>
  <si>
    <t>AMP0018966</t>
  </si>
  <si>
    <t>CGTACAACAGCCCTAAAGATGTGCAAACCGTCGACCATCCCTCTCCCCACCTTGCTGTCCTCGTCATAGTCACTCTACCGCCATCCCTCAGCGACCCTTCGTGC</t>
  </si>
  <si>
    <t>AMP0018990</t>
  </si>
  <si>
    <t>CGTACAGCAACCCTAAAGATGTGCAAACCGTCGACCATCCCTCTCCCCACCTTGCTGTCCTCGTCATAGTCACTCTACCGCCATCCCTCAGCGACCCTTCGTGC</t>
  </si>
  <si>
    <t>AMP0024827</t>
  </si>
  <si>
    <t>GCACACTGGGCTACATATCGGGCCACATCAGGCTTCAAACCACCCCACCAGAAGGAACGTCTCACGTCCCTATACATCTTACTCGCTCCTGGATGTACGAAGTAAGGGGTAGTATGAGCCTCACCTAGTATCCTCTGTCTCAGC</t>
  </si>
  <si>
    <t>AMP0023773</t>
  </si>
  <si>
    <t>GCACACTGCGCTACATATCGGGCCACATCAGGCTTCAAACCACCCCACCAGAAGGAACGTCTTACGTCCTTATACATCTTACTCGCTCCTGGATGTACGGAGTAAGGGGTAGTATGAGCCTCACCTAGTATCCTCTGTCTCAGC</t>
  </si>
  <si>
    <t>AMP0004806</t>
  </si>
  <si>
    <t>ACACACTGTATCACAAATCTGGTTATATCGGCTTCATACAATATAATCGTCTCATCTCGTGGTACATCTTACTCGTACCCGAATGTACTAATAAGGCGTACAGTGGGTGTACCGTAATAT</t>
  </si>
  <si>
    <t>Toyo0014137</t>
  </si>
  <si>
    <t>ATGCTAGCTGCAATGATACATATGAGTTTCATTGAAAATGGTAATGATCCTTTCACAACCTACTAAACAACTAATTACCTTGTCTACTCCCATGTGAGAGGCAAGAGCAGCACCAGCAGTGGGTCCGAATCCAGACACGACATTCAG</t>
  </si>
  <si>
    <t>AMP0014136</t>
  </si>
  <si>
    <t>ATGCTAGCTGCAATGATACATATAAGTTTCATTGAAAATGGTAATGATCCTTTCACAACCTACTAAACAACTTATTACCTTGTCTACTCCCATGTGAGAGGCAAGAGCAGCACCAGCAGTGGGTCCGAATCCAGACACGACATTCAG</t>
  </si>
  <si>
    <t>AMP0026836</t>
  </si>
  <si>
    <t>GCACCCTGAGCTACATACTGTGCCACTTCGGGCTTCAAACCACCCCACCAGAAGGAACGTCTCACATCCTTGTATATCTTACTCGCTCTAGGATGTACTGATTATGGGGTAGTATGAGCCTCACCTAATATCTTCTGCCCCAAC</t>
  </si>
  <si>
    <t>AMP0014194</t>
  </si>
  <si>
    <t>ATGGAGCGATCCGCCATGTATAATCAAATCTTGACCGGCTTGGGCTCTCCAAGTCCGATCTTCACACATAACTCCAGCGGAATGATGCTC</t>
  </si>
  <si>
    <t>AMP0000713</t>
  </si>
  <si>
    <t>AAAGCTGAAATGTCCAGGAAGCGAGGTGCAATCACTGGACGGGCCGCTATGCGGTCATAATCGACCTGGTGTCTCTCGTGGATCACCAGTCTAGTACGTCGAGAAGAAGAAGAAGGAGAAGGGAAAGATCTGTCCCTCAGGAC</t>
  </si>
  <si>
    <t>AMP0022335</t>
  </si>
  <si>
    <t>GCACACTAGGCTACATATCGGGCCACATCAGGCTTCAAACCACCCCACCAGAAGGAACGTCTCACGTCCTTATACATCTTACTCGCTCCTGAATGTACGGAGTAAGGGGTAGTATGAGCCTCACCTAGTATCCTCTGCCTCAGC</t>
  </si>
  <si>
    <t>AMP0010760</t>
  </si>
  <si>
    <t>ATATTACGGTATACCCATTGTACGCCTTATTCAGTACATTCAGGTACGAGCAAGATGTACCACGAGATGAGACGATTATATTGTATGAAGCCGATATAACCTGATTTGTGATACAGTGTGC</t>
  </si>
  <si>
    <t>AMP0023310</t>
  </si>
  <si>
    <t>GCACACTGAGCTACATACCGAGCCACGTCGGGCTTCAAACCACCCCACCAGAAGGAACGTCTCACATCCTTGTACATCTTACTCGCTCTAGGATGTACTGAGTATGGTGTAGTATGAGCCTCACCCAATATCCTCTTCCTCAAC</t>
  </si>
  <si>
    <t>AMP0006485</t>
  </si>
  <si>
    <t>ACTTGCACAAAGTGATGATTTGAAGTCCAAATTATGGTTAGCAACTGCATGCTATTCCAGCTCTAAAGATGCCTGCTTGTATTGAATTAAACAATGCACATAAGAATAGGTGTTGCTGCTGACATGTGTGGTGCAGTTAAGGACAAG</t>
  </si>
  <si>
    <t>AMP0020053</t>
  </si>
  <si>
    <t>CTGGCAGCAAGTCTCCTAAACAAGGCCAACAAACTGACACAGAAACTCAACTGTTCCAACCCCAGGAACCTAATCTTGGCCCTTGGA</t>
  </si>
  <si>
    <t>AMP0009473</t>
  </si>
  <si>
    <t>AGTCCACAAGCCATAACTTCTTGCAAGTTTCTTCCAAAGGAGCATTTGTATGTAGAAGAGGGTACACAATCAATTCCTTTTGTTTGTAATTGCTTTATTTTAAGCACGTGTCAATGTGTGGAGCAATATATAATGTTTGGTA</t>
  </si>
  <si>
    <t>AMP0016007</t>
  </si>
  <si>
    <t>CAGCTATGCCCGCATTTTGGTTGACATCTAAGCCTCTCGACCACTTCTACGCGAGATCACTCTAACCGGACCAGATGGATCTTCCTTTACCCAGAAGGTTACTTA</t>
  </si>
  <si>
    <t>Ne_FE206025_UtoA</t>
  </si>
  <si>
    <t>AMP0008388</t>
  </si>
  <si>
    <t>AGCCCTAATTCCCAGAAAGACTGATCTCTCCATTTGCCCTGTAGGAGCCCTCTCTGACCTCAATGCATGTCGCACATC</t>
  </si>
  <si>
    <t>AMP0028967</t>
  </si>
  <si>
    <t>GTTGCAGAGCTTGCACGTGTCTGAGTCCGTAAGATTCCAGCTTTTAATCTTGGTCAGGGTGGGGAGTTTGCGA</t>
  </si>
  <si>
    <t>AMP0004782</t>
  </si>
  <si>
    <t>ACACACTGTATCACAAATCTGGTTATATCGGCTTCATACAATATAATCATCTCATCTCGTGGTACATCTTACTCGTACCTGAATGTACTGAATAAAGCGTACAATGGGTATACCGTAATAT</t>
  </si>
  <si>
    <t>AMP0004820</t>
  </si>
  <si>
    <t>ACACACTGTATCACAAATCTGGTTATATCGGCTTCATACAATATAATCGTCTCATCTCGTGGTACATCTTACTCGTACCTGAATGTATTGAATAAGGCGTATAGTTGGTATACCGTAATAT</t>
  </si>
  <si>
    <t>AMP0026571</t>
  </si>
  <si>
    <t>GCACACTGGGCTACGTATCGAGCTACATCAGGCTTCAAACCACCCCACCAGAAGGAACGTCTTACGTCCTTATACATCTTACTCGCTCCTGGATGTACGGAGTAAGGGGTAGCATGAGCCTCACCTAGTATCCTCTGTCTCAGC</t>
  </si>
  <si>
    <t>AMP0026197</t>
  </si>
  <si>
    <t>GCACACTGGGCTACATATCGGGCTACATCAGGCTTCAAACCGCCCCACCAGAAGGAACGTCTCACGTCCTTATACATCTTACTCGCTCCTGGATGCACGGAGTAAGGGGTAGCATGAGCCTCACCTAGTATCCTCTGTCTCAAC</t>
  </si>
  <si>
    <t>AMP0002514</t>
  </si>
  <si>
    <t>AAGACGTATGAGGAGAACTACCCCACCCATGACCTGGAGTTAGCTGCAGTAGTACATGCCCTTAAGATTTGGCGTCATTATCTCTGTGGGGC</t>
  </si>
  <si>
    <t>NOR0004402</t>
  </si>
  <si>
    <t>AATTGATGGCAGTCAAGTCACAATGTTTTTGTGACAACGTAATTGATGATCGCACAATTGATGACAATACAAATGGTGACATCATAGTTAATGAAAATACAATTATCAACGATATAATTAAACTTGATCATATTCGGGCAACCCTCA</t>
  </si>
  <si>
    <t>NOR0004404</t>
  </si>
  <si>
    <t>AATTGCAGTCGACTAGTGTAAGGTCTCTTACCAACGTGCTTTCTCTCTTGTTGCATAGTTATAGTTCATTATTCAAGTTTATTGGCAAGCCAACTTCTCGTTTTTTACCATAAGGTAGGTCACGTGAACTTGTGGAAGCTGTAGCTG</t>
  </si>
  <si>
    <t>NOR0023755</t>
  </si>
  <si>
    <t>GCACACTGAGCTGCATACCGAGTTACATCGGGCTTCAAACCACCCCACCAAAAGGACCGTCTCACATCCTTGTACATCTTACTCGCTCCAGGATGTACTGAGTATGGGGTAGCATGAGCCTCACCTAGTATCCTTTGTCTCAAC</t>
  </si>
  <si>
    <t>NOR0025487</t>
  </si>
  <si>
    <t>GCACACTGGGCTACATATCGGGCCACATCAGGCTTCAAACCACCCCACCAGAAGGACCGTCTCACGTCCTTATACATCTTACTCGCTCCTGGATGTACGGAGTAAGGGGTAGTATGAGCCTCACCTAGTATCCTTTGTCTCAGC</t>
  </si>
  <si>
    <t>NOR0028779</t>
  </si>
  <si>
    <t>GTCCGGCTGTTATCACACGTAGACAGAGAGGAAAGAAGATGGTGGTAGTGGA</t>
  </si>
  <si>
    <t>AMP0026155</t>
  </si>
  <si>
    <t>GCACACTGGGCTACATATCGGGCCACGTCAGGCTTCAAACCACCCCACCAGAAAGAACGTCTCACGTCCTTATACATCTTACTCGCTCCTGGATGTACGGAGTAAGGGGTAGCATGAGCCTCACCTAGTATCCTCTGTCTCAGC</t>
  </si>
  <si>
    <t>AMP0021380</t>
  </si>
  <si>
    <t>GAGGCGTCTGAAGAACACCTCGGTCAACGCCTCTGCGCCTCGACCGAGGTCGACAGCGAGACGATATCAACTGAGATTGCCGAGAATAACAATTTTATTACTCCTTTCTCTGACATTCACCCACTGTTGGCGGACCATTCCCTCCAC</t>
  </si>
  <si>
    <t>AMP0019233</t>
  </si>
  <si>
    <t>CTCCCGAAACCTTCTAATAGCCTCAGCTATCGGAACATCCTTAAAACCTGCCTCCAAGAAGTCCTGCACTCGGTCCCTTCTCAGTGAGGTAGGACAAAAGGTCTCTCTCACGAGACTCAGCAACTGCTCAAATCGGGACACCCTGCC</t>
  </si>
  <si>
    <t>NOR0024992</t>
  </si>
  <si>
    <t>GCACACTGGGCTACATATCGGGCCACATCAGGCTTCAAACCACCCCACCAGAAGGAACGTCTCACGTCCTTATACATCTTACTCGCTCCTGGATGTACGGAGTAAGGGGTAGCATGAGCCTCACCTAGTATCCTCTGACTCAGC</t>
  </si>
  <si>
    <t>AMP0022125</t>
  </si>
  <si>
    <t>GCACACTAGACTACATATCGGGCCACATCAGGCTTCAAACCACCCCACCAGAAGGAACGTCTCACGTCCTTATACATCTTACTCGCTCTTGGATGTACGGAGTAAGGGGTAGCATGAGCCTCACCTAGTATCCTCTGTCTCAGC</t>
  </si>
  <si>
    <t>Toyo0000437</t>
  </si>
  <si>
    <t>AAAGCAGACACGTCCAGGAAGCGAGGTGCAATCACTGGACGGCCGGAAATACGCTCATAATCGACCCGGTGTCGCTCGTGGATCACCGGGCAATACGGTCGGGAAGAAGAGGAAGAGGGGGAAGGTGAGGATCTATCCCTAAGGGCA</t>
  </si>
  <si>
    <t>NOR0025611</t>
  </si>
  <si>
    <t>GCACACTGGGCTACATATCGGGCCACATCAGGCTTCAAACCACCTCACCAGAAGGAACATCTCACGTCCTTATACATCTTACTCGCTCCTGGATGTACGGAGTAAGGGGTAGCATGAGCCTCACCTAGTATCCTCTGTCTCAAC</t>
  </si>
  <si>
    <t>AMP0006438</t>
  </si>
  <si>
    <t>ACTGGGCTGACCACCTGATACCCTGAGGGGCAGTCTGCTCCCAAGGCATCACTACATATGGTGTAGTGATTCCACGAGGAACCAGAATCCTCCTCGTGATCATCTCTTGAAGTACTAGCGGCTTGGCAGCCGCCACCAATGTACATG</t>
  </si>
  <si>
    <t>AMP0021067</t>
  </si>
  <si>
    <t>GAGACGTATGAGGAGAACTACCCCACCTATGACCTAGAGTTAGTTGCAGTAGTACATGCTCTTAAGATCTGGCGTCACTATCTTTATGGGGC</t>
  </si>
  <si>
    <t>AMP0027935</t>
  </si>
  <si>
    <t>GGAGGAGGTTGTTGAGAGTGTAGTTCCCGAGGTCGGGAATGGGACTGCCACTAGATCACGAACACATATAGTATAGTCGGCTAAGCCATGTCGCGTCTCCATGGGAGCGATAGAGTTCCGGGAGTACGTCCGGCAAGTAAAGGAGGT</t>
  </si>
  <si>
    <t>AMP0002869</t>
  </si>
  <si>
    <t>AAGACGTGTGCAGTGGCTTGGAACCGGCTGCGAATGCGTGTTGTCCTGTGTTTCAGTTTGTAGCAGCGGTGGAGGCGTCAAGGGTGCGTACGGTGGTCGACGATGGACTGTGC</t>
  </si>
  <si>
    <t>AMP0001542</t>
  </si>
  <si>
    <t>AACCATAACCCCATCGGCGGAGACGATGTGTCCAAGGAAAGCAACCTCAGACATCTAGAACTCACACTTAGAGAACTTAGCATA</t>
  </si>
  <si>
    <t>NOR0027230</t>
  </si>
  <si>
    <t>GCCACTGTGCCACAAATCCGGATTCATCGGGCTTCAGCCCTCCCCACCAATATCATCGTCTCACATCATGGTACATCTTATTTGTATGTTGATTTACTGAGTAATGTGTACAGTGAGCCTCCTGTAAAATCCTCTATCTCA</t>
  </si>
  <si>
    <t>NOR0004846</t>
  </si>
  <si>
    <t>ACACACTGTATCACAAATCTGGTTATATTGGCTTCATACAATATAATTGTATCATCTCGTGGTACATCTTACTCGTACCTGAATGTACTGAATAAGGCGTATAGTGGGTACACCATAATAT</t>
  </si>
  <si>
    <t>Toyo0004901</t>
  </si>
  <si>
    <t>ACACATTGGGCTACAGATCTAGCTACGTCGGGCTTGAGGCCGCCCCACCAATAAGATCGTCGTATATCCTGATACATCTTACTCGCGCCGGGGTGGACGGAGTAAGGTGTAGAATGGGCCTCCAGTAGTAT</t>
  </si>
  <si>
    <t>AMP0022584</t>
  </si>
  <si>
    <t>GCACACTAGGCTACATATCGGGCCATATCAGGCTTCAAACCGCCCCACCAGAAGGAACGTCTCACGTCCTTATACATCTTACTCGCTCCTGGATGTACGGAGTAAGGGGTAGCATGAGCCTCACCTAGTATCCTCTGTCTCAAC</t>
  </si>
  <si>
    <t>Toyo0014204</t>
  </si>
  <si>
    <t>ATGGAGCGATCCGCGATGTATAACATCATCTTTGCGGGCTTGAGCTCTCCAAGTCCGACTTTCTCACATAGCTCCAGCGGAATGAGGCTC</t>
  </si>
  <si>
    <t>AMP0002456</t>
  </si>
  <si>
    <t>AAGACGTATGAGGAGAACTACCCCACCCATGACCTGGAGTTAGCTGCAATAGTACATGCCCTTAAGATTTGGCGTCATTATCTCTATGGGGC</t>
  </si>
  <si>
    <t>AMP0021905</t>
  </si>
  <si>
    <t>GCACAATGAGCCACAAATCTGGCTACATCGGGCTTTAGCCCTCCCCACCAAAATGAACGTCTCACATCATGGTACATCTTACTCGTACCAGGGTGTACTGAGTAAGGTGTATAGTGAGCCTCCTGTAAAATCCGATGTCTCA</t>
  </si>
  <si>
    <t>AMP0019010</t>
  </si>
  <si>
    <t>CGTACAGCAGCCCTAAAGATGTGCAAACCGTCGACCCTCCCTCTCCCCACCTTGTTGTCCTCGTCAAAGTCACTCTACCGCCATCCCTCAGCGACCCTTCGTAC</t>
  </si>
  <si>
    <t>AMP0010280</t>
  </si>
  <si>
    <t>ATACTGCAGGAGGCCCATTCTACACCTTACTCCGTCCACCCCGGAGCGAGTAAGATGTATCAGGATATACGAAGTTCTTATTGGTGGGGTGGGCTCAAGCCCGACGTGGCTAGATATGTAGCCCAGTGTGC</t>
  </si>
  <si>
    <t>AMP0004650</t>
  </si>
  <si>
    <t>ACACACTGAGCCACAAATCTGGCTACATCGGACTTCAACCCTCCCCACCAAAATGAACGTCTAATATCATGGTACATCTTACTCATACCAGGGTGTACTGAGTAAGGTGTACAGTGAGTCTCCTGTAATATCCGCTGTCTCA</t>
  </si>
  <si>
    <t>AMP0002293</t>
  </si>
  <si>
    <t>AAGACGTATGAGGAGAACTACCCCACACACGACCTAGAGTTAGCTGCAGTAGTCCATGCTCTTAGGATCTAGCGTCACTATCTCTATGGGGC</t>
  </si>
  <si>
    <t>AMP0025292</t>
  </si>
  <si>
    <t>GCACACTGGGCTACATATCGGGCCACATCAGGCTTCAAACCACCCCACCAGAAGGAACGTCTTACGTCCTTATACATCTTACTCACTCGTGGATGTACGGAGTAAGGGGTAGCATGAGCCTCACCTAGTATCCTCTGTCTTAGC</t>
  </si>
  <si>
    <t>AMP0002093</t>
  </si>
  <si>
    <t>AAGACGTATGAAGAAAACTACCCCACTCATGACCTAGAGTTAGCTGCTGTAGTACATGCTCTTAAGATCTGGCGTCATTATCTTTATGGAGC</t>
  </si>
  <si>
    <t>AMP0023940</t>
  </si>
  <si>
    <t>GCACACTGGGCTAAATATCGGGCCACATCAGGCTTCAAACCACCCCACCAGAAGGAACGTCTCACGTCCTTATACATCTTACTCGCTCCTGGATGTACGGAGTAAGGGGTAGTATGAGCCTCACCTAGTATCCTCTGCCTCAGC</t>
  </si>
  <si>
    <t>NOR0025449</t>
  </si>
  <si>
    <t>GCACACTGGGCTACATATCGGGCCACATCAGGCTTCAAACCACCCCACCAGAAGGAACGTCTTATGTCCTTATACATCTTACTCGCTCCTTGATGTACGGAGTAAGGGGTAGCATGAGCCTCACCTAGTATCCTCTGTCTCAGC</t>
  </si>
  <si>
    <t>NOR0021559</t>
  </si>
  <si>
    <t>GAGTTGTGGAGGATACCAGAGGGCCTCGACCAGATACCTGGTTGAAGGTATTCCATAATTAGGGAGTATCACACTTCTCTGGGGAGATCGGTCTAGAGACTAAGATGTGGATTGGGCATGTAGACTCATCTTTAGAGTCTATTTGCT</t>
  </si>
  <si>
    <t>AMP0026393</t>
  </si>
  <si>
    <t>GCACACTGGGCTACATATCTAGCCACGTCGGGCTTGAGCCCGCCCCACCAATAAGATCGTCGTATATCTTGGTACATCTTACTCGTACCCGGGTGGATGGAATAAGGTGTAGAATGGGCCTCATGCAGTATACGTTCTCTCAAC</t>
  </si>
  <si>
    <t>Toyo0000633</t>
  </si>
  <si>
    <t>AAAGCGGCTATATCTAAAAATCGCGGCGCAATCACTGGGCGCGTACAGATGCGGTCATAATCAGCCTGGTGACACTCATGGATCACCGGTTTGGAAGGTCGAGAAGAAGAAAAAAAAGGGGAGGATCCATGTCTCAAGACTATCTGG</t>
  </si>
  <si>
    <t>NOR0022766</t>
  </si>
  <si>
    <t>GCACACTGAGCCACAAATCTGGCTACATCAGGCTTCAGCCCTCCCCACCAAAATAAACGTCTCACATCATGGTACATCTTACTCGTACTGGGGTGTACTGAGTAAGGTGTACAGTGAGCCTCTTGTAATATCCACTGTCGCA</t>
  </si>
  <si>
    <t>AMP0024094</t>
  </si>
  <si>
    <t>GCACACTGGGCTACATACCGAGCCACATCAGGCTTCAAACCACCCAACCAGAAGGAACGTCTCACGTCCTTATACATCTTATTCGCTCCTGGATGTACGGAGTAAGGGGTAGCATGAGCCTCACCTAGTATCCTCTGTCTCAAC</t>
  </si>
  <si>
    <t>AMP0002872</t>
  </si>
  <si>
    <t>AAGACTAGGCACACACTAGCTCATCTAGCCTCCTAGGACTAAGGCTCTTACAACAACCTCGTCCGCAACTAAATGAGTACGTGGACCCGACTGACCATTCCCTCCGGATCTCTCTA</t>
  </si>
  <si>
    <t>AMP0010319</t>
  </si>
  <si>
    <t>ATACTGCAGGAGGCCCATTCTACACCTTACTCCGTCCACCCCGGCGCGAGTAAGATGTATCAGGATATACGACGATCTTATTGGTGGGGCGGCCTCAAGCCCGACGTGGCTAGATATGTAGCCCAGTGTGC</t>
  </si>
  <si>
    <t>AMP0022163</t>
  </si>
  <si>
    <t>GCACACTAGGCTACATAACGGGCCACATCGGGCTTCAAACCACCCCACCAGAAGGAACGCCTCACGTCCTTATACATCTTACTCGCTCCCGAATGTACGGAGTAAGGGGTCGCATGAGCCCCACCTAGTATCCTCTGTCTCAGC</t>
  </si>
  <si>
    <t>AMP0002680</t>
  </si>
  <si>
    <t>AAGACGTATGAGGAGAACTACCCCACTCATGATCTAGAGTTAGCAGCAGTAGTGCACGCTCTTAAAATCTGGCGTCCTTATCTCTATGGAGC</t>
  </si>
  <si>
    <t>NOR0015563</t>
  </si>
  <si>
    <t>CACCCGGAACCTCCTAATAGCCTCAGCTATCGGAACATCCTCAAAACCTACCTCCAAGAAGTCCTGCACTCGGTCCCTTCTCAGTGAGGTAGGATAAAAGGTCTCTCTCACGAGACTCAGCAACTGCTCAAATCGGGACACTCCGCC</t>
  </si>
  <si>
    <t>AMP0022737</t>
  </si>
  <si>
    <t>GCACACTGAGCAACAAATCTGGCTACGTCGGGCTTCAACCCTCCTCACCAAAATGAACGTCTCACATCATGGTACATCTTACTCGTACCATGGTGTACTGAGTAAGGTGTACAATGAGCCTCTTGCAAAATCCGTTGTCTCA</t>
  </si>
  <si>
    <t>AMP0014738</t>
  </si>
  <si>
    <t>CAAAGCTGTGACGAGACCATGACAAGTTATGACGAGGCCATGACAAATCCGTGACAAGATCATGCATGGGCTTGACAAGGCCATGACGAGTTTTGACAACCCAGCCACCTTTGCTTTTTACAACTTCAACTCACCTTGGTTTAACCC</t>
  </si>
  <si>
    <t>AMP0004819</t>
  </si>
  <si>
    <t>ACACACTGTATCACAAATCTGGTTATATCGGCTTCATACAATATAATCGTCTCATCTCGTGGTACATCTTACTCGTACCTGAATGTATTGAATAAGGCGTATAGTGGGTATACCGTAATAT</t>
  </si>
  <si>
    <t>AMP0022867</t>
  </si>
  <si>
    <t>GCACACTGAGCCACATACCGAGCCACGTCGGGCTTCAAACCACCCCACCAGAAAGAACGTCTCACGTCCTTGTATATCTTACTGACTCCAGGATGCACTGGATATGGGGTAGCATGAGCCTCACCTAATAACCTCTGTCTCAAC</t>
  </si>
  <si>
    <t>AMP0014200</t>
  </si>
  <si>
    <t>ATGGAGCGATCCGCGATGTATAACATCATCTTAGCGGGCTTGAGCTCTCCAAGTCCGACTTTCTCACATAGCTCCAGCGGAATGTGGCTC</t>
  </si>
  <si>
    <t>AMP0022807</t>
  </si>
  <si>
    <t>GCACACTGAGCCACAAATCTGGCTACGTCGGGCTTCAACCCTCCCCACCAAAATAAACGTCTCACCTCATGGCACATCTTACTCGTACCAGGGTGTATTGAGTAAGGTGTACAGTGAGCCTCCTATAATATCCGCTGTCTCA</t>
  </si>
  <si>
    <t>AMP0020513</t>
  </si>
  <si>
    <t>GAACACTGGGCTACATATCGGGCCACATCAAGCTTCAAACCACCCCACCAGAAGGAACGTCTCACGTCCTTATACATCTTACTCGCTCCTGGATGTACGGAGTAAGGGGTAGCATGAGCCTCACCTAGTATCCTCTGTCTCAGC</t>
  </si>
  <si>
    <t>AMP0027764</t>
  </si>
  <si>
    <t>GCTGAGACAAAGGATACTAGGTGAGGCTCATGCTACCCCTTACTCCGTACATCCAGGAGCGAGTAAGATGTATAAGGACGTAAGACGTTCCTTCTGGTGGGGCGGTTTGAAGCCCGATGTGGCCCGTTATGTAGCCCAGTGTAC</t>
  </si>
  <si>
    <t>NOR0003442</t>
  </si>
  <si>
    <t>AAGGCTGAAATGTCCAGGAAGCGAGGTGCAATCACTGGACGGGCCGCTATGCGGTCATAGTCGACTTGGTGTCTCTCGTGGATCACCGGTCTAGTACGTCTAGAAGAAGAAGGAGAAGGGGAAGATTTGTCCCTCAGGAC</t>
  </si>
  <si>
    <t>NOR0010407</t>
  </si>
  <si>
    <t>ATACTGCAGGAGGCCCATTCTACACCTTACTCCGTCCATCCCGGCGCGAGTATGATGTATCAGGATATACGACGATCTTATTGGTGGGGCGGGCTCAAGCCCGACGTCGCTAGATATGTAGCCCAGTGTGC</t>
  </si>
  <si>
    <t>Toyo0017779</t>
  </si>
  <si>
    <t>CCTGAATCGCCAATGACTAGGACCCGAACCTGACCAATCGGTGGGCCACCGCCAACATTTTGGCCTCTGATA</t>
  </si>
  <si>
    <t>Toyo0005589</t>
  </si>
  <si>
    <t>ACCGAGGCGGGAGGTACTCACCCGTCCAGCCTACTCGTCACACACTTGGAGAGGGACCGCAGCTCGGTTCGGTTCTACAGGT</t>
  </si>
  <si>
    <t>Toyo0005969</t>
  </si>
  <si>
    <t>ACGGAATAGAGACTGTACTAGCTCTATCCGTCTGTCCTCTAGGCAACAAATAGACTCTAAAGCTGAGTCTACATGCCCAACCCACACCTTAGTCTCTAGGCCGATCTCCCCAGAGAAGTGTGGTACTCCCTGCTGGTGGAATGTCTT</t>
  </si>
  <si>
    <t>AMP0005571</t>
  </si>
  <si>
    <t>ACCGAGGCGGAAGGTACTCACCCGTCCAGCCTACTCGTCACACACTTGGAGAGGGACCGCAGCTCGGTTCGGTTCTACAGGT</t>
  </si>
  <si>
    <t>AMP0002597</t>
  </si>
  <si>
    <t>AAGACGTATGAGGAGAACTACCCCACCCATGATCTAGAGTTGGCTGCAGTAGTCCATGCTCTTAAGATTTGGCGGCACTATCTCTATGGGGT</t>
  </si>
  <si>
    <t>AMP0019203</t>
  </si>
  <si>
    <t>CTCCCAGAACCTCCTAATAGCCTCAACTATCGGAACATCCTCAAAACCTGCCTCCAAGAAGTCCTGCACTCGGTCCCTTCTCAGTGAGGTAGGACAAAAGGTCTCTCTCACGAGACTCAGCAACTGCTCAAATCGGGACACTCCGCC</t>
  </si>
  <si>
    <t>AMP0011313</t>
  </si>
  <si>
    <t>ATCAGCCATGAGGATCTGATAGTGGAGCCTGACCATACATTGGTAGAGTACCCCG</t>
  </si>
  <si>
    <t>AMP0026722</t>
  </si>
  <si>
    <t>GCACATTGAGCTACATACCACGCCACGTCGGGTTTCAAACCACCCCACCAGAAGGACCGTCTCACATCCTTGTACATCTTACTCGCTCCAGGATGTACTGAGTATGGGATAGCATGAGCCTCACCTAGTATCCTCTGTCTCAAC</t>
  </si>
  <si>
    <t>AMP0013961</t>
  </si>
  <si>
    <t>ATGAGAGAGAGGGTGGAGTCCCGATGGATACAGGGACGGATACTGCAGGGACGAGCGCACCAGTTATAGATCTGGATGATGAGGATACTGAGCCTGCACCTGCTGCATCACCTGCTAGACCTGCTAGGCGTAGGAC</t>
  </si>
  <si>
    <t>AMP0003007</t>
  </si>
  <si>
    <t>AAGATGTATGAGGAGAACTACCCCACACATGATCTAGAGTTGGCTGCAGTAGTCCATGCTCTTAAGATCTGGTGACACTATCTCTATGGGGC</t>
  </si>
  <si>
    <t>AMP0023412</t>
  </si>
  <si>
    <t>GCACACTGAGCTACATACCGAGCTACGTCGGGCTTCAAACCACCCCACCAGAAGGACCGTCTCACATCCTTGTACATCTTACTCGCTCCATGATGGACTGAGTATGGGGTAGCATGAGCCTCACCTAGTATCATCTGTCTCAAC</t>
  </si>
  <si>
    <t>NOR0014572</t>
  </si>
  <si>
    <t>ATTTTACAGGAGGCTCACTCTACACCTTACTCAGTGCACCCAGGACCGAGTAAGATGTATCAGGATGTGAGAAGTTCATTTTGGAAGGGAGGGCTGAAGCCCGATGTAGCCAGATTTGTGGGTTAGTGTGC</t>
  </si>
  <si>
    <t>AMP0014479</t>
  </si>
  <si>
    <t>ATTGAGACAGAGGATACTAGGTGAGGCTCATGCTACCCCATACTCAGTACATCCTGGAGCGAGTAAGATGTACAAGGACGTGAGACGTTCCTTCTGGTGGGGTGGTTTGAAGCCTGATGTGGCTCGGTATGTAGCCCAGTGTGC</t>
  </si>
  <si>
    <t>AMP0022788</t>
  </si>
  <si>
    <t>GCACACTGAGCCACAAATCTGGCTACATCGGGCTTCAGCCCTCCCCACCAATATGAGCGTCCCACATCATGGTACATCTTACTCGTACCAGGGTGTACTGAGTAAGGTGTACAATGAGCCTTCTATAATATCCGCTGTCTCA</t>
  </si>
  <si>
    <t>NOR0014489</t>
  </si>
  <si>
    <t>ATTGAGACAGAGGATACTAGGTGAGGTTCATGCTACCCCTTACTCCGTACATCCAGGAGCGAGTAAGGTGTATAAGGACGTGAGACGTTCCTTCTGGTAGGGTGGTTTGAAGCCTGACGTGGCCCGATATGTATCCCAGTGTGC</t>
  </si>
  <si>
    <t>AMP0023166</t>
  </si>
  <si>
    <t>GCACACTGAGCTACATAACGGGCCACATCGGGCTTCAACCCGCCCCACCAGAAGGTACGTCTCACGTCCTTATACATCTTACTCGCTCCTGGATGTACGGAGTACGGTGTAGCATGAGCCTCACCTAGTATCCTCTGTCTCAGC</t>
  </si>
  <si>
    <t>AMP0001813</t>
  </si>
  <si>
    <t>AACGTCAACGCCAAGACAACCCGGAGATCCCTGAAACCTCTCAGTGGGGTGTCGTTAGTAGCGAAGGGACGCCTAGTAGTGCGTTCTCTAGTGATCATTCCCCTAATCTAACCACAATCCCTGAGGCTCGTTCTA</t>
  </si>
  <si>
    <t>Toyo0001815</t>
  </si>
  <si>
    <t>AACGTCAACGCCAAGACAACCCGGAGATCCCTGGAACCTCTCAGTGGGGTGTCGTTAGTAGCGAAGGGACGCCTAGTAGTGCGTTCTCTAGTGATCATTCCCCTAATCTAACCACAATCCCTGAGGCTCGCTCTA</t>
  </si>
  <si>
    <t>Toyo0016405</t>
  </si>
  <si>
    <t>CATGGGATCTCAATAGCAGCTCAATGATGCGTGTAATGTTACCGGTGTAAATAGTATTCCCACCGATTAAACCATCTGATTTGAATTTCTCAAGTGATATTTCTGTCCAGCATTGCAGGCCTATCAAGCTTAATACAGTAGAGACTG</t>
  </si>
  <si>
    <t>AMP0022545</t>
  </si>
  <si>
    <t>GCACACTAGGCTACATATCGGGCCACATCGGGCTTCAAACCACCCCACCAGAAGGAACGTCTCACGTCCTTATACATTTTACTCGCTCCTGGATGTACGGAGTAAGGGGTAGCATGAGCCTCACCTAGTATCCTCTGTCTCAGC</t>
  </si>
  <si>
    <t>AMP0004810</t>
  </si>
  <si>
    <t>ACACACTGTATCACAAATCTGGTTATATCGGCTTCATACAATATAATCGTCTCATCTCGTGGTACATCTTACTCGTACCTGAATGTACCGAATAAGGCGTACAGTGGGTATACCGTAATAT</t>
  </si>
  <si>
    <t>Toyo0000964</t>
  </si>
  <si>
    <t>AAAGTCGGGCAGGTCTCCTGCTTCTGTCGGATCTCACCCAACAGGTCAGGAAGTAACTCTAAGGTGGCTAACTGAT</t>
  </si>
  <si>
    <t>AMP0024882</t>
  </si>
  <si>
    <t>GCACACTGGGCTACATATCGGGCCACATCAGGCTTCAAACCACCCCACCAGAAGGAACGTCTCACGTCCTTATACATCTTACTCGCTCATGGATGTACGGAGTAAGGGGTAGTATGAGCCTCACCTAGTATCCTCTGCCTCAGC</t>
  </si>
  <si>
    <t>AMP0010087</t>
  </si>
  <si>
    <t>ATACTAGGTGAGGCTCATGCTACCCCTTACTCCGTACATCCAGGAGCGAGTAAGATGTATAAGGACGTGAGACGTTCCTTCTGGTGGGGTGGTTTGAAGCACGATGTGGCCCGATATGTAGCCCAGTGTGC</t>
  </si>
  <si>
    <t>AMP0026120</t>
  </si>
  <si>
    <t>GCACACTGGGCTACATATCGGGCCACATCGTGCTTCAAACCACCCCACCAGAAGGAACGTCTCACGTCCTTATACATCTTACTCGCTCCTGGATGTACGGAGTAAGGGGTAGCATGAGCCTCACCTAGTATTCTCTGTCTCAGC</t>
  </si>
  <si>
    <t>AMP0010425</t>
  </si>
  <si>
    <t>ATACTGCAGGAGGCCCATTCTACACCTTACTTTGTCCACCCCGGCGCGAATAAGATGTATCAGGATATACGATGATCTTATTGGTGGGGCGGGCTCAAACCCGACGTGGCTAGATATGTAGCCCAGTGTGC</t>
  </si>
  <si>
    <t>AMP0021065</t>
  </si>
  <si>
    <t>GAGACGTATGAGGAGAACTACCCCACCCATGACCTGGAGTTAGCTGCGGTAGTACATGCTCTTAAGATCTGGCGTCATTATCTCTATGGAGC</t>
  </si>
  <si>
    <t>AMP0023937</t>
  </si>
  <si>
    <t>GCACACTGGGCGACATATCGGGTCACATCAGGCTTCAAACCACCCCACCAGAAGGACCGTCTCACGTCCTTATACATCTTACTCGCTCCTGGATGTACGGAGTAAGGGGTAGTATGAGCCTCACCTAGTATCCTCTGTCTCAGC</t>
  </si>
  <si>
    <t>AMP0003396</t>
  </si>
  <si>
    <t>AAGGCCAAGGACCCATCTATAGTTTTGGAGGAATCAATTCGCTACTTGAAATCGTTGAAACACAAAGCCAGATCTTTAGGGCTTTCAGCCCTCTAGTTGTGCTGCAGCCAAAGAAGCTCTTTCTACATACAAGTATGCAA</t>
  </si>
  <si>
    <t>AMP0029184</t>
  </si>
  <si>
    <t>TCGGGAAGCCTTTCATAAGTGATCTTTTGTAGGATAAGAATGCCGTCCAAGCCAACAAGGGAGATCTCACGGAGAAGTGGTTTAGAGGCATGAACTTCGACTAAGATTTTAGCATAGCCA</t>
  </si>
  <si>
    <t>AMP0029185</t>
  </si>
  <si>
    <t>TCGGGAAGCCTTTCATAAGTGATCTTTTGTAGGATAAGAATGCCGTCCAGGCCGACAAGGGAGATCTCACGGAGAAGTGGTTTAGAGGCATGAACTTCGACTAAGATTTTAGCATAGCCA</t>
  </si>
  <si>
    <t>AMP0004583</t>
  </si>
  <si>
    <t>ACACACCGTATCACAAATCTGGTTATATCGGCTTCATACAATATAATCGTCTCATCTCGTGGTACATCTTACTCGTACCTGAATGTACTGAATGAGGCGTACAGTGGGTATACCATAATAT</t>
  </si>
  <si>
    <t>Toyo0008580</t>
  </si>
  <si>
    <t>AGCTCGAACAAAACTTACAGGACAAAGGTAATGGCTAACTTCGTCAAGTGTTTTCTGTGGCTTTTGATGTATGACCTGGATCAAATAAAAAGAAGTCGGATCACAACAGTGTATCAATTTCATCTCTTTTCCTCATCTAGGAACTGA</t>
  </si>
  <si>
    <t>AMP0005198</t>
  </si>
  <si>
    <t>ACCAAGGCGGGAGGTACTCACCCGTCCAGCCTACTCGTCACACACTTGGAGAAGGACACCCGTCCAGCCTACTCGTCACACACTTGGAGAAGGATTGCAGCTCGGTTCAGTTCTACAGGTTAGTTGTCCCAGGGGTTCG</t>
  </si>
  <si>
    <t>Toyo0017413</t>
  </si>
  <si>
    <t>CCAGGCGATGTGAACTGGCTAACCCAAGTGATCCATCTTCCCTGGTGGAGGTGTCTGACCCTCCTGATCCTAAAGCCATCATTATGTCAGCCCCTCCTGTTCCCGAGGTCGTTAACACGAGGGTCCTTACAGATACCTTCCCCTTGT</t>
  </si>
  <si>
    <t>NOR0010660</t>
  </si>
  <si>
    <t>ATAGGGTGAGGTCTGGTTAGGACTGGGAACATTAGAGAGGGGATTAGGAGGGTTGGCAACAATGGGGATCAAGGGTTTGTCTTGGGAGCACTGAATGGTAGGAGCGAGCGTGGGAGCTAACTGCATGGTTGAAGCAGTTAAGGGCTG</t>
  </si>
  <si>
    <t>AMP0003297</t>
  </si>
  <si>
    <t>AAGGCAGAAATGTCCAAAAACCGTGGCGCAATCACTGGGCGCGCACAGAAGCGGTCAAAATCGACCTGGTGACGCTCATGTATCACCGGTATGGAAGGTCGAGAAGAAGAATGAGAAGGTGAGGATCCATCCCTCAGAACAATCTGT</t>
  </si>
  <si>
    <t>AMP0006648</t>
  </si>
  <si>
    <t>AGAACGGTAGCTGTATGAGTTTTACAAGTTGGCTTTGTATAAAACATATAGAGCTTTACAAGCTGGTAGTAAATATATTGCAAAGTGGTAGTAAAAATTTTGTTCAATTTGGAAGCTGGGAATTTCTGGCTACTCAGCAACTATTTG</t>
  </si>
  <si>
    <t>AMP0002061</t>
  </si>
  <si>
    <t>AAGACGTATAAGGAGAACTACCCCACCCATGACCTGGAGTTAGCTGTAGTAGTACATGCACTTAAGATTTGGCGTCATTATCTCTATGGGGC</t>
  </si>
  <si>
    <t>AMP0011057</t>
  </si>
  <si>
    <t>ATCAGCCATAAGGATCTGATAGTTGAGCCCGATCTTACATTTGTAGAGTGCCTAG</t>
  </si>
  <si>
    <t>Toyo0010822</t>
  </si>
  <si>
    <t>ATCAACCATAAGGATCTGATAGTTGAGCCCGATCTTACATTTGTAGAGTGCCTAG</t>
  </si>
  <si>
    <t>AMP0023407</t>
  </si>
  <si>
    <t>GCACACTGAGCTACATACCGAGCTACATCGGGCTTCAAACCACCCCACCAGAAGGAACGTCTCCCATCCTTGTACATCTTACTCGTTCCAGGATGTACTAAGTATGGGTAGCATGAGCCTCACCTAATATCCTTTGTCTCAAC</t>
  </si>
  <si>
    <t>AMP0009540</t>
  </si>
  <si>
    <t>AGTGAAGCAATGAGTATAGGGTTCTAGCATCTAGTCGTGCTAAGTATGAGATTCATGGAAGGG</t>
  </si>
  <si>
    <t>AMP0022219</t>
  </si>
  <si>
    <t>GCACACTAGGCTACATACCGAGCCACATCAGGCTTCAACACACCCCACCAGAAGGAACGTCTCACGTCCTTATACATCTTACTCGCTCCTGGATGTACGGAGTATGGGGTAGCATGAGCCTCACCTAGTATCCTCTGTCTCAAC</t>
  </si>
  <si>
    <t>AMP0027151</t>
  </si>
  <si>
    <t>GCATACTGAGCTACATACCGAGCCATGTCGGGCTTCAAACCACCCCACCAGAAGGAACGTATCACGTCTTTGTACATCTTACTCGCTCCAGGATGTACTGAGTATTGGGTAGCATGAGCCTCACCTAATATCCTTTGTCTCAAC</t>
  </si>
  <si>
    <t>AMP0022223</t>
  </si>
  <si>
    <t>GCACACTAGGCTACATACCGAGCCACATCAGGCTTCAACACACCCCACCTGAAGGAACGTCTCACGTCCTTATACATCTTACTCGCTCCTGGATGTACGGAGTATGGGGTAGCATGAGCCTCACCTAGTATCCTCTGTCTCAAC</t>
  </si>
  <si>
    <t>AMP0028711</t>
  </si>
  <si>
    <t>GTACACTGAGCTACATATCTCGTCATATCTGGCTTCTAACCTCCCCACCAGAAGGAGCATCTGATGTCTTGATACATCTTACACGCACCGGGATGCACTGAGTAAGGTGTAGCATGTGCCTCCTGTAAATTCGCTGTCTCA</t>
  </si>
  <si>
    <t>AMP0023984</t>
  </si>
  <si>
    <t>GCACACTGGGCTACATAACGGGCCACATCGGGATTCAAACGACCCCACCAGAAGGAACGCCTCACGTCCTTATACATCTTACTCGCTCCCGGATGTACGGAGTAAGGGGTCGCATGAGCCTCACCTAGTATCCTCTGTCTCAGC</t>
  </si>
  <si>
    <t>AMP0000723</t>
  </si>
  <si>
    <t>AAAGCTGAAATGTCCAGGAAGCGAGGTGCAATCACTGGACGGGCCGCTATGCGGTCATAGTCGACTTGGTGTCTCTCGTGGATCACCGGTCTAGTACGTCTAGAAGAAGAAGAAGAAGAAGAAGAAGAAGGGGAAGATCTTTCCCTC</t>
  </si>
  <si>
    <t>AMP0019966</t>
  </si>
  <si>
    <t>CTGCCCAGTTTCGCTGAGGAGGGTGAGATTCCAGGATTTCATTGAGGCGGGATTCGAGGATATCCCGATTGCTGCAGCCATAAAGAAGTTTCAGAAGGAGTTGACTTTGCTTGGACCGTCTGCACCTCCAGAAGAGCAGCATGTTTA</t>
  </si>
  <si>
    <t>AMP0010661</t>
  </si>
  <si>
    <t>ATAGGTACTCTACAAAGGTGTGATCGGGCTCAACTGTCAGATCCTCATGGCTGAT</t>
  </si>
  <si>
    <t>AMP0002781</t>
  </si>
  <si>
    <t>AAGACGTATGAGGAGAACTATCCCACACATGATCTAGAGTTGGTTGCAGTAGTCCATGCCCTTAAGATTTGGCA</t>
  </si>
  <si>
    <t>AMP0015018</t>
  </si>
  <si>
    <t>CAAAGCTGTGACGAGACCATGACGAGTTATGACGAGGCCATGACAAATCCGTGACAAGGTCATGCATGGGCTTGACAAGGCCATGACGAGTTTTGACAACCCAGCCAACCTTTGCTTTTTACAACTTTAGCTCACCTTGGTTCATGC</t>
  </si>
  <si>
    <t>Toyo0001972</t>
  </si>
  <si>
    <t>AAGACATATGAGAAGAACTACCCCACACATGATCTAGAGTTTGCTGTAGTAGTCCATGCTCTTAAGATCTGGCGACACTATCTTTATGGGGC</t>
  </si>
  <si>
    <t>AMP0001971</t>
  </si>
  <si>
    <t>AAGACATATGAGAAGAACTACCCCACACATGATCTAGAGTTTGCTGCAGTAGTCCATGCTCTTAAGATCTGGCGACACTATCTTTATGGGGC</t>
  </si>
  <si>
    <t>AMP0022283</t>
  </si>
  <si>
    <t>GCACACTAGGCTACATATCGGGCCACATCAGGCTTCAAACAACCCCACCAGAAGGAACGTCTCACGTCCTTATACATCTTACTCGCTCCTGGATGTACGGAGTAAGGGGTAGCACGAGCCTCACCTAGTATCCTCTATCTCAGC</t>
  </si>
  <si>
    <t>AMP0022423</t>
  </si>
  <si>
    <t>GCACACTAGGCTACATATCGGGCCACATCAGGCTTCAAACCACCCCACCAGAAGGAACGTCTCACGTCCTTATACATCTTAGTCGCTCCTGGATGTACGGAGTAAGGGGTAGCATGAGCCTCACCTAGTATCCTCTATCTCAGC</t>
  </si>
  <si>
    <t>AMP0021858</t>
  </si>
  <si>
    <t>GCAACGAAAGGCGTGATCAGCGGGGGAGTTACGATCCTTGGAACATCCAGAACGTGGCCTTGGTTGTGTGCTCTTGGGCTGGAGAGGAGGTGAGGGCCGACTGCTTCTCTTCTTCTTGTTGGGCTGGGCGTGCCACTGGGCCAACAC</t>
  </si>
  <si>
    <t>AMP0000559</t>
  </si>
  <si>
    <t>AAAGCAGCTATATCTAAAAACCGCGGCGCAATCACTGGGCGCATACAGATGCGGTCATAATCGGCTCGGTGACGCTCATGTATCACAGGTATGGAAGGCCGAGAAGAAGAAGTAGAAGGTGAGGATCTGTCCCTCAGAAGTAACTGG</t>
  </si>
  <si>
    <t>AMP0021654</t>
  </si>
  <si>
    <t>GATGAGACAGAGGATACTAGGTGAGGCTCACGCTACCCCTTACTCCGTACATCCAAGAGCGAGTAAGATGTATAAGGACGTGAGATGTTCCTTCTGGTGGGGTGGTTTGAAGCCTGATGTGGCCCGATATGTAGCCCAGTGTGC</t>
  </si>
  <si>
    <t>NOR0018816</t>
  </si>
  <si>
    <t>CGGGCATGGTAAGGCTAGCGTCGGGCATGGCAAGGCCATCGTCGGGCATGGCAAGGTCAACCTGTTAGCCACGAGGTAAGATTGTTGTGCTGGAGAGGAGAAGACTCGTCCGC</t>
  </si>
  <si>
    <t>AMP0016304</t>
  </si>
  <si>
    <t>CATCGGTGGCTCAAGATGACATTAAACTATCCCCCTCAACCTAGAAAACCCAGAAAGCGAGGATGACTGCAAATGGTGGGGGGATGAAGTTTTGGACC</t>
  </si>
  <si>
    <t>AMP0019487</t>
  </si>
  <si>
    <t>CTCCTGGAACCTCCTAATAGCCTCAGCTATCGGAACATCCTCAAAACCTGCCTCCAAGAAGTCCTGCACTCGGTCCCTTCTCAGTGAGGTAGGACAAAAGGTCTCTCTCACGAGACTCAGCAACTGCTCAAATCGGGACACTCCGCC</t>
  </si>
  <si>
    <t>AMP0023325</t>
  </si>
  <si>
    <t>GCACACTGAGCTACATACCGAGCCACGTCGGGCTTCAAACCACCCCACCAGAAGGAACGTCTCACGTCCTTGTACATCTTACTCGCTCCAGGTTGTACTGAGTATGGGGTAGCATGAGCCTCACCTAATATACTCTGCCTCAAC</t>
  </si>
  <si>
    <t>AMP0013482</t>
  </si>
  <si>
    <t>ATCCAGTACCTCGATCGGACCATGACCAGACGAGGAACACCTCAGTCGAGGTGCCAACCGAGATGGAGCCATAGAAGCGAAAGACAAGGCTGATGTTTAAGTTACACCTCCTGCTTACAAACCTCCACTCCCGTTC</t>
  </si>
  <si>
    <t>NOR0000689</t>
  </si>
  <si>
    <t>AAAGCTGAAATGTCCAAGAAGCGGGGTGGAATCACTGGACGGGCCGCTATGCGGTCATAATCGACCTGGTGTCGCTCGTGGATCACCGGTCTGGTACGGCGGGAAGTAGAAGAAGGAGAAGGAGAAGATCTGTCCCTCAGGAC</t>
  </si>
  <si>
    <t>AMP0023688</t>
  </si>
  <si>
    <t>GCACACTGAGCTACCTACTGAGCCACGTCTGGCTTCAAACCACCCCACCAAAAAGAACGTCTCACATCCTTGTACATCTTACTCGCTCTAGGATTTACTGAGTATGGGGTAGCATGAGCCTCTCCTAATATCCTCTATCTCAAC</t>
  </si>
  <si>
    <t>NOR0000675</t>
  </si>
  <si>
    <t>AAAGCTGAAATGTCCAAGAAGCGGGGTGCAATCACTGGACGGGCCGCTATGAGGTCATAATCGACCTAGTGTCGCTCGTGGATCACCGGTCTAGTACGGCGGGAAGTAGAAGAAGGAGAAGGAGAAGATCTGTCCCTCAGGAC</t>
  </si>
  <si>
    <t>NOR0027925</t>
  </si>
  <si>
    <t>GGAGCATTATGGGAAAGGAAGTACCTCCAGATGGTACAAGGAAAATTGAAGTTCTCTGATTGTCA</t>
  </si>
  <si>
    <t>AMP0018981</t>
  </si>
  <si>
    <t>CGTACAACAGCCCTAAAGATGTGCAAACCTTCGACCCTCCCTCTCCCCACCTTGTTGTCCTCGTCAAAGTCACTCTACCGCCATCCCTCAGCGACCCTTCGTGC</t>
  </si>
  <si>
    <t>AMP0000903</t>
  </si>
  <si>
    <t>AAAGGTGAAATGTCTAGGAAGCGGGGTGCAATCACTGGACGGGCCGCTATGCGGTCATAATCGACCTGGTGTCGCTCGTGGATCACCGGTCTAGTACGGCGGGAGGAAGAAGAAGGGGAAGGAGATGATCTGTCCCTCAGGAC</t>
  </si>
  <si>
    <t>AMP0022255</t>
  </si>
  <si>
    <t>GCACACTAGGCTACATATCGGCCACATCAGGCTTCAAACCACCCCACCAGAAGGAACGTCTTACGTCCTTATACATCTTACTCGCTCCTGGATGTACGGAGTAAGGGGTAGTATGAGCCTCACCTAGTATCCTCTGTCTCAGC</t>
  </si>
  <si>
    <t>AMP0022813</t>
  </si>
  <si>
    <t>GCACACTGAGCCACAAATCTGGCTACGTCGGGCTTCAACCCTCCCCACCAATATGAGCGTCTCACATCATGGTACATCTTACTCGTACCAGGGTGTACTGAGTAAGGTGTACAGTGAGCCTCCTGTAATATCCGTTGTCTCA</t>
  </si>
  <si>
    <t>AMP0014198</t>
  </si>
  <si>
    <t>ATGGAGCGATCCGCCATGTATAGCGTCATCTTCACCGGATTAGGCTCTCCAAGGCCGACTTTCTCACATAGCTCCAACGGGATGATACTC</t>
  </si>
  <si>
    <t>AMP0015522</t>
  </si>
  <si>
    <t>CACCAGCAGGAGCGTCGCGTAGAGCCCCCATCGAACCGCCCTCCTATTGTAACCTTCTTCCAATCTCTCTCCCTATGC</t>
  </si>
  <si>
    <t>AMP0004787</t>
  </si>
  <si>
    <t>ACACACTGTATCACAAATCTGGTTATATCGGCTTCATACAATATAATCATCTCATCTCGTGGTACATCTTACTCGTACCTGAATGTATTGAATAAGGCGTACAGTGGGTATACCGTAATAT</t>
  </si>
  <si>
    <t>AMP0010386</t>
  </si>
  <si>
    <t>ATACTGCAGGAGGCCCATTCTACACCTTACTCCGTCCACCCCGGTGCGAGTAAGATGTATCAGGATATACGCCGATCTTATTGGTGGGGCGGGCTCAAGCCCGATGTGGCTAGATATGTAGCCCAGTGTGC</t>
  </si>
  <si>
    <t>AMP0022140</t>
  </si>
  <si>
    <t>GCACACTAGGCCACAAATCGGGCTACATCGGGCTTCAGCCTTCCTCACCAAAATGAGCGTCTAACATCATGGTACATCTTACTCGTACCAGGGTGTACTGAGTAAGGTGTACAGTGAGCCTCCTGTAATATTCGCTGTCTCA</t>
  </si>
  <si>
    <t>AMP0024647</t>
  </si>
  <si>
    <t>GCACACTGGGCTACATATCGGGCCACATCAGGCTTCAAACCACCCCACATGAAGGAACGTCTCACGTCCTTATACATCTTACTCGCTCCTGGATGTACGGAGTAAGGGGTAGCATGAGCCTCACCTAGTATCCTCTGTCTCAGC</t>
  </si>
  <si>
    <t>AMP0008367</t>
  </si>
  <si>
    <t>AGCCCGATCACACCTTTGTAGAGTACCTAGTAGCTATCTTGGAGCGCCGTACTAGACGTCTGCGGTCCAAGGAGATACTTATGTTGCGAATCCAGTGGTCTATGAGAGGAGAGTATTAAACGTAACTATCCCGAACTCCTTGTGGGA</t>
  </si>
  <si>
    <t>NOR0019354</t>
  </si>
  <si>
    <t>CTCCCGGAACCTCCTAATAGCCTCTGCTATCGGAACATCCTCAAAACCTGCCTCCAAGAAGTCCTGTACTCGGTCCCTTCTCAATGAGGAAGGACAAAAGGTCTCTCTCATGAGACTCAGCAACTGCTCAAATCGGGACACTCCGCC</t>
  </si>
  <si>
    <t>Toyo0010389</t>
  </si>
  <si>
    <t>ATACTGCAGGAGGCCCATTCTACACCTTACTCCGTCCACCCGGGCACGAGTAAGATGTATCTGGATATACGGCGATCTTATTGGTGGAGCGGGCTTAAGCCCGACGTGGCTAGATATGTAGCCCAGTGTGC</t>
  </si>
  <si>
    <t>AMP0015033</t>
  </si>
  <si>
    <t>CAAAGCTGTGACGAGACCATGACGAGTTATGACGAGGCCATTACAAATCCGTGACAAGGTTATGCATGGGCTTGACAAGGCCATGACGAGTTTTGACGAGTTTTGACCACCCAGCCCACCTTTGCCTTTTACAACTTCAACTCACCT</t>
  </si>
  <si>
    <t>AMP0004199</t>
  </si>
  <si>
    <t>AATGCAGAAATGTCCAGAAACCGTGGTGCAACCACTGGACGTGCCGCAATGCGGTCATAATCTACCTGGTGACGCTCATGGATCACCGGTATGGAGCGGCGTGAAGAAGAAGAAGGAGAAGGGGAGGATCTATCTCTTAGAACAAGC</t>
  </si>
  <si>
    <t>NOR0017890</t>
  </si>
  <si>
    <t>CGACGCAAGCACAACTCGAACCTTCCTCAGTGTCTACCACCGCATGGTTACTCCTTCCCACCCTATCGAGCGACTCGGCGGGTTCGTAGTGCGGTGAGCCAAATCCCTCTTTCC</t>
  </si>
  <si>
    <t>Toyo0020901</t>
  </si>
  <si>
    <t>GACCGCAATCTCCGGATATATCAAGAGACCTAAACTCTTTACCCTCTGCGATCATTCATTTCTCCGTAA</t>
  </si>
  <si>
    <t>NOR0005047</t>
  </si>
  <si>
    <t>ACAGGAACGACTAGTGCAGGAGCATCTGGATACGGGCAAGGCTAGTCTCAAAGCCGCTCGAGTGGT</t>
  </si>
  <si>
    <t>AMP0024575</t>
  </si>
  <si>
    <t>GCACACTGGGCTACATATCGGGCCACATCAAGCTTCAAACCACCCCACCAGAAGGAACGTCTCACGTCTTTATACATCTTACTCGCTCCTGGATGTACGGAGTAAGGGGTAGCATGAGCCTCACCTAGTATCCTCTGTCTCAAC</t>
  </si>
  <si>
    <t>AMP0009534</t>
  </si>
  <si>
    <t>AGTCTGCCGCCGGAAATACACAATCTGCACTCACTGCAGATTCTCGCTCTCAGCCCTCTGATGCGTCATCGAACCAGC</t>
  </si>
  <si>
    <t>Toyo0027989</t>
  </si>
  <si>
    <t>GGATCGGGTACTCTCTCTCAACCTCCTGGAGAAAAGGTACACATGCTGCTCTTCTGGAGGTGCAGAAGGTCCAAGCAAGGTCAACTCCTTCTGAAATTTCTTTATAGCTGCAGCAATCGGGATATCTTCAAATCCCGCCTCAATGAA</t>
  </si>
  <si>
    <t>NOR0015241</t>
  </si>
  <si>
    <t>CAAGACTATTCTACATGCTTGGTATCTTGACGATGGGACCATTATTGGTCGATCTGAGGAGGTG</t>
  </si>
  <si>
    <t>AMP0018625</t>
  </si>
  <si>
    <t>CGGCTGCAGCACCAGCACGTCCCGCTAGGCGTAGGGTACGCCGATAGAGGGATCCAGATGCCCACCGTCGGATCGATGACCTCACCGAGCAGATGATAGACTCCTATGTTGCCC</t>
  </si>
  <si>
    <t>AMP0009080</t>
  </si>
  <si>
    <t>AGGGCGTACACAGGACGGCATTTCGTACCCGTTATGGACACTACGAGTTTGTAGTGATGCCATTCAGGCTGACGAATGCCC</t>
  </si>
  <si>
    <t>AMP0000652</t>
  </si>
  <si>
    <t>AAAGCTGAAATGTCCAAGAAACGAGGTGCAATCACTGGACGGGCCGCTATGCGGTCATAGTCGACCTGGTGTCTCTCGTGGATCACCGGTCTAGTACGTCTAGAAGAAGAAGAAGGAGAAGGGGAAGATTTGTCCCTCAGGAC</t>
  </si>
  <si>
    <t>AMP0026219</t>
  </si>
  <si>
    <t>GCACACTGGGCTACATATCGGGTCACATCAGGCTTCAAACCACCCCACTAGAAGGAACGTCTCACGTCCTTATACATCTTACTCGCTCCTGGATGTACGGAGTAAGGGGTAGTATGAGCCTCACCTAGTATCCTCTGCCTCAGC</t>
  </si>
  <si>
    <t>AMP0002184</t>
  </si>
  <si>
    <t>AAGACGTATGAAGAGAACTACCCCACTCATGACCTGGAGTTAGCAGCAGTAGTGCACGCCCTTAAGATCTGGCGTCATTATCTCTATGGAGC</t>
  </si>
  <si>
    <t>AMP0025551</t>
  </si>
  <si>
    <t>GCACACTGGGCTACATATCGGGCCACATCAGGCTTCAAACCACCCCACTAGAAGGAACGTCTCACGTCCTTATACATCTTACTCGCTCCTGGATGTATGGAGTAAGGGGTAGCATGAGCCTCACCTAGTATCCTCTGTCTCAAC</t>
  </si>
  <si>
    <t>AMP0025750</t>
  </si>
  <si>
    <t>GCACACTGGGCTACATATCGGGCCACATCAGGTTTCAAACCACCCCACCAGAAGGAACGTCTCACGTCCTTATACATCTTACTCGCTCCTGGATGTACGGAGTAAGGGGTAGCATGAGCCTCACCTAGTATCCTTTGTCTCAAC</t>
  </si>
  <si>
    <t>AMP0025407</t>
  </si>
  <si>
    <t>GCACACTGGGCTACATATCGGGCCACATCAGGCTTCAAACCACCCCACCAGAAGGAACGTCTTACGTCCTTATACATCTTACTCGCTCCTGGATGTACGGAGTAATGGGTAGCATGAGCCTCACCTAGTATCCTCTGTCTCAGC</t>
  </si>
  <si>
    <t>AMP0026023</t>
  </si>
  <si>
    <t>GCACACTGGGCTACATATCGGGCCACATCGGGCTTCAAACCACCCCACTAGAAGGAACGTCTTACATCCTTATACATCTTACTCGCTCCGGGATGTACGGAGTAAGGGGTAGCATGAGCCTCACCTAGTATCCTCTGTCTCAGC</t>
  </si>
  <si>
    <t>AMP0011413</t>
  </si>
  <si>
    <t>ATCAGCCATGAGGATCTGATAGTTGAGCCCGGTCATACTTTTGTAGAGTACCCAG</t>
  </si>
  <si>
    <t>NOR0019299</t>
  </si>
  <si>
    <t>CTCCCGGAACCTCCTAATAGCCTCAGCTATCGGAACATCCTCAAAACCTGCCTCCAAGAAGTCCTACACTCGGTCCCTTCTCAGTGAGGTAGGACAAAAGGTCTCTCTCACGAGACTCAACAACTGCTCAAATCGGGACACTCTGCC</t>
  </si>
  <si>
    <t>AMP0000123</t>
  </si>
  <si>
    <t>AAACAACACAACATCCGAGTACTAACTCGTCAAACAGAAGTAACCTCTAACCCAGCGAAGAACTCGGGATAGTTACGTCTAATACTCTCCTCAGTCTCCCAAGTGGCCTCCTCAGCTCCTCTCCTAGACCACTGGATCCTCAGCATA</t>
  </si>
  <si>
    <t>AMP0019692</t>
  </si>
  <si>
    <t>CTGCCCAGTTTCGCTGAGGAGGGAGAGATTCCAGGATTTCATTGAGGCGGGATTCGAGGATATCCCGATTGCTGCAGCCACAAAGAAGTTTCAGAAGGAGTTGACTTTGCTTGGACCGTCTGCACCTCCAGAAGAGCAGCATGTTTA</t>
  </si>
  <si>
    <t>AMP0002188</t>
  </si>
  <si>
    <t>AAGACGTATGAAGAGAACTACCCCACTCATGACCTGGAGTTAGCAGCAGTAGTGCACGCTCTTAAGATCTGGCATCATTATCTCTATGGAGC</t>
  </si>
  <si>
    <t>AMP0002757</t>
  </si>
  <si>
    <t>AAGACGTATGAGGAGAACTACCCTACACACGATCTAGAGTTAGCGGCAGTAGTCCATGCTCTTAAGATCTAGCG</t>
  </si>
  <si>
    <t>AMP0019302</t>
  </si>
  <si>
    <t>CTCCCGGAACCTCCTAATAGCCTCAGCTATCGGAACATCCTCAAAACCTGCCTCCAAGAAGTCCTACACTCGGTCCCTTCTCAGTGAGGTAGGACAAAAGGTTTCTCTCACGAGACTCACCAACTGCTCAAATCGGGACACTCCGCC</t>
  </si>
  <si>
    <t>AMP0025934</t>
  </si>
  <si>
    <t>GCACACTGGGCTACATATCGGGCCACATCGGGCTTCAAACCACCCCACCAGAAGGAACGTCTCACGTCCTTATACATCTTACTCGCTCTTAGATGTACGGAGTAAGGGGTAGCATGAGCCTCACCTAGTATCCTCTGTCTCAGC</t>
  </si>
  <si>
    <t>AMP0002592</t>
  </si>
  <si>
    <t>AAGACGTATGAGGAGAACTACCCCACCCATGATCTAGAGTTAGCTGCAGTAGTACATGCCCTTAAGATTTGGCGTCATTATCTCTATGGGGC</t>
  </si>
  <si>
    <t>AMP0020385</t>
  </si>
  <si>
    <t>CTTCAGGGGCAACCCTTCCAAGACCCGACACAGGAGCCGCGGCTATTCCTCTCAGATTCAGCAGACACCGGAAATGGGCCAATCTTGCCGTTACTTGGACCGGATTCTTAGCCACCTTACCGAGAGATGTCCATAGTC</t>
  </si>
  <si>
    <t>AMP0023363</t>
  </si>
  <si>
    <t>GCACACTGAGCTACATACCGAGCCACGTCGGGCTTCAAACCACCCCATCAGAATAAACGTCTCACATTGTTGTACTTCTTACTCGCTCCAAGATGTACTGAGTATGGGGTAGTATGAGCCTCACCTAATATCCTTTGTCTCAAC</t>
  </si>
  <si>
    <t>AMP0023225</t>
  </si>
  <si>
    <t>GCACACTGAGCTACATACCGAGCCACATCAGGCTTCAAACCACCCCACCAGAAGGAACGTCTCACGTCCTTGTACATCTTACTTGCCCCAGGATGTACTGAGTATGGGGTAGCGTGAGCCTCACCTAGTATCCTCTATCTCAAC</t>
  </si>
  <si>
    <t>AMP0001945</t>
  </si>
  <si>
    <t>AAGAAGTATGAGGAGAACTACCCCACCCATGACCTGGAGTTAGCTGCGGTAGTACATGCTCTTAAGATCTGGCGTCATTATCTCTATGGAGC</t>
  </si>
  <si>
    <t>AMP0022482</t>
  </si>
  <si>
    <t>GCACACTAGGCTACATATCGGGCCACATCAGGCTTCAAACCACCCCACTAGAAGGAACGTCTCACGTCCTTATACATCTTACTCGCTCCCGGATGTACGGAGTAAGGGGTAGCATGAGTCTCACCTAGTATCCTCTGTCTTAAC</t>
  </si>
  <si>
    <t>AMP0025843</t>
  </si>
  <si>
    <t>GCACACTGGGCTACATATCGGGCCACATCGGGCTTCAAACCACCCCACCAGAAGGAACGTCTCACGTCCTTATACATCTTACTCGCTCCTAGATGTACGGAGTAAGGGTAGCATGAGCCTCACTTAGTATCCTCTGTCTCAGC</t>
  </si>
  <si>
    <t>AMP0019301</t>
  </si>
  <si>
    <t>CTCCCGGAACCTCCTAATAGCCTCAGCTATCGGAACATCCTCAAAACCTGCCTCCAAGAAGTCCTACACTCGGTCCCTTCTCAGTGAGGTAGGACAAAAGGTCTCTCTCACGAGACTCAGCAACTACTCAAATCGGGACACTCCGCC</t>
  </si>
  <si>
    <t>AMP0018405</t>
  </si>
  <si>
    <t>CGGACGAGCAAGGAAGGACTAAAGTAGCTGCCAACGAGTCGAAGCGGGGCGACGTTGGAGTGTCTGAACCACATCACTGGTGTCGAGTTTTCTCCATCCGTTGATCAAGTGAGCCAGCTCC</t>
  </si>
  <si>
    <t>AMP0023447</t>
  </si>
  <si>
    <t>GCACACTGAGCTACATACCGTGTCACATCGGGCTTCAAACCACCCCAGCAGAAGGAACGTTTCACATCCTTGTACATCTTACTCGCTCCAAGATGTACTGAATATGGGGTAGTATGAGCATCACCTAATATCCTCTGCCTCAAC</t>
  </si>
  <si>
    <t>AMP0004784</t>
  </si>
  <si>
    <t>ACACACTGTATCACAAATCTGGTTATATCGGCTTCATACAATATAATCATCTCATCTCGTGGTACATCTTACTCGTACCTGAATGTACTGAATAAGGCGTACAATGGGTATACGGTAATAT</t>
  </si>
  <si>
    <t>AMP0006979</t>
  </si>
  <si>
    <t>AGAGCGAAGGGGGTCCGGTGATGGCTGCAAGCGACGCTGCAGTGCTCCCAGTCGGTTGCGGTGTGGCCTAGATCGAAGGCGGAAGTCGGAACAGTCTCCTGCAACTCGTAGGTTCGGAAGTACTGCCGCCAGTCGCCTACTCTCGCT</t>
  </si>
  <si>
    <t>AMP0006668</t>
  </si>
  <si>
    <t>AGAAGAAGAAGAGGAGAAGGCAGAGGCGGCTCCGACGGATTCTTCAGGTGGCGCAGCGCATCAAAGGCCTCCAATGACATCTCTCCGGAAACAGCCGACTGTTGTAACAAACAGTAGGAAAGGGTTCTGGCGCGACGAATCTGGGAG</t>
  </si>
  <si>
    <t>AMP0019649</t>
  </si>
  <si>
    <t>CTGCCCAGTTTCGCTGAGGAGGGAGAGATTCCAAGATTTCATTGAGGCGGGATTTGAGGATATCCCGATTGCTGCAGCCATAAAGAAGTTTCAGAAAGAGTTGACTTTGCTTGGACCGTCTGCACCTCCAGAAGAGCAGCATGTTTA</t>
  </si>
  <si>
    <t>Toyo0002534</t>
  </si>
  <si>
    <t>AAGACGTATGAGGAGAACTACCCCACCCATGACCTGGAGTTAGCTGCGGTAATACATGCTCTTAAGATCTGGCGTCATTATCTCTATGGAGC</t>
  </si>
  <si>
    <t>AMP0019275</t>
  </si>
  <si>
    <t>CTCCCGGAACCTCCTAATAGCCTCAGCTATCGGAACATCATCAAAACCTGCCTCCAAGAAGTCCTGCACTCGGTCCCTTCTCAGTGAGGTAGGACAAAAGGTCTCTCTCACGAGACTCAGCAACTGCTCAAATCGGGACACTCCGCC</t>
  </si>
  <si>
    <t>AMP0011109</t>
  </si>
  <si>
    <t>ATCAGCCATGAGGACTTGATAGTTGAGCCCGACCATACATTTGTGGAGTACCCAG</t>
  </si>
  <si>
    <t>AMP0014383</t>
  </si>
  <si>
    <t>ATTAGCCATGAGGATCTGATAGTGAGCCTGACCATACATTTGTAGAGTACCCAC</t>
  </si>
  <si>
    <t>AMP0019892</t>
  </si>
  <si>
    <t>CTGCCCAGTTTCGCTGAGGAGGGAGAGATTCCAGGATTTCATTGAGGCGGGATTTGAGGATATCCCGATTGCTGCAGCCATAAAGAAGTTTCAGAAAGAGTTGACTTTGCTTGGACCGTCTGCACCTCCAAAAGAGCAGCATGTTTA</t>
  </si>
  <si>
    <t>AMP0027237</t>
  </si>
  <si>
    <t>GCCATCCCCGGTCCAGAACAATTTTGCTACGCCCAACACTGTAAACCCGGGACCTTACCTCAACCTTCTACTGCATCGACGCCCACTGATGACTCTTCTGTCGCCTTCGATCTCCACTCCACTACAATCGACCAGAACTAAGATACA</t>
  </si>
  <si>
    <t>AMP0020428</t>
  </si>
  <si>
    <t>GAAACCTTGGACGAGAGGTAACTTGAGGTATATCAAGATCAACTGCAACACTTCAATCAGCTTAGATGGTTACTTGTGGTGTGGCTCAGCGGGGAAATCCGGCTCTTGACATTGTTTACTCTCGTCGGCGTCTTTTGTTCATCGCCG</t>
  </si>
  <si>
    <t>AMP0019578</t>
  </si>
  <si>
    <t>CTGCACCACCATAGCTGTAATAGTTGATGTGAATCTGTCGTAGGTTTCCAACAGACGATAACCTTGCTGGTGAGAAGCACAAATCCATCGTTAGCCAAGTAATCAGAAGCAGCAGCTTACCTTCAGACTATCTCCACGTAGTAGCAG</t>
  </si>
  <si>
    <t>NOR0024066</t>
  </si>
  <si>
    <t>GCACACTGGGCTACATACCGAGCCACAACAGGCTTCAAACCACCCCACCAGAAGGAACATCTCACGTCCTTATACATCTTACTCGCTCCTGGATGTACTGAGTAAGGGGTAGCATGAGCCTCACCTAGTATCCTCTGTCTCAAC</t>
  </si>
  <si>
    <t>AMP0024612</t>
  </si>
  <si>
    <t>GCACACTGGGCTACATATCGGGCCACATCAGGATTCAAACCACCCCACCAGAAGGAACGTCTTACGTCCTTATACATCTTACTCGCTCCTGGATGTACGGAGTAAGGGTAGCATGAGCCTCACCTAGTATCCTCTGTCTCAGC</t>
  </si>
  <si>
    <t>AMP0002015</t>
  </si>
  <si>
    <t>AAGACCCGGCGTTGGCTTCCTTTCGAGTGATTGCAGGACCAACTGGGATCTGTCGCTGCTGGTGGAGGCGTCTTCTGCAGTAACCTGAAGCTGGTCCGGTGGCTCGC</t>
  </si>
  <si>
    <t>AMP0011304</t>
  </si>
  <si>
    <t>ATCAGCCATGAGGATCTGATAGTGGAGCCAGACCATACATTTGTAGAGTACCCCG</t>
  </si>
  <si>
    <t>AMP0013625</t>
  </si>
  <si>
    <t>ATCGTGAAACTTGTTGATGATCTCAGCAATAAGCAAATCCTCGAATCCAGCCTCGAGGAAATCCTAAAGACGATCTCTCCTCATAGCTGCAGGGCAGTAGCGATCCCTGA</t>
  </si>
  <si>
    <t>NOR0025822</t>
  </si>
  <si>
    <t>GCACACTGGGCTACATATCGGGCCACATCGGGCTTCAAACCACCCCACCAGAAGGAACGTCTCACGTCCTTAAACATCTTACTCGCTCCTGGATGTACGGAGTAAGGGGTAGCATGAGCCTCACCTAGTATCCTCTATCTCAGC</t>
  </si>
  <si>
    <t>AMP0021703</t>
  </si>
  <si>
    <t>GATGAGGCAGAGGATATTAGGTGAGGGTCATGCTACTCCATACTCAGTACATTCCGGAACGAGCAAGATGTACAAGGATGTGAGACATTCCTTCTGATGGAGTGGTCTGAAGCCTGACGTGGCTTGGTAGGTAGCTGAGTGTGC</t>
  </si>
  <si>
    <t>AMP0001189</t>
  </si>
  <si>
    <t>AACACTCATCGGGCGGAACAACTCCAAGAAAATGCTCCGCCACCTCCTCCCAGTCAAGAGCATCAATGCATG</t>
  </si>
  <si>
    <t>AMP0014996</t>
  </si>
  <si>
    <t>CAAAGCTGTGACGAGACCATGACGAGTTAAGACGAGGCCATGACAAATCCGTGACAAGGTCATGCATGGGCTTGACAAGGCCATGACGAGTTTTGACAACCCAGCCCACCTTTGCTTTTTACAACTTCAGCTCACCTCGGTTCAGCC</t>
  </si>
  <si>
    <t>AMP0026703</t>
  </si>
  <si>
    <t>GCACATTAAGCTACATACCGAGTCACGTTGGGCTTCAAACCACTCTACCAGAAGGTACGTCTCACGTCCTTGTACATCTTGCTCGCTCCAAGATGTACTGAGTATGGGGTAGAATGAGCGTCAGCTAGTATCCTCTGTCTCAAC</t>
  </si>
  <si>
    <t>Toyo0000828</t>
  </si>
  <si>
    <t>AAAGCTGAAATGTCTAGGAAGCGGGGTGCTATCACTGGACGGGCCGCTATGCGGTCATAATCAACCTGGTGTCGCTCGTGGATCACCGGTCTAGTACGGCGGGAGGAAGAAGAAGGAGAAAGAGAAGATCTGTCCCTCAGGAC</t>
  </si>
  <si>
    <t>AMP0002865</t>
  </si>
  <si>
    <t>AAGACGTATTAAGAGAACTACCCCACTCATGACCTGGAGTTAGCAGCAGTAGTGCACGCTCTTAAGATCTGGCGTCATTACCTCTATGGAGC</t>
  </si>
  <si>
    <t>AMP0002549</t>
  </si>
  <si>
    <t>AAGACGTATGAGGAGAACTACCCCACCCATGACCTGGAGTTAGCTGCGGTAGTACATGCTCTTAGGATCTGGCGTCATTATCTCTATGGAGC</t>
  </si>
  <si>
    <t>AMP0010743</t>
  </si>
  <si>
    <t>ATATTAAGGTATACCCACTGTACGCCTTATTCAGTACATTCAGGTCCGAGTAAGATGTACCACGAGATGAGACGATTATATTGTATGAAGTCGATATAACCTAATTTGTGATACAGTGTGC</t>
  </si>
  <si>
    <t>AMP0002339</t>
  </si>
  <si>
    <t>AAGACGTATGAGGAGAACTACCCCACACATGATCTAGAGTTGGCTGCAGTAGTCCATGCTCTTAAGATCTGGCGACACTATCTTTATGCGGC</t>
  </si>
  <si>
    <t>AMP0026224</t>
  </si>
  <si>
    <t>GCACACTGGGCTACATATCGGGTCACATCGGGCTTCAAACCACCCCACCAGAAGGAACGTCTCACGTCCTTATACATCTTACTCGCTCCTGGATGTACGGAGTAAGGGGTAGCATGAGCCTCACCTAGTATTCTCTGTCTCAGC</t>
  </si>
  <si>
    <t>AMP0021739</t>
  </si>
  <si>
    <t>GATGCGCGACATACCGTGAGGTCGGAGAGGACTCCTATCGGGCAGCAGGAGAGATCGGCCTTTGTGGGATTTTGGGCC</t>
  </si>
  <si>
    <t>NOR0019180</t>
  </si>
  <si>
    <t>CTCAACTTACAAGCGTGAGCGGGCTAGCCGGAGGAGGACTTCTTAGACGGGACGGTCTAAGAAGAGACAACGGGTTGGGCAGACCAGTGGTGTTGGTGGAGCTTCATGTTCTAGACGGAGCCAAAGACGCCAGAGTTACCCCTCATC</t>
  </si>
  <si>
    <t>AMP0002199</t>
  </si>
  <si>
    <t>AAGACGTATGAAGAGAACTACCCCACTCATGACCTGGAGTTAGCAGCAGTAGTGCACGCTCTTAAGATCTGGCGTCATTGTCTCTATGGAGC</t>
  </si>
  <si>
    <t>AMP0004632</t>
  </si>
  <si>
    <t>ACACACTATATCACAAATCTGGTAATATCGGCTTCATACAATATAATCGTCTCATCTCGTGGTACATCTTACTCGTACCTGAATGTACTGAATAAGGCGTACAGTGGGTATACCGTAATAT</t>
  </si>
  <si>
    <t>AMP0002235</t>
  </si>
  <si>
    <t>AAGACGTATGAAGAGAACTATCCCACTCATGACCTGGAGTTAGCAGCGGTAGTGCACGCTCTTAAGATCTGGCGTCATTATCTCTATGGAGC</t>
  </si>
  <si>
    <t>AMP0024075</t>
  </si>
  <si>
    <t>GCACACTGGGCTACATACCGAGCCACATCAAGCTTCAAACCACCCAACCAGAAGGAACGTCTCACGTCCTTATACATCTTACTCGCTCCTGGATGTACTGAGTAATGGGTAGCATGAGCCTCACCTAGTATCTTCTGTCTCCAC</t>
  </si>
  <si>
    <t>AMP0023441</t>
  </si>
  <si>
    <t>GCACACTGAGCTACATACCGAGTTACATCGGGCTTCAAACCACCCCACCAGAAGGATCGTCTCACATCCTTGTACATCTTACTCGCTCCAGGATGTACTGAGTATGGGGTAGCATGAGCCTCACCTAATATCCTCTGTCTCAAC</t>
  </si>
  <si>
    <t>AMP0022515</t>
  </si>
  <si>
    <t>GCACACTAGGCTACATATCGGGCCACATCAGGCTTCAGACCACCCCACCAGAAGGAACGTCTCGCGTCCTTATACATCTTACTCGCTCCTGGATGTACGGAGTAAGGGGTAGCATGAGCCTCACCTAGTATCCTCCGTCTCAGC</t>
  </si>
  <si>
    <t>AMP0022812</t>
  </si>
  <si>
    <t>GCACACTGAGCCACAAATCTGGCTACGTCGGGCTTCAACCCTCCCCACCAAAATGAACGTCTCACATTATGGTACATCTTACTCGTATCAGGGTGTACTGCGTAATATGTACAATGAGCCTCTTGTAAAATCCGCTGTCTCA</t>
  </si>
  <si>
    <t>NOR0019257</t>
  </si>
  <si>
    <t>CTCCCGGAACCTCCTAATAGCCTCAACTATCGGAACATCCTCAAAACCTGCCTCCAAGAAGTCTTGTACTCGGTCCCTTCTCAGCGAGGAAGGACAAAAGGTCTCTCTCACGAGACTCGGCAACTGCTCAAATCGGGATACTCCGCC</t>
  </si>
  <si>
    <t>AMP0009857</t>
  </si>
  <si>
    <t>ATACTACAAGAGGCCCATTCTACACCTTACTCCGTCCACCTCGGCGCGAGTAAGATGTATCAGGATATACGACGATCTTATTGGTGGGGCGGGCCCAAGCCCGATGTGGCTAGATATGTAGCCCAGTGTGC</t>
  </si>
  <si>
    <t>AMP0005146</t>
  </si>
  <si>
    <t>ACATGGCCAGCTAGTTCAAGAGCCGGAGGGCAGGGACGCAACCAGGCTCCGGGGCATCCCGGTCCACAACAGCTGACACAAACATCCGATCGTGGGCCCTAGTGCCATGGTTGTGGAGGATACGGACACATTAGGAGTACTTGCAAG</t>
  </si>
  <si>
    <t>AMP0027060</t>
  </si>
  <si>
    <t>GCACGCTAGGCTACATATCGGGCCACATCAGGCTTCAAACCACCCCACCAGAAGGAACGTCTCACGTCCTTATACATCTTACTCGCTCCTGGATGTACGGAGTAAGGGGTAGCATGAGCCTCACCTAGTATCCTCTGTCTCAAC</t>
  </si>
  <si>
    <t>AMP0025550</t>
  </si>
  <si>
    <t>GCACACTGGGCTACATATCGGGCCACATCAGGCTTCAAACCACCCCACTAGAAGGAACGTCTCACGTCCTTATACATCTTACTCGCTCCTGGATGTACGGAGTGAGGGGTAGCATGAGCCTCACCTAGTATCCTCTGTCTCAGC</t>
  </si>
  <si>
    <t>AMP0002802</t>
  </si>
  <si>
    <t>AAGACGTATGAGGAGAATTACCCCACCCATGACCTAGAGTTAGCTGCGGTAGTACATGCTCTTAAGATCTGGCGTCATTATCTCTATGGAGC</t>
  </si>
  <si>
    <t>AMP0009484</t>
  </si>
  <si>
    <t>AGTCCGAAATGGAAACACGCAATCTGCCCTCATTGCAGATTCCCACTCTCAGCCGTCTGATGCGCCATCCAACCACCGCCCCAGGTCGCCG</t>
  </si>
  <si>
    <t>AMP0023087</t>
  </si>
  <si>
    <t>GCACACTGAGCTACATAACGGGCCACATCAGGTTTCAAACCACCCCACCAGAAGGAACGTCTCACGTCCTTATACATCTTACTCGCTCCTGGATGTACGGAGTACGGTGTAGCATGAGCCTCACCTAGTATCCTCTGTCTCAGC</t>
  </si>
  <si>
    <t>AMP0023889</t>
  </si>
  <si>
    <t>GCACACTGGGCAACATATCGGGCCACATCAGGCTTCAAACCACCCCACCAGAAGGAACGCCTCACGTCCTTATACATCTTACTCGCTCCCGGATGTACGGAGTAAGGGGTAGCATGAGCCTCACCTAGTATCCTCTGTATCAGC</t>
  </si>
  <si>
    <t>AMP0024881</t>
  </si>
  <si>
    <t>GCACACTGGGCTACATATCGGGCCACATCAGGCTTCAAACCACCCCACCAGAAGGAACGTCTCACGTCCTTATACATCTTACTCGCTCATGGATGTACGGAGTAAGGGGTAGCATGAGCCTCACCTAGTATCCTTTGTCTCAAC</t>
  </si>
  <si>
    <t>AMP0026683</t>
  </si>
  <si>
    <t>GCACAGTGAGATACATACCGAGCCATGTCGGGCTTCAAACCACCCCACCAGAAGGACCATATCACATCCTTGTACATCTTACTCGCTCCAGGATGTACTGAGTATGGGGTAGCATGAGCCTCACCTAGTATCCTCTGTCTCAAC</t>
  </si>
  <si>
    <t>AMP0019210</t>
  </si>
  <si>
    <t>CTCCCAGAACCTCCTAATAGCCTCAGCTATCGGAACATCCTCAAAACCTGCCTCCAAGAAGTCCTGTACTCGGTCCCTTCTCAGTGAGGAAGGACAAAAGGTCTCTCTCACGAGACTCAGCAACTGCTCAAATCGGGACACTCCGCC</t>
  </si>
  <si>
    <t>AMP0001993</t>
  </si>
  <si>
    <t>AAGACCAACGGATTGAAACCCAGTTTGATACGGAATTAAACGGAATAAAAATTCCGGATATTACAGCTGATCATCCATCCCGGATCTCTCTG</t>
  </si>
  <si>
    <t>AMP0019208</t>
  </si>
  <si>
    <t>CTCCCAGAACCTCCTAATAGCCTCAGCTATCGGAACATCCTCAAAACCTGCCTCCAAGAAGTCCTGTACTCGGTCCCTTCTCAGTGAGGAAGGACAAAAGGTCTCTCTCACGAGACTCAGCAACTGCTCAAATCAGGAAACTCCGCC</t>
  </si>
  <si>
    <t>AMP0024544</t>
  </si>
  <si>
    <t>GCACACTGGGCTACATATCGGCCCACATCAGGCTTCAAATCACCCCACCAGAAGGAACGTCTCACGTCCTTATACATCTTACTCGCTCCTGGATGTACGGAGTAAGGGGTAGCATGAGCCTCACCTAGTATCCTCTGTCTCAGC</t>
  </si>
  <si>
    <t>AMP0022216</t>
  </si>
  <si>
    <t>GCACACTAGGCTACATACCGAGCCACATCAGGCTTCAAACCTCCCCACCAGAAGGAACGTCTCACGTCCTTATACATCTTACTCGCTCCTGGATGTACGGAGTAAGGGGTAGCATGAGCCTCACCTAGTATCCTCTGTCTCAGC</t>
  </si>
  <si>
    <t>AMP0020840</t>
  </si>
  <si>
    <t>GACACTGGGCTACATATCGGGCCACATCAGGCTTCAAACCACCCCACCAGAAGGAACGTCTTACGTCCTTATACATCTTACTCGCTCCGGGATGTACGGAGTAAGGGGTAGCGTGAGCCTCACCTAGTATCCTCTGTCTCAGC</t>
  </si>
  <si>
    <t>AMP0023298</t>
  </si>
  <si>
    <t>GCACACTGAGCTACATACCGAGCCACGTCGGGCTTCAAACCACCCAACCAGAAGGACCGTCTCACATCCTTGTACATCTTACTCGCTCCAGGATGTACTGAGTATGGGGTAGCATGAGCCTCACCTAGTATCCTCTGTCTCAAC</t>
  </si>
  <si>
    <t>AMP0004775</t>
  </si>
  <si>
    <t>ACACACTGTATCACAAATCTGGTTATATCGGCTTCATACAATATAAACATCTCATCTCGTGGTACATCTTACTCGTACCTGAATGTACTGAATAAGGCGTATAGTGGGTATACCGTAATAT</t>
  </si>
  <si>
    <t>AMP0000427</t>
  </si>
  <si>
    <t>AAAGCAGACACGTCCAGGAAGCGAGGTGCAATCACTGACGGCCGGAAATACGCTCATAATCTACCTGGTGTCGCTCGTGGATCACCGGGCGATAGGGTCGGGAAGAAGAGGAAGAAGGGGAAGGTGAGGATCTATCCCTAAGGGCAA</t>
  </si>
  <si>
    <t>AMP0011081</t>
  </si>
  <si>
    <t>ATCAGCCATGAGATCTGATAGTTGAGCCCGATCATACTTTTGTAGAGTACCCGG</t>
  </si>
  <si>
    <t>Toyo0008545</t>
  </si>
  <si>
    <t>AGCGTATGAGCTAAGTTTTCTTTTCCAGATGCCTATTTATTGACTTTCCTTTTTGAAAACTGTTGAATTCCACAGATTAATTAGTCTTCTTTGTTAATGAACCCTGCATGGTGTTTCTACG</t>
  </si>
  <si>
    <t>AMP0021984</t>
  </si>
  <si>
    <t>GCACACCGGGCTACATATCGGGCCACATCAGGCTTCAAACCACCCTACCAGAAGGAACGTCTCACGTCCTTATACATCTTACTCGCTCTTGGATGTACGGAGTAAGGGGTAGCGTGAGCCTCACCCAGTATCCTCTGTCTCAGC</t>
  </si>
  <si>
    <t>Toyo0024219</t>
  </si>
  <si>
    <t>GCACACTGGGCTACATACCGAGCCACATCAGGCTTCAAACCACCCCACCAGAAGGAACGTCTCACGTCCTTATACATCTTACTCGCTCCTGGATGTACGGAGTAAGGTGTAGCATGAGCCTCACCTAGTATCCTTTGTCTCAGC</t>
  </si>
  <si>
    <t>AMP0024165</t>
  </si>
  <si>
    <t>GCACACTGGGCTACATACCGAGCCACATCAGGCTTCAAACCACCCCACCAGAAGGAACGTCTCACGTCCTTATACATCTTACTCGCTCCTGGATGTACAGAGTAAGGTGTAGCATGAGCCTCACCTAGTATCCTTTGTCTCAGC</t>
  </si>
  <si>
    <t>AMP0019259</t>
  </si>
  <si>
    <t>CTCCCGGAACCTCCTAATAGCCTCAACTATCGGAACATCCTCAAAACCTGCCTCCAAGAAGTCTTGTACTCGGTCCCTTCTCAGTGAGGAAGGACAAAAGGTCTCTCTCACGAGACTCAGCAACTGCTCAAATCGGGACACTCCGCC</t>
  </si>
  <si>
    <t>Toyo0008383</t>
  </si>
  <si>
    <t>AGCCCGATCACACCTTTGTAGAGTACCTAGTATCTGTCTTGGAGCGCCGTACTAGACGTCTGCGGTCCAAGGAGATACTTATGTAGCGAATCCAGTGGTCTGTGAGAGGAGAGTATTAAACGTAACTATCCCGAACTCCTTGCGGGA</t>
  </si>
  <si>
    <t>AMP0002564</t>
  </si>
  <si>
    <t>AAGACGTATGAGGAGAACTACCCCACCCATGACCTGGAGTTAGCTGTGGTAGTACATGCTCTTAAGATCTGGCGTCATTATCTCTATGGAGT</t>
  </si>
  <si>
    <t>AMP0023394</t>
  </si>
  <si>
    <t>GCACACTGAGCTACATACCGAGCTACATCGGGCTTCAAACCACCCCACCAGAAGGAACGTCTCACGTCCTTATACATCTTACTCGCTCCAGGATGTACTGAGTATGGGGTAGCGTGAGCCTCACCTAATATCCTCTGTCTCAAC</t>
  </si>
  <si>
    <t>AMP0025162</t>
  </si>
  <si>
    <t>GCACACTGGGCTACATATCGGGCCACATCAGGCTTCAAACCACCCCACCAGAAGGAACGTCTCACGTCCTTATACATCTTACTCGCTCTTGGATGTACGGAGTAAGGGGTAGCATGAGCCTCACCTAGTATCCTCTGTCTTAGC</t>
  </si>
  <si>
    <t>Toyo0013574</t>
  </si>
  <si>
    <t>ATCGAGTGTTGGTGTATTGAAGGCCGTGGCTCAGGGCTGTGGCGGGGTGGCTGATTGATCG</t>
  </si>
  <si>
    <t>AMP0025330</t>
  </si>
  <si>
    <t>GCACACTGGGCTACATATCGGGCCACATCAGGCTTCAAACCACCCCACCAGAAGGAACGTCTTACGTCCTTATACATCTTACTCGCTCCTGGATGTACGGAGTAAGGGGTAGCATGAGCCTCACCCAATATCCTCTGTCTCAGC</t>
  </si>
  <si>
    <t>Toyo0023426</t>
  </si>
  <si>
    <t>GCACACTGAGCTACATACCGAGTCACATCGGGCTTCAAACCACCCCACCAGAAGGACCGTCTCACATCCTTGTACATCTTACTCGCTCCAGGATGTATTGAGTATGGGGTAGCATGAGCCTCACCTAGTATCCTCTGTCTCAGC</t>
  </si>
  <si>
    <t>AMP0026204</t>
  </si>
  <si>
    <t>GCACACTGGGCTACATATCGGGTCACATCAGGCTTCAAACCACCCAACCAGAAGGAACGTCTCACGTCCTTATACATCTTACTCGCTCCTGGATGTACGGAGTAAGGGGTAGCATGAGCCTCACCTAGTATCCTCTGTCTCAGC</t>
  </si>
  <si>
    <t>AMP0023422</t>
  </si>
  <si>
    <t>GCACACTGAGCTACATACCGAGTCACATCGGGCTTCAAACCACCCCACCAGAAGGACCGTCTCACATCCTTGTACATCTTACTCGCTCCAGGATGTATTGAGTATGGGGTAGCATGAGCCTCACCTAGTATCATTTGTCTCAAC</t>
  </si>
  <si>
    <t>GCACACTAGGCTACATACCGAGCCACATCAGGCCTCAAACCACCCCACCAGAAGAAACGTCTCACGTCCTTATACATCTTACTCGCTCCTGGATGTACGGAGTAAGGGGTAGCATGAGCCTCACCAAGTATCCTCTGTCTCAAC</t>
  </si>
  <si>
    <t>AMP0021707</t>
  </si>
  <si>
    <t>GCACACTGAGCCACAAATCTGGCTACATCGGGCTTCAGCCCTCTCTACCAAAATGAATGTCTCACATCATGGTACATCTTACTCTTACTAGGGTGTATTGAGTAAGGTGTACAATGAGCCTCCTGTAAAATCCGCTGTCTCA</t>
  </si>
  <si>
    <t>AMP0015012</t>
  </si>
  <si>
    <t>CACTATGTCCTGCTTCTTTGAGCTCCATGTGATAGCTCCTGAGCCAAGACTAAATACAGACCCTGATGTGCTTTTCCTGTCATCTAAACAACCTGCCCAA</t>
  </si>
  <si>
    <t>AMP0000011</t>
  </si>
  <si>
    <t>AAAAAGGTTAAGGTAGATGAGCTCTATGTTTTGTTTTGCATGGCAACCGAGACTACCCAGGATTGTGCTACCATGCTTGC</t>
  </si>
  <si>
    <t>AMP0004912</t>
  </si>
  <si>
    <t>ACACACTGTATCTCAAATCTGGTTATATCGGCTTCATACAATATAATCGTCTCATCTCGTGGTACATCTTACTCGTACCTGAATGTACTGAATAAGGCGTACAGTGGGTAAACCGTAATAT</t>
  </si>
  <si>
    <t>NOR0010939</t>
  </si>
  <si>
    <t>ATATTACGGTTTACCCATTGTACGCCTTATTCGGTACATTCAGGTACGAGTAAGATGGACCACGAGATGAGACGATTATATTATATGAAGCCGATATAATTTGATTTGTGATACAGTGTGC</t>
  </si>
  <si>
    <t>AMP0014414</t>
  </si>
  <si>
    <t>CAAAGAGATCCGGAACGGATGGTTAGCCGGGTCCACGTATTCATTAGATAGGGACAGGGGGCCTTTCATACGACATGCATGTTATGTATCTATACATATGTTTTGTA</t>
  </si>
  <si>
    <t>NOR0021104</t>
  </si>
  <si>
    <t>GCACACTAGGCTACATATCGGGCCACATCAGGCTTCAAACCACCCCACCAGAAGGACCGTCTTACGTCCTTATACATCTTACTCGCTCCTGGATGTACGGAGTAAGGGGTAGCATGTGCCTCACCTAGTATCCTCTGTCTCAGC</t>
  </si>
  <si>
    <t>NOR0018563</t>
  </si>
  <si>
    <t>GAACACTTGGCCAAAAAACTAACCACGTCGGGCTTCAGCCCGTCCCACTAGAAAGATCATCTCACTTCATGGTACATCTTACTCGCACATGGGTGCACTGAGTAAGGTATGGTGTGAGCCTCCTGAAAAATCCTCTGCCTCACC</t>
  </si>
  <si>
    <t>NOR0021083</t>
  </si>
  <si>
    <t>GCACACTAGGCTACATATCGGGCCACATCAGGCTTCAAACCACCCCACCAGAAGGAATCTCACGTCCTTATACATCTTACTCGCTCCTGGATGTACGGAGTAAGGGGTAGCATGAGCCTCACCTAGTATCCTCTGTCTCAGC</t>
  </si>
  <si>
    <t>NOR0017238</t>
  </si>
  <si>
    <t>CGTACAGCAGCCCTGAAGATGTTGCAAAACCGTCGACCCTCCCTCTCCCCACCTTGTTGTCCTCGTCAAAGCCACTCTACCGCCATCCCTCAGCGACCCTTCGTGC</t>
  </si>
  <si>
    <t>AMP0029218</t>
  </si>
  <si>
    <t>GCACGCTGAGCTACACACCGAGCCACGTCGGGCCTCAAACCACCCCACCAGAAGGAACGTCTCACAACCTTGTACATCTTACTCGCTCCAAGATGTACTGAGTATGGGATAGTATGAGCCTCACCTAATATCCTCTACCTCAAC</t>
  </si>
  <si>
    <t>AMP0021902</t>
  </si>
  <si>
    <t>AMP0005450</t>
  </si>
  <si>
    <t>ACCGAGGCAGGAGGTACTCACCCGTCCAACCTACTCGTCACACACTTGGAGAGGGACTGCAGCTCGATTCAATTCTACCGGT</t>
  </si>
  <si>
    <t>AMP0005451</t>
  </si>
  <si>
    <t>ACCGAGGCAGGAGGTACTCACCCGTCCAACCTACTCGTCACACACTTGGAGAGGGACTGCAGCTCGATTCAATTCTACCGGTTAGCTGTCCCAGGGTTCG</t>
  </si>
  <si>
    <t>NOR0024626</t>
  </si>
  <si>
    <t>GCACACTGGGCTACATACCGAGCCATATCAGGCTTCAAACCACCCCACCAGAAGGAACGCCTCACGTCCTTGTACATCTTACTCGCTCCAGGATGTACTGAGTATGGGGTAGCATGAGCCTCACCTAGTATCCTCTGTCTCAAA</t>
  </si>
  <si>
    <t>AMP0028045</t>
  </si>
  <si>
    <t>GCACACTGGGCTACATATCGGGTCACATCAGGCTTCAAACCACCCCACCTGAAGGAACGTCTCACGTCCTTATACATCTTACTCGCTCCTGGATGTACGGAGTAAGGGGTAGTATGAGCCTCACCTAGTATCCTCTGTCTCAAC</t>
  </si>
  <si>
    <t>AMP0027990</t>
  </si>
  <si>
    <t>GCACACTGGGCTACATATCGGGCCTCATCAGGCTTCAAACCACCCCACCAGAAGGAACGTCTCACGTCCTTATACATCTTACTCGCTCCTGGATGTACGGAGTAAGGGGTAGCATGAGCCTCACCTAGTATCCTTTGTCTCAGC</t>
  </si>
  <si>
    <t>Toyo0021904</t>
  </si>
  <si>
    <t>GCACACTGAGCTACAAACCGAGCCACATCGGGTTTCAAACCACCTCACCAGAAGGAACGTCTCACATCCTTGTACATCTTACTCGCTCCAGGATGTACTGAGTATCGGGTAGCATGAGCCTCACCTAGTATCCTCTGTCTCAAC</t>
  </si>
  <si>
    <t>AMP0008323</t>
  </si>
  <si>
    <t>AGGCTTCAAACCACCCCACCAGAAGGAACGTCTCACATCCTTGTACATCTTACTTGCTCCAGGATGTACTGAGTATGGGGTAGCATGAGCCTCACCTAAAATCCTCTGTCTCAAC</t>
  </si>
  <si>
    <t>AMP0009189</t>
  </si>
  <si>
    <t>ATACTACAGGAGGCCCATTCTACACCTTACTCCGTCCATCCCGACGCGAGTAAGATGTATCAGGATATACGACGATCTTATTGGTGGGGCGGGCTCAAGCCCGACGTGGCTAGATATGTAGCCCAGTGTGC</t>
  </si>
  <si>
    <t>AMP0030882</t>
  </si>
  <si>
    <t>GTCCTACGCCTAGCAGGTGATGCAGCAGGTGCAGGCTCAGTATCCTCATCATCCAGATCTATAACTGGTGCGCTCGTCCCTGCAGTATCTGTCCCTGTATCCATCGGGACTCCACCA</t>
  </si>
  <si>
    <t>AMP0004111</t>
  </si>
  <si>
    <t>AATACAAAATTCCAAAATCAACTAAACTTGCAACATACTTCAGAATTCTCTTTGCTGCACC</t>
  </si>
  <si>
    <t>AMP0030000</t>
  </si>
  <si>
    <t>GCTGTATGCCCAAGGATCACAACATAATATTGTGGTCAGCATAAATGAATGGGGAGAAGAAAGGTCGGAAGAACAACGGACCCGACTCCA</t>
  </si>
  <si>
    <t>AMP0000992</t>
  </si>
  <si>
    <t>AACATCGGACAGGTCTCCTGCTTCAGTCGGATCTCACCCAACAGGTCAGGAAGTAATTCTAAGGTGGCTAACTGAT</t>
  </si>
  <si>
    <t>AMP0003428</t>
  </si>
  <si>
    <t>AAGATGTATGAGGAGAATTGCCCTACTCACGACCTTGATCTAGCTACAGTCATTCATGCATTGTAGATCTGGCGTCATTACCTCTACGGGGC</t>
  </si>
  <si>
    <t>NOR0023485</t>
  </si>
  <si>
    <t>GCACACTGAGTCACAAATCTGGCTACGTCGGGCTTCAACCCTCCCCACCAATATCAACGTCTCACATCATGGTACATCTTACTCGTACCAGGGTGTACTGAGTAAGGTGTACAGTGAGCCTCCTGTAATATCCGCTATCTTA</t>
  </si>
  <si>
    <t>NOR0028100</t>
  </si>
  <si>
    <t>GCACACTGGGCTACATATCTAGCCACATCGGGCTTGAGCCCGCCCCACCAATAAGATCGTCGTATATCCTGATACATCTTACTCGCGCCCGGGTGGACGGAATAAGGTGTAGAATGGGCCTCCTGCAGTATACGTGCCCTCAAC</t>
  </si>
  <si>
    <t>AMP0010107</t>
  </si>
  <si>
    <t>ATACTGCAGGAAGCCCATTCTACACCTTACTCCGTCCACCCCGGCGGTAGTAAGAAGTATCAGGATGTACGACGATCTTATTGGAGGGGCGGGCTCAAGCCCGACGTGGCTAGATATGTAGCCTAGTGCGC</t>
  </si>
  <si>
    <t>NOR0004708</t>
  </si>
  <si>
    <t>ACACACTGGGCTACATACCGAGCCACATCAGGCTTCAAACCACCCCACCAGAAGGAACGTCTCACGTCCTTATACATCTTACTCGCTCCTGGATGTACGGAGTAAGGGGTAGCATGAGCCTCAACTAGTATCCTTTGTCTCAAC</t>
  </si>
  <si>
    <t>AMP0010318</t>
  </si>
  <si>
    <t>ATACTGCAGGAGGCCCATTCTACACCTTACTCCGTCCACCCCGGCGCGAGTAAGATGTATCAGGATATACGACGATCTTATTGGTGGGGCGGACTCAAGCTCGACGTGGCTAGATATGTAGCCCAGTGTGC</t>
  </si>
  <si>
    <t>AMP0010340</t>
  </si>
  <si>
    <t>ATACTGCAGGAGGCCCATTCTACACCTTACTCCGTCCACCCCGGCGCGAGTAAGATGTATCAGGATATACGACGATCTTATTGGTGGGGCGGGCTCAAGCCCAACGTGGCTAGATATGTAGCCCAGTGCGC</t>
  </si>
  <si>
    <t>AMP0010312</t>
  </si>
  <si>
    <t>ATACTGCAGGAGGCCCATTCTACACCTTACTCCGTCCACCCCGGCGCGAGTAAGATGTATCAGGATATACGACGATCTTATTGGTGGGGCGGACTCAAGCCCAACGTGGCTAGATATGTAGCCCAGTGTGC</t>
  </si>
  <si>
    <t>NOR0020422</t>
  </si>
  <si>
    <t>GCACACTAGGATACATATCTAGCCACGTTGGGCTTGAGCCCGCCCCACCAATAAGATCGTCGTATATCCTGATACATCTTACTCGCGCCGGGGTGGACGGAGTAAGGTGTAGAATGGGGCTCCTGCAGTATATGCTACCTCAAC</t>
  </si>
  <si>
    <t>NOR0030575</t>
  </si>
  <si>
    <t>GGGCTTCAAACCACCCCACTAGAAAGAACGTCTCACGTCCTTGTACATCTTACTCGCTCCAAGATGTACTAAGTATGGGGTAGCATGAGCCTCACCTAATATCCTCTGTCTCAAC</t>
  </si>
  <si>
    <t>AMP0021057</t>
  </si>
  <si>
    <t>GCACACTAGGCTACATATCGGGCCACATCAGGCTTCAAACCACCCCACCAGAAGGAACGTCTTACGTCCTTATACATCTTACTCGCTCCTGGATGTATGGAGTAAGGGGTAGCATGAGCCTCACCTAGTATCCTCTGTCTCAGC</t>
  </si>
  <si>
    <t>AMP0028563</t>
  </si>
  <si>
    <t>GCACACTGGGCTACATATCTAGCCACGTTGGGCTTGAGCCCACCCCACCAATAAGATCGTCGTATATCCTGATACATCTTACTCGCGCCGGGGTGGACGGAATAAGGTGTAGAATGGGCCTCCTGCAGTATACGCTCCCTCAAC</t>
  </si>
  <si>
    <t>AMP0025211</t>
  </si>
  <si>
    <t>GCACACTGGGCTACATATCGGGCCACATCAGGCTTCAAACCACCCCACCAGAAGGAACGCCTCACGTCCTTATACATCTTATTCGCTCCTGGATGTACGGAGTAAGGGGTAGCATGAGCCTCACCTAGTATCCTCTGTCTCAGC</t>
  </si>
  <si>
    <t>AMP0026420</t>
  </si>
  <si>
    <t>GCACACTGGGCTACATATCGGGCCACATCAGGCTTCAAACCACCCCACCAGAAGGAACGTCTTACGTCCTTATACATCTTACTCGCTCCTGTATGTACGGAGTAAAGGGTAGCATGAGCCTCACCCAGTATCCTCTGTCTCAGC</t>
  </si>
  <si>
    <t>AMP0028590</t>
  </si>
  <si>
    <t>GCACACTGGGCTACATATCTAGCCATGTCGGGCTTGAGCCCGCCCCACCAATAAGATCGTCGTATATCCTGATACATCTTACTCGCGCCGGGGTGGACGGAGTAAGGTGTAGAATGGGCCTCCTGCAGTATACGCTGCCTCAAC</t>
  </si>
  <si>
    <t>AMP0004815</t>
  </si>
  <si>
    <t>ACACACTGTATCACAAATCTGGTTATATCGGCTTCATACAATATAATCATCTCATCTCGTGGCACATCTTACTCTTACCTGAATGTACTGAATAAGGCGTACAGTGGGTATATCGTAATAT</t>
  </si>
  <si>
    <t>AMP0020336</t>
  </si>
  <si>
    <t>AMP0020770</t>
  </si>
  <si>
    <t>GCACACTAGGCTACATATCGGGCCACATCAGGCTTCAAACCACCCCACCAGAAGGAACGTATCACGCCCTTATACATCTTACTCGCTCCGGGATGTACGGAGTAAGGGGTAGCATGAGCCTCACCTAGTATCCTCTGTCTCAAC</t>
  </si>
  <si>
    <t>AMP0020054</t>
  </si>
  <si>
    <t>GCACACAGGGCTACATATCGGGCCACATCAGGCTTCAAACCACCTCACCAGAAGGAACGTCTCACGTCCTTATACATCTTACTCGCTCCTGGATGTACGGAGTAAGGGGTAGCATGAGCCTCACCTAGTATCCTCTGTCTCAGC</t>
  </si>
  <si>
    <t>AMP0010559</t>
  </si>
  <si>
    <t>ATACTGCAGGAGGCCCATTCTACACCTTACTTCGTCCACCCGGGCGCGAGTAATATGTATCAGAATATACGACGATCTTGTTGGTGGGGCGGGCTCAAGCCCGACGTGGCTAGATATGTAGCCCAGTGTGC</t>
  </si>
  <si>
    <t>AMP0021505</t>
  </si>
  <si>
    <t>GCACACTAGGCTACATATCTAGCCATGTCGGGCTTGAGCCCGCCCCACCAATAAGTTCGTCGTATATCCTGATACATCTTACTCTTGCCCGGGTGGACGGAATAAGGTGTAGAATGGGCCTCCTGCAGTATACGTCCCCTCAAC</t>
  </si>
  <si>
    <t>AMP0002414</t>
  </si>
  <si>
    <t>AAGACGTATGAGGAGAACTACCCCACCCATGACCTAGAGTTAGCTGCGGTAGTACATGCTCTTAAGATCTGTTGTCATTATCTCTATGGAGC</t>
  </si>
  <si>
    <t>NOR0022462</t>
  </si>
  <si>
    <t>GCACACTGAGCTACATAACGGGCCACATCGGGCTTCAACCCGCCCCACCAAAAGGAACGTCTCACGTCCTTATACATCTTACTCGCTCCTGGATGTACGGAGTACGGTGTAGCATGAGCCTCACCTAGTATCCTCAGTCTCAGC</t>
  </si>
  <si>
    <t>AMP0001961</t>
  </si>
  <si>
    <t>AAGACGTATGACGAGAACTACCCCACTCACGACCTAGAGTTAGCAGCAATAGTGCACGCTCTTAAGATCTGGCGTCATTATCTCTATGGAGC</t>
  </si>
  <si>
    <t>NOR0010078</t>
  </si>
  <si>
    <t>ATACTGCAAGAGGCCCATTCTACACCTTACTCCGTCCACCCCGGCGCGAATAAGATGTAACAGGATATACGACGATCTTATTGGTGGGGCGGGCTCAAGCACGATATGGATAGATATGTAGCCCATTGTGC</t>
  </si>
  <si>
    <t>AMP0002883</t>
  </si>
  <si>
    <t>AAGACGTATGAGGAGAACTACCCCACTCATGACCTGGAGTTAGCAGCAATAGTACACGCTCTTAAAATCTGGCATCATTATCTCTATGGAGC</t>
  </si>
  <si>
    <t>AMP0028058</t>
  </si>
  <si>
    <t>GCACACTGGGCTACATATCGGTCCACATCAGGCTTCAAACCACCCCACCAGAAGGAACGTCTCACGTCCTTATACATCTTACTCGCTCCTGGATGTACAGAGTAAGGGGTAGCATGGGCCTCACCTAGTATCCTCTGTCTCAGC</t>
  </si>
  <si>
    <t>AMP0002881</t>
  </si>
  <si>
    <t>AAGACGTATGAGGAGAACTACCCCACTCATGACCTGGAGTTAGCAACGGTAGTGCATGCTCTTAAGATCTGGCGTCATTATCTCTATGGAGC</t>
  </si>
  <si>
    <t>AMP0018531</t>
  </si>
  <si>
    <t>GAACACTGAGCTACATACCGAGCCACGTCGGGTTTCAAACCACCCCACTAGAAGGAACGTCTCACATCCTTGTACATCTTACTCGCTCTGGGATGTACTGAGTATGGGGTAGCATGGGCCTCACCTAATATCCTCTGTCTCAAC</t>
  </si>
  <si>
    <t>AMP0020452</t>
  </si>
  <si>
    <t>Toyo0001200</t>
  </si>
  <si>
    <t>NOR0005730</t>
  </si>
  <si>
    <t>ACGCACTGTATCACAAATCTGGTTATATCGGTTTCATACAATATAATCATCTTATCTCGTGGTACATCTTACTCGTACCTGAATGTACTGAATAAGGCGTACAGTGGGTATACCGTAATAT</t>
  </si>
  <si>
    <t>AMP0025535</t>
  </si>
  <si>
    <t>GCACACTGGGCTACATATCGGGCCACATCAGGCTTCAAACCACCCCACCAGAAGGAACGTCTCACGTCCTTATACATCTTACTCGCTCCTGGATGTACGGAATAAGGGGTAGCATGAGCCTCCCCTAGTATCCTCTGTCTCAGC</t>
  </si>
  <si>
    <t>AMP0026434</t>
  </si>
  <si>
    <t>GCACACTGGGCTACATATCGGGCCACATCAGGCTTCAAACCACCCCACCAGAAGGAACGTCTTACGTCCTTATACATCTTACTCGGTCCTGGATGTACGGAGTAAGGGGTAGCATGAGCCTCACCTAGTATCCTCTGTCTCAGC</t>
  </si>
  <si>
    <t>AMP0029708</t>
  </si>
  <si>
    <t>GCGCACTGAGCTACATATCGAGTCACATCGGGCTTCAAACCACCCCACTAGAAGGACCGTCTCACGTCCTTGTACATCTTACTCGCTCCAGGATGTACTGAGTATGGGGTAGCATGAGCCTCACCTAGTATCCTCTGTCTCAAC</t>
  </si>
  <si>
    <t>AMP0030578</t>
  </si>
  <si>
    <t>GGGCTTCAAACCACCCCACTAGAAGGAACGTCTCACATCCTTGTACATCTTACTCGCTCCGGGATGTACTGAGTATGGGATAGCATGGGCCTCACCTAATATCCTCTGTCTCAAC</t>
  </si>
  <si>
    <t>AMP0024557</t>
  </si>
  <si>
    <t>GCACACTGGGCTACATACCGAGCCACATCAGGGTTCAAACCACCCCACCAGAAGGAACGTCTCACTTCCTTATACATCTTACTCGCTTCCGGATGTACGGAGTAAGGGGTAGCATGAACCTCACCTAGTATCCTCTGTCTCAAC</t>
  </si>
  <si>
    <t>AMP0020642</t>
  </si>
  <si>
    <t>GCACACTAGGCTACATACCGAGCCACATCAGGGTTCAAACCACCCCACCAGAAGGAACGTCTCACGTCCTTATACATCTTACTCGCTCCCGGATGTACGGAGTAAGGGGTAGCATGAACCTCACCTAGTATCCTCTGTCTCAAC</t>
  </si>
  <si>
    <t>NOR0024549</t>
  </si>
  <si>
    <t>AMP0022885</t>
  </si>
  <si>
    <t>GCACACTGAGCTACATACCGAGCCACGTCGGGCTTCAAACCACCCCACCAGAAGGAACGTCTCACATCCTTGTACATCTTGCTCGCTCCGGGATGTACTAAGTATGGGGTAGCATGAGCATCACCTAATATTCTCGGTCTCAAC</t>
  </si>
  <si>
    <t>AMP0005094</t>
  </si>
  <si>
    <t>ACATACAGATAGACTTGTATCCCAAGTTCCCAACTGTGAATTTAAGCACAAGTCTTGTCTTGTCTCATAAGTTGGAAC</t>
  </si>
  <si>
    <t>AMP0020009</t>
  </si>
  <si>
    <t>GCACAATGGGCTACATACCGAGCCACATCAGGCTTCAAACCAGCCCACCAAAAGGCACGTCTCACATCCTTATACATCTTACTCGCTCCTGGATGTACGGAGTAAGGGGTAGCATGAGCCTCACCTAGTATCCTCTGTCTCAAC</t>
  </si>
  <si>
    <t>AMP0001893</t>
  </si>
  <si>
    <t>AAGACGTATGAAGAGAACTACCCCACTCATGACCTGGAGTTAGCAGTAGTAGTGCACGCTCTTAAGATCTGGCGTCATTATCTCTATGGAGC</t>
  </si>
  <si>
    <t>AMP0027507</t>
  </si>
  <si>
    <t>GCACACTGGGCTACATATCGGGCCACATCGGGCTTCAAACCACCCCACCAGAAGGAACGTCTCACGTCCTTATACCTCTTACTCGCTCCTAGATGTACGGAGTAAGGGGTAGCATGAGTCTCACCTAGTATCCTCTGTCTCAGC</t>
  </si>
  <si>
    <t>AMP0017055</t>
  </si>
  <si>
    <t>CGGTTTTGCCCGCATTCTGGTCGACATCCAAGCTTCCCGACCACTCCTTCGTGAGATCACCCTCACTGGACCCGATGGTTACTCCTCCACCCAGAAGGTCACCTA</t>
  </si>
  <si>
    <t>NOR0001372</t>
  </si>
  <si>
    <t>AACTAATCCTAGCAACTACAACAACTACTAGAGAGGTTCCCCCTCCTCCGGCCGTTGCATGAACAACAACTCCTTCACTGGACAACCGGATACACGCCC</t>
  </si>
  <si>
    <t>AMP0000109</t>
  </si>
  <si>
    <t>AAACCAACAAAATACCGAGACAAATCCCCGAGCAAGCCTGGTACATGAACCCGATCTTCTCAATCCTTATCGGCGGCATACTCCCATTTG</t>
  </si>
  <si>
    <t>Toyo0000110</t>
  </si>
  <si>
    <t>AAACCAACAAAATACCGAGACAAATCCCCGAGCAAGCTTGGTACATGAACCCGATCTTCTCAATCCTTATCGGCGGCATACTCCCATTTG</t>
  </si>
  <si>
    <t>AMP0010888</t>
  </si>
  <si>
    <t>ATATGAGACGATTCCTGAAGATCTAATCCACACCAACCGTCGGCTTACCTCTCAAACTCCCCCTG</t>
  </si>
  <si>
    <t>AMP0027862</t>
  </si>
  <si>
    <t>GCACACTGGGCTACATATCGGGCCACATCGGGCTTCCAACCACCCCACCAGAAGGAACGTCTCACGTCCTTGTACATCTTACTCGCTCCTGGATGTACGGAGTAAGGTGTAGCATGAGCCTCACCTAGTATCCTCTGTCTCAGC</t>
  </si>
  <si>
    <t>AMP0005923</t>
  </si>
  <si>
    <t>ACGTTCCTGATCTGATTCGAGAGCAACAAGGGTCTCTTTAGCCGTCTTTGTCGACCCTCAGGTAAGCCAGCTATCCGCTTCTGCCCTCTTCCTCCC</t>
  </si>
  <si>
    <t>AMP0030912</t>
  </si>
  <si>
    <t>GTGACACCATCAAACACCAAGACGTCGAAGACAAAGTCACCGAGGTGGCGGAAGACGACGAATTGGCCAACACACAAGTTTTGGTCTTTTGCGAACTCCTTCCAACCATCCATGAATCGTCTCCCA</t>
  </si>
  <si>
    <t>AMP0026867</t>
  </si>
  <si>
    <t>Toyo0030918</t>
  </si>
  <si>
    <t>GTGACACCATCAAACACCAAGACGTCGAAGACAAAGTCACCGAGGTGGCGGAAGACGAGGAATTGGCCAACACACAAGTTTTGGTCTTTTGCAAACTCCTTCCAACCATCCATGAATCGTCTCCCA</t>
  </si>
  <si>
    <t>AMP0003069</t>
  </si>
  <si>
    <t>AAGACGTATGAGGAGAACTACTCCACTCATGACTTGGAGTTAGCAGCGGTAGTGCATGCTCTTAAGATCTGGCGTCATTATCTCTATGGAGC</t>
  </si>
  <si>
    <t>AMP0000895</t>
  </si>
  <si>
    <t>AACAGATGGGCTGAAGCTGTGGATCCAAGGTGCTGAAGCTGGGCTGCGGACAAGCTGCTGAAGCTGGCGAGTTTCTGGGATGCTGAAGCTGGCGCTGCTGGGC</t>
  </si>
  <si>
    <t>AMP0024044</t>
  </si>
  <si>
    <t>GCACACTGGGCTACATACCGAGCCACATCAGGCTTCAAACCAACCCACCAGAAGGAACGTCTCACGTCCTTATACATCTTACTGGCTCCTGGATGTACGGAGTAAGGGGTAGCATGAACCTCACCTAGTATCCTCTGTCTCAAC</t>
  </si>
  <si>
    <t>AMP0022663</t>
  </si>
  <si>
    <t>AMP0029706</t>
  </si>
  <si>
    <t>AMP0016787</t>
  </si>
  <si>
    <t>CGGCTGCAGCACCAGCACGTCCCGCTAGGCGTAGGGTACACCGGAAGAGGGATCCAGATGCTCACCATCGGATCGATGACCTCACCGAGAAGATGATAGACTCCTATGCTGCCC</t>
  </si>
  <si>
    <t>AMP0003414</t>
  </si>
  <si>
    <t>AAGATGTATGAGGAGAACTACCCCACTCATGATCTGGAGTTAGCAGCAGTAGTGCACGCTCTTAAGATCTGGCGTCATTATCTCTATGGAGT</t>
  </si>
  <si>
    <t>NOR0030565</t>
  </si>
  <si>
    <t>GGGCTTCAAACCACCCCACCAGAAGGACTGTCTCACATCCTTGTACATCTTACTCGCTCCAGGGTGTACTGAGTATGGGTTAGCATGAGCCTCACCTAGTATCCTCTGTCTCAAC</t>
  </si>
  <si>
    <t>AMP0029008</t>
  </si>
  <si>
    <t>GCACATTGAGCTACATACCGAGCCACGTCAGGCTTCAAATCACCGCACCAGAAGGAACGTCTCACATCCTTGTACATCTTACTCGCTCCAGGATGTACTGAGTATGGGGTAGCATGAGTCTCACCTAATATCCTCTGTCTCAAC</t>
  </si>
  <si>
    <t>AMP0025056</t>
  </si>
  <si>
    <t>AMP0029754</t>
  </si>
  <si>
    <t>GCGCACTGGGCTACATATCTAGCCACGTCGGGCTTGAGCCCACCCCACCAATAAGATCGTCGTATATCCTGATACATCTTACTCGCGCCTGGGTGGACGGAATAAGGTGTAGAATGAGCCTCTTGCAGTATACGTTCCCTCAAC</t>
  </si>
  <si>
    <t>NOR0006150</t>
  </si>
  <si>
    <t>ACTGAATTCCTACAGTTAGAGATTAATTTGCGAATTAGAGAGTCGAGATCTATTTCAGGTAAGTCCTTTGAGCTTACTTAGC</t>
  </si>
  <si>
    <t>NOR0029065</t>
  </si>
  <si>
    <t>GCACATTGGGCTACATACCGAGTCACATCAGGCTTCAAACCATCCCACCAGAAGGAACGTCTCACGTCCTTATACATCTTACTCGCTCCTGGATGTACGGAGTAAGGGGTAGCATGAGCCTCACCTAGTATCCTCTGTCTCAAC</t>
  </si>
  <si>
    <t>AMP0025994</t>
  </si>
  <si>
    <t>GCACACTGGGCTACATATCGGGCCACATCAGGCTTCAAACCACCCCACCAGAAGGAACGTCTCACGTCCTTATACATCTTACTCGCTTTTGGATGTACGGAGTAAGGGGTAGCATGAGCCTCACCTAGTATCCTCTGTCTCAGC</t>
  </si>
  <si>
    <t>AMP0030896</t>
  </si>
  <si>
    <t>GTCTACGCGAATTGTACCCATTGGCTCCTGGAAGCTCAAAGAATATACATCCTTTTGTATTCATTATCCAACA</t>
  </si>
  <si>
    <t>AMP0003948</t>
  </si>
  <si>
    <t>AAGGGATGCTATTGATCTGTTACTCAAGGCAGCCGGGTACTTGGATTTCTGCGTCAAGAACATAGTAGCTCCTTTACCTCCCAGTGTAAAGTATGTAAATCAT</t>
  </si>
  <si>
    <t>AMP0001498</t>
  </si>
  <si>
    <t>AAGACATATGAGGAGAACTACCCCACCCATGACCTGGAGTTGGCTGCAGTAGTACATGCTCTTAAGATCTGGCATCATTATCTCTATGGAGC</t>
  </si>
  <si>
    <t>AMP0029069</t>
  </si>
  <si>
    <t>GCACATTGGGCTACATATAGGGCCACATCAGGCTTCAAACCACCCCACCAGAAGGAATGTCTCACGTCCTTATACATCTTACTCGCTCCTGGATGTACAGAGTAAGGGGTAGCATGAGCCTCACCTAGTATCCTCTGTCTCAAC</t>
  </si>
  <si>
    <t>AMP0002329</t>
  </si>
  <si>
    <t>AAGACGTATGAGGAGAACTACCCCACACATGATCTAGAGTTGGTTGCAGTAGTCCATGCTCTTAAGATCTGACGACACTATCTTTATGGGGC</t>
  </si>
  <si>
    <t>AMP0002109</t>
  </si>
  <si>
    <t>AMP0030522</t>
  </si>
  <si>
    <t>GGGCTTCAAACCACCCCACCAGAAGGAATGACTCACATCCTTGTACATCTTGCTCGCTCCTGGATGTAATGAGTATGGGGTAGCATGGGCCTCACCCAATATCCGCATTCTCAAC</t>
  </si>
  <si>
    <t>AMP0004875</t>
  </si>
  <si>
    <t>ACACACTGTATCACAAATCTGGTTATATCGGCTTCATATAATATAATCATCTCATCTCGTGGTATATCTTACTCGTACCTGAATGTACTGAATAAGGCGTACAGTGGGTATACCGTAATAT</t>
  </si>
  <si>
    <t>Toyo0030562</t>
  </si>
  <si>
    <t>GGGCTTCAAACCACCCCACCAGAAGGACCGTCTCATATCCTTGTACATCTTACTCGCTCCAGGATGTACTGAGTATGGGGTAGCATGATCCTCACCCAGTATCTTGTGTCTCAAC</t>
  </si>
  <si>
    <t>AMP0006434</t>
  </si>
  <si>
    <t>AMP0024771</t>
  </si>
  <si>
    <t>GCACACTGGGCTACATATCAGGCCACATCAGGCTTCAAACCACCCCACCAGAAGGAACGTCTCACGTCCTTATACATCTTACTCGCTCCTGGATGTACGGAGTAAGGGGTAGCATGAGCGTCACCTAGTATCCTCTGTCTCAGC</t>
  </si>
  <si>
    <t>Toyo0010733</t>
  </si>
  <si>
    <t>ATACTGTAGGAGGCCCATTCTACACCTTACTCCGTCCACCAGGGCACGAGTAAGATGTATCAAGATATACGACGATCTTATTGGTGGGGCGGACTCAAGCCCGACGTGGCTAGATACGTAGCCTAGTGTGC</t>
  </si>
  <si>
    <t>AMP0010732</t>
  </si>
  <si>
    <t>ATACTGTAGGAGGCCCATTCTACACCTTACTCCGTCCACCAAGGCACGAGTAAGATGTATCAAGATATACGACGATCTTATTGGTGGGGCGGACTCAAGCCCGACGTGGCTAGATACGTAGCCTAGTGTGC</t>
  </si>
  <si>
    <t>AMP0024754</t>
  </si>
  <si>
    <t>GCACACTGGGCTACATATCAGGCCACATCAGGCTTCAAACCACATCACCAGAAGGAACGTCTTACGTCCTTATACATCTTACTCGCTCCTGGATGTACGGAGTAAGGGGTAGCATGAGCCTCACCTAGTATCCTCTGTCTCAGC</t>
  </si>
  <si>
    <t>AMP0021252</t>
  </si>
  <si>
    <t>AMP0000999</t>
  </si>
  <si>
    <t>AMP0020733</t>
  </si>
  <si>
    <t>AMP0025010</t>
  </si>
  <si>
    <t>GCACACTGGGCTACATATCGGGCCACATCAGACTTCAAACCACCCCACCAGAAGGAACGTCTTACGTCCTTATACATCTTACTCACTCCTGGATGTACGGAGTAAGGGGTAGCATGAGCCTCACCTAGTATCCTTTATCTCAGC</t>
  </si>
  <si>
    <t>AMP0020470</t>
  </si>
  <si>
    <t>AMP0023195</t>
  </si>
  <si>
    <t>AMP0029172</t>
  </si>
  <si>
    <t>GCACCCTGAGCTACATAACGGGCCACATCGGGCTTCAACCCGCCCCACCAGAAGGAACGTCTCACATCCTTATACATCTTACTCGCTCCTGGATGTACGGAGTACGGTGTAGCATGAGCCTCACCTAATATCCTCTGTCTCAGC</t>
  </si>
  <si>
    <t>AMP0010242</t>
  </si>
  <si>
    <t>ATACTGCAGGAGGCCCATTCTACACCTTACTCCGTCCACCCCGGCGCAAGTAAGATGTATCAGGATATACAACGATCTTATTGGTGGGGCGGGCTCAAGCGTGACGTGGCTAGATATGTAGCCCAGTGTAC</t>
  </si>
  <si>
    <t>AMP0023617</t>
  </si>
  <si>
    <t>GCACACTGGCTACATATCGGGCCATATCAGGCTTCAAACCACCCCACCAGAAGGAACGTCTCACGTCCTTATACATCTTACTCGCTCCCAGATGTACGGAGTAAGGGGTAGCATGAGCCTCACCTAGTATCCTCTGTCTCAAC</t>
  </si>
  <si>
    <t>AMP0030611</t>
  </si>
  <si>
    <t>GGGCTTCAAACCACCTCACCAGAAGGACCGTCTCATATCCTTGTACATCTTACTCGCTCCAGGATGTACTGAGTATGGGGTAGCATGATCCTCACCCAGTATCCTGTGTCTCAAC</t>
  </si>
  <si>
    <t>AMP0008657</t>
  </si>
  <si>
    <t>NOR0028713</t>
  </si>
  <si>
    <t>AMP0023681</t>
  </si>
  <si>
    <t>GCACACTGGGCAACATAACGGGCCACATCAGGCTTCAAACCACCCCACCAGAAGGAACGTCTTACGTCCTTATACATCTTACTCGCTCCTGGATGTACGGAGTAAGGGGTAGCATGAGCCTCACCTAGTATCCTCTGTCTCAGC</t>
  </si>
  <si>
    <t>AMP0023062</t>
  </si>
  <si>
    <t>AMP0003084</t>
  </si>
  <si>
    <t>AMP0006113</t>
  </si>
  <si>
    <t>ACTGAATTCCTACAGTTACAGATTAATTTGCGAATTAGAGAGTCGAGATCTATTTCAAGTAAGTCATTTGAGCTTACTTAGC</t>
  </si>
  <si>
    <t>AMP0029400</t>
  </si>
  <si>
    <t>GCCAATTATCGTGTCCCGGCTGGGGGTGCGAGAGCCGCTCGTATGGATGAAGAGCCAAGAACTCTTGGCCAAAGGATGGATCCAATTCAGCAACC</t>
  </si>
  <si>
    <t>AMP0004791</t>
  </si>
  <si>
    <t>AMP0011181</t>
  </si>
  <si>
    <t>ATCACAGAAAATCCCTCCACAAAGCGTCGGGAATAACCGGCTAGGCCAAGAAAGCTACGCACTTCCTTGACGTTCATCGGTGTCGTCCGTGCTA</t>
  </si>
  <si>
    <t>AMP0001943</t>
  </si>
  <si>
    <t>AAGACGTATGAAGAGAACTACCCGACACATGATCTAGAGTTGGCTGCAGTAGTGCATGCTCTTAAGATCTGGAGACACTACCTCTATGGGGC</t>
  </si>
  <si>
    <t>AMP0010923</t>
  </si>
  <si>
    <t>ATATTACGGTAAACCCACTGTACGCCTTATTCAGTACATTCAGGTACGAGTAAGATGTACCACGAGATGAGACGATTATATTGTATGAAGCCAATATAACCTGATTTGTGATACAGTGTGC</t>
  </si>
  <si>
    <t>AMP0001698</t>
  </si>
  <si>
    <t>AMP0001420</t>
  </si>
  <si>
    <t>AAGAAAGAGAGATATCCGGAAGCTTTCCAGAAGACACATTCTACACAACTCTCTGTTGTGTAACTGCCCCCGCGCCTCACACCAGCCACCCCTGCG</t>
  </si>
  <si>
    <t>AMP0024778</t>
  </si>
  <si>
    <t>AMP0027652</t>
  </si>
  <si>
    <t>GCACACTGGGCTACATATCGGGCCACATCGGGCTTCAAACCACCCCACCAGAAGGATCGTCTCACGTCCTTATACATCTTACTCGCTCCTAGATGTACGGAGTAAGGGGTAGCATGAGCCTCACCTAGTATCCTCTGTCTCAGC</t>
  </si>
  <si>
    <t>AMP0023219</t>
  </si>
  <si>
    <t>AMP0020146</t>
  </si>
  <si>
    <t>AMP0028463</t>
  </si>
  <si>
    <t>GCACACTGGGCTACATATCTAGCCACGTCGGGCTTGAGCCTGCCCCACCAATAAGATCGTCGTATATCCTGATACATCTTACTCGCGCCCGGGTGGATGGAATAAGGTGTTGAATGGGCCTCCTGCAGTATACGCTCCCTCAAC</t>
  </si>
  <si>
    <t>AMP0021125</t>
  </si>
  <si>
    <t>AMP0025155</t>
  </si>
  <si>
    <t>AMP0024334</t>
  </si>
  <si>
    <t>GCACACTGGGCTACATACCGAGCCACATCAGGCTTCAAACCACCCCACCAGAAGGAACGTCTCACGTCCTTATACATCTTACTCGCTCCTGGATGTACGGATTAAGGGGTAGCATGAGCCTCAACTAGTATCCTCTGTCTCAAC</t>
  </si>
  <si>
    <t>AMP0015944</t>
  </si>
  <si>
    <t>AMP0017229</t>
  </si>
  <si>
    <t>CGTACAGCAGCCCTAAAGATGTGCAAACCGTCGACCCTCCCTCTCTCCACCTTGCTGTCCTCGTCAAAGTCACTCTACCGCCATCCCTCAGCGACCCTTCGTGC</t>
  </si>
  <si>
    <t>AMP0023114</t>
  </si>
  <si>
    <t>GCACACTGAGCTACATACCGAGTTACATCGGGCTTCAAACCACCCCACCAGAAGGAACGTCTCACGTCCTTGTACATCTTACTCGCTCGAGGATGTACTGAGTATGGGGTAGCGTGAGCCTCACCTAATATCCTCTGTCTCAAC</t>
  </si>
  <si>
    <t>AMP0025199</t>
  </si>
  <si>
    <t>AMP0024046</t>
  </si>
  <si>
    <t>GCACACTGGGCTACATACCGAGCCACATCAGGCTTCAAACCACCCAACCAAAAGGAACGTCTCACGTCCTTGTACATCTTACTCGCTCCAAGATGTACTGAGTATGGGGTAGCATGAGCCTCACCTAGTATCCTCTGTCTCAAA</t>
  </si>
  <si>
    <t>AMP0030088</t>
  </si>
  <si>
    <t>GGACTTCAAACCACCCCACCAGAAGGAACGTCTCACATCCTTGTACATCTTAATCGCTCCGGGATGCACTGAGTATGGGTTAGCATGAACCTCACCTAATATCCTCTGTCTCAAC</t>
  </si>
  <si>
    <t>AMP0015652</t>
  </si>
  <si>
    <t>CCATTCTCTCAACTCACCTCTCCTCCTCTCTTCTATTCTCGATCTGGGCCACAGCTGCCTGCAACGCCGCCGGGGATAGACGCCGCCTCCCGTAC</t>
  </si>
  <si>
    <t>AMP0024323</t>
  </si>
  <si>
    <t>GCACACTGGGCTACATACCGAGCCACATCAGGCTTCAAACCACCCCACCAGAAGGAACGTCTCACGTCCTTATACATCTTACTCGCTCCTGGATGTACGGAGTATGGGGTAGCATGAGCCTCACCTAGTATCCTCTGTCTCAAA</t>
  </si>
  <si>
    <t>AMP0004692</t>
  </si>
  <si>
    <t>AMP0025044</t>
  </si>
  <si>
    <t>GCACACTGGGCTACATATCGGGCCACATCAGGCTCCAAACCACCCCACCAGAAGGAACATCTCACGTCCTTATACATCTTACTCGCTCCTGGATGTACGGAGTAAGGGGTAGCATGAGCCTCACCTATTATCCTCTGTCTCAGC</t>
  </si>
  <si>
    <t>AMP0002463</t>
  </si>
  <si>
    <t>AAGACGTATGAGGAGAACTACCCCACCCATGACCTGGAGTTAGCTACGGTAGTACATGCTCTTAAGATCTGGCGTCATTATCTCTATGGAGC</t>
  </si>
  <si>
    <t>AMP0010773</t>
  </si>
  <si>
    <t>ATACTGTAGGAGGCCCATTCTACACCTTACTCCGTCCATCCCGGCGCGAGTAAGATGTATCAGGATATACGACGATCTTATTGGTGGGGCGGGCTCAAGCCCGACGTGGCTAGATATGTAGCCCAGTGTGC</t>
  </si>
  <si>
    <t>AMP0006126</t>
  </si>
  <si>
    <t>ACTGAATTCCTACAGTTACCGATGAGTGGTGATTAAGAGAGTCGAAATTTGATTCTGGTAATTCCCCGGACTTACT</t>
  </si>
  <si>
    <t>AMP0014761</t>
  </si>
  <si>
    <t>CACAAGAACTACAGAAGAATCCTTAGCCAGTGGTGAGTCCCCTATCCCTTCATTCTTGTATCTTCTG</t>
  </si>
  <si>
    <t>AMP0011950</t>
  </si>
  <si>
    <t>ATCAGCCATGAGGATCTGATAGTTGAGCCCGACCATACATTTGTAGAGTACCCGG</t>
  </si>
  <si>
    <t>AMP0019067</t>
  </si>
  <si>
    <t>GAGCAGCAGGCCGACTCACTGGGCTGTGCACGCTGGGCTGAGAAGCTGGGCACGCTGCTGGGCTGCTGGAAGGTTGGGTACGCTGGGCTGAAGCTGGGC</t>
  </si>
  <si>
    <t>Toyo0014763</t>
  </si>
  <si>
    <t>CACAAGAACTACAGAAGAATCCTTAGCCAGTGGTGAGTCTCCTATCCCTTCATTCTTGTATCTTCTG</t>
  </si>
  <si>
    <t>AMP0024799</t>
  </si>
  <si>
    <t>AMP0024944</t>
  </si>
  <si>
    <t>AMP0027855</t>
  </si>
  <si>
    <t>AMP0027071</t>
  </si>
  <si>
    <t>GCACACTGGGCTACATATCGGGCCACATCAGGTTTCAAACCACCCCACCAGAAGGAACGTCTTACGTCCTTATACATCTTACTCGCTCCTGGATGTACGGAGTAAGGGGTAGCATGAGCCTCACCTAGTATCCTTTGTCTCAGC</t>
  </si>
  <si>
    <t>AMP0004762</t>
  </si>
  <si>
    <t>ACACACTGGGCTACATATCGGGCCACATCGGGCTTCAAACCACCCCACTAGAAGGAACGTCTCACGTCCTTATACATCTTACTCGCTCCTGGATGTACGGAGTAAGGGGTAGCATGAGCCTCACCTAGTATCCTCTGTCTCAGC</t>
  </si>
  <si>
    <t>AMP0027810</t>
  </si>
  <si>
    <t>GCACACTGGGCTACATATCGGGCCACATCGGGCTTCAGACCACCCCACCAGAAGGAACGTCTCACGTCCTTATACATCTTACTCGCTCCTGGATGTACGGAGTAAGGGGTAGCATGAGCCTCACCTAGTATCCTCTGTCTCACC</t>
  </si>
  <si>
    <t>AMP0026735</t>
  </si>
  <si>
    <t>GCACACTGGGCTACATATCGGGCCACATCAGGCTTCAAACCACCCCCCCAGAAGGAACGTCTTACGTCCTTATACATCTTACTCGCTCCTGGATGTACGGAGTAAGGGGTAGCATGAGCCTCACCTAGTATCCTCTGTCTCAGC</t>
  </si>
  <si>
    <t>AMP0030251</t>
  </si>
  <si>
    <t>AMP0021946</t>
  </si>
  <si>
    <t>GCACACTGAGCTACATAACGAGCCACATCAGGCTTCAAACCACCCCACCAGAAGGAACGTCTCATGTCCTTATACATCTTACTCGCTCCTGGATGTACTGAGTATGGGGTAGCATGAGCCTCACCTAGTATCCTCTGTCTCAAA</t>
  </si>
  <si>
    <t>AMP0020697</t>
  </si>
  <si>
    <t>AMP0024961</t>
  </si>
  <si>
    <t>GCACACTGGGCTACATATCGGGACACATCAGGCTTCAAACCACCCCACCAGAAGGAACGTCTCACATCTTACTCGCTCCTAGATGTACGGAGTAAGGGGTAGCATGAGCCTCACCTAGTATCCTCTGTCTCAGC</t>
  </si>
  <si>
    <t>NOR0029187</t>
  </si>
  <si>
    <t>Toyo0018803</t>
  </si>
  <si>
    <t>GAATTGAAAATAGTTGAAGATGGAAGTTGCAGGCTCAGCCTCACTCAGACTGATACCCGCAACCAGATGCACCAATCTCAACTCCTCATTTACTTCTGTTGTTTTCATGGCCAAGCAACAGTCTTCTTCAACCTCTC</t>
  </si>
  <si>
    <t>AMP0002848</t>
  </si>
  <si>
    <t>NOR0014275</t>
  </si>
  <si>
    <t>ATTGAGGCAGAGGATACTAGGTGAGGCTCATGCTACCCCATATTCAGTACATCTTGGAGCGAGTAAGATGCACAAGGATGTGAGACGGTCCTTCTGGTGGGGTGGTTTGAAGCCC</t>
  </si>
  <si>
    <t>NOR0008227</t>
  </si>
  <si>
    <t>AGGCAGCATAGGAGTCTATCATCTGCTCGGTGAGGTCATCTATCCGACGGTGAGCATCTGGATCCCTCTGCCGGCGTACCCTACGCCTAGCGGGACGTGCTGGTGCTGCAGTTG</t>
  </si>
  <si>
    <t>AMP0023791</t>
  </si>
  <si>
    <t>GCACACTGGGCTAAATATCGGGCCACATCGGGCTTCAAACCACCCCACCAGAAGGAACGTCTCACGTCCTTATACATCTTACTCGCTCTTGGATGTACGGAGTAAGGGGTAGCGTGAGCCTCACCCAGTATCCTCTGTCTCAGC</t>
  </si>
  <si>
    <t>AMP0002173</t>
  </si>
  <si>
    <t>AAGACGTATGAGGAGAACTACCCCACACATGATCTAGAGTTGGCTGCAGTAGTCCATGCTCTTAA</t>
  </si>
  <si>
    <t>AMP0029735</t>
  </si>
  <si>
    <t>GCGCACTGGGCTACATACCGAGCCACATCAGGCTTCAAAGCACCCCACCAGAAGGAACGTCTCACGTCCTTATACATCTTACTCGCTCCTGGATGTACGGAGTAAGGGGTAGCATGAGCCTCACCTAGTATCCTCTATCTCAAC</t>
  </si>
  <si>
    <t>AMP0029616</t>
  </si>
  <si>
    <t>GCGCACTGAGCTACATACCGAGTCACATCGGGCTTCAAACCACCCCACCAGAAGGACCGTCTCACATCCTTGTACATCTTACTCGCGTCAAGATGTACTGAGTATGGGGTAGCATGAGCCTCACTGAGTATCCACTGTCTCAAC</t>
  </si>
  <si>
    <t>AMP0027678</t>
  </si>
  <si>
    <t>AMP0005697</t>
  </si>
  <si>
    <t>ACGAGCCTCCGGTCCAGGACGCCTCTACTACACACCAACCACTGTAAACCCGGACCATCTTC</t>
  </si>
  <si>
    <t>AMP0021293</t>
  </si>
  <si>
    <t>GCACACTAGGCTACATATCGGGCCACATCGGGCTTCAAACCATCCCACCAGAAGGAACGTCTCACGTCCTTATACATCTTACTCGCTCCTGGATGTACGGAGTAAGGGGTAGCATGAGCCTCACCTAGTATCCTCTGTCTCAGC</t>
  </si>
  <si>
    <t>AMP0003370</t>
  </si>
  <si>
    <t>AAGATGTATGAGGAGAACTACCCCACACATGATCTAGAGTTGGCCGCAGTAGTCCATGCTCTTAAGATCTGGCGACACTATCTTTATGGGGC</t>
  </si>
  <si>
    <t>AMP0010758</t>
  </si>
  <si>
    <t>ATACTGTAGGAGGCCCATTCTACACCTTACTCCGTCCACCCCGGCGCGAGTAAGATGTATCGGGATATACGACGATCTTATTGGTGGGGCGGGCTCAAGCCCGACGTGGCTAGACATGTAGCCCAGTGTGC</t>
  </si>
  <si>
    <t>AMP0029841</t>
  </si>
  <si>
    <t>GCTCACTGAGCTACATACCGAGCCACGTCGGGCTTCAAACCACCCCACCAGAAGGAACGTCTCATATCCTTGTACATCTTACTCGCTCCAGGATGTACTGTGTATGGGTTAGTATGAGCCTCACCTAATATCCTCTGCCTCAAC</t>
  </si>
  <si>
    <t>AMP0026055</t>
  </si>
  <si>
    <t>GCACACTGGGCTACATATCGGGCCACATCAGGCTTCAAACCACCCCACCAGAAGGAACGTCTCACGTCCTTATACATTTTACTCGCTCCTGGATGTACGGAGTAAGGGGTAGCATGAGCCTCACCTAGTATCCTATGTCTCAGC</t>
  </si>
  <si>
    <t>AMP0020671</t>
  </si>
  <si>
    <t>GCACACTAGGCTACATATCAGGCCACATCAGGCTTCAAACCACCCCACCAGAAGGAACGTCTTACGCCCTTATACATCTTACTCGCTCCTGGATGTACGGAGTAAGGGGTAGCATGAGCCTCACCTAGTATCCTCTGTCTCAGC</t>
  </si>
  <si>
    <t>AMP0010534</t>
  </si>
  <si>
    <t>ATACTGCAGGAGGCCCATTCTACACCTTACTCCGTCCATCCGGGCGCGAGTAAGATGTATCAGGATATACGGCGATCTTATTGGTGGGGCGGGCTCAAGCCCGACGTGGCTAGATATGTAGCCCAGTGTGC</t>
  </si>
  <si>
    <t>AMP0010428</t>
  </si>
  <si>
    <t>ATACTGCAGGAGGCCCATTCTACACCTTACTCCGTCCACCCCGGCGCGAGTAAGATGTATCAGGATATACGCCGATCTTATTGGTGGGGCGGGCTCAAGCCCGACGTGGCTAGATATGTAGCCCAGTGTGC</t>
  </si>
  <si>
    <t>AMP0017661</t>
  </si>
  <si>
    <t>CTGACTAGCTGATTTCCACGTCATGCGCCTAGTTCATGAAGAGGTAATATTAGGAATCGATTGGATGGACCGCCATC</t>
  </si>
  <si>
    <t>NOR0030516</t>
  </si>
  <si>
    <t>GGGCTTCAAACCACCCCACCAGAAGGAACGTCTCATATCCTTGTACATCTTACTCGCTCCAGGATGTACTGTGTATGGGTTAGTATGAGCCTCACCTAATATCCTCTGCCTCAAC</t>
  </si>
  <si>
    <t>NOR0016054</t>
  </si>
  <si>
    <t>NOR0009853</t>
  </si>
  <si>
    <t>ATACTAGGTGAGGCTCATGCTACCCCTTACTCCGTACATCCAGGAGCGAGTAAGATGTATAAGGATGTGAGACGTTCCTTCTGGTGGGGTGGTTTGAAACCCGATGTGGCCCGTTATGTAGCCCAGTGTGC</t>
  </si>
  <si>
    <t>AMP0010935</t>
  </si>
  <si>
    <t>ATATTACGGTATACCCATTGTACGCCTTATTCAGTACATTCAGGTACGAGTAAGATGTACCACGAGATGAGACGATTATATTGTATGAAGCCGATATAACCTGATTTGTGATACAGTGTGC</t>
  </si>
  <si>
    <t>AMP0015109</t>
  </si>
  <si>
    <t>CAGAGTGATCCGGAACGGATGGTCAGCCGGGTCCACGTACTCATTAGATGGGGACGGGGGAGTCTTCCATACGTCATGCATGTTATGTATCTTTATATATGTTTGTA</t>
  </si>
  <si>
    <t>AMP0017138</t>
  </si>
  <si>
    <t>CGTACAACAGCCCTAAAGATGTGCAAATCGTCGACCCTCCCTCTCCCCACCTTGTTGTCCTAGTCAAAGTCACTCTACCGCCATCCCTCAGCGACCCTTCGTGC</t>
  </si>
  <si>
    <t>AMP0002608</t>
  </si>
  <si>
    <t>AAGACGTATGAGGAGAACTACCCCACCCATGACCTGGAGTTAGCTGCAGTAGTACATGCCCTTAAGATTTGGCGTCGTTATCTCTATGGGGC</t>
  </si>
  <si>
    <t>AMP0017134</t>
  </si>
  <si>
    <t>CGTACAACAGCCCTAAAGATGTGCAAACCGTCGACCCTCCCTCTCCCCATGCCACCTTGTTGTCCTCGTCAAAGTCACTCTACCGCCATCCCTCAGCGACCCTTCGTGC</t>
  </si>
  <si>
    <t>AMP0029993</t>
  </si>
  <si>
    <t>GCTGAGGTAGAGGATATTAGGTGAGGCTCATACTATCCCATACGCAATACATCCTGGAGCGAATAAGATGTACAAGGTTGTGAGATGTTCCTTCTGGTGGGGTGGTTTGAGGCCC</t>
  </si>
  <si>
    <t>AMP0023004</t>
  </si>
  <si>
    <t>GCACACTGAGCTACATACCGAGCCACGTCGGGCTTCAAACTACCCCACCAGAAGGAACGTCTCACATCCTTGTACATCTTACTCGCTCCGGGATGTACTGCGTATGGGGTAGCATGAACCTCACCTAATATCCTCTATCTCAAC</t>
  </si>
  <si>
    <t>AMP0021932</t>
  </si>
  <si>
    <t>GCACACTGAGCTACACACCGAGCCACGTCGGGCCTCAAACCACCCCACCAGAAGGAACATCTCACAACCTTGTACATCTTATTCGCTCCAGGATGTATTGAGTATGGGATAGTATGAGCCTCACCTAATATCCTCTACCTCAGC</t>
  </si>
  <si>
    <t>NOR0030485</t>
  </si>
  <si>
    <t>GGGCTTCAAACCACCCCACCAGAAGGAACATCTCGCATCCTTGTACATCTTACTCGCTCCAGGATGTACTAAGTATGGGGTAGTATGAGCCTCACATAATATCCTCTGCCTCAAC</t>
  </si>
  <si>
    <t>AMP0022831</t>
  </si>
  <si>
    <t>AMP0003164</t>
  </si>
  <si>
    <t>AMP0028645</t>
  </si>
  <si>
    <t>NOR0028145</t>
  </si>
  <si>
    <t>Toyo0021935</t>
  </si>
  <si>
    <t>GCACACTGAGCTACACACCGAGCCACGTCGGGCCTCAAACCACCCCACCAGAAGGAACATCTCACAACCTTGTACATCTTATTCGCTCCAGGATGTATTGCGTATGGGATAGTATGAGCCTCACCTAATATCCTCTACCTCAGC</t>
  </si>
  <si>
    <t>NOR0024413</t>
  </si>
  <si>
    <t>GCACACTGGGCTACATACCGAGCCACATCAGGCTTCAAACCACCCCACCAGAAGGAACGTCTCACGTTCTTATACATCTTACTCGCTCCTGGATGTACGGAGTAAGGGGTAGCATGAGCCTCACCTAGTATCCTCTGTCTCAAC</t>
  </si>
  <si>
    <t>AMP0030801</t>
  </si>
  <si>
    <t>GTACACTAAGCTACATACCAAGCCACGTCGGGCTTCAAACCACCCCACCTGAAGGAACGTCTCACGTCCTTGTACATCTTACTCGCTCCAGGATGTATAGAGTATGGGGTAGCATGAGCCTCACCTAATATCCTCTGTCTCAAC</t>
  </si>
  <si>
    <t>AMP0024977</t>
  </si>
  <si>
    <t>GCACACTGGGCTACATATCGGGCCACATAAGGCTTCAAACCACCCCACCAAAAGGAACGTCTCACGTCCTTATACATCTTACTCGCTCCTGGATGTACGGAGTAAGGGGTAGCATGAGCCTCACCTAGTATCCTCTATCTCAGC</t>
  </si>
  <si>
    <t>AMP0022777</t>
  </si>
  <si>
    <t>GCACACTGAGCTACATACCGAGCCACGGCGAGCTTCAAACCACCCCACCAGAAGGACCGTCTCACATCCTTGGACATCTTACTCGCTCCAGTACTGAGTATGGGGTAGCATGAGCCTCACCTAGTATCCTCTGTCTCAAC</t>
  </si>
  <si>
    <t>NOR0024816</t>
  </si>
  <si>
    <t>GCACACTGGGCTACATATCGAGTCACATCAGACTTCAAACCACCCCACCAGAAGGAATGTCTCACGTCCTTATACATCTTACTCGCTCCTGGATGTACGGAGTAAGGGGTAGCATGAGCCTCACCTAGTATCCTCTGTCTCAAC</t>
  </si>
  <si>
    <t>AMP0023564</t>
  </si>
  <si>
    <t>GCACACTGGCCTACATATCGGGCCACATCAGGCTTCAAACCACCCCACCAGAAGGAACGTCTCACGTCCTTATACATCTTACTCGCTCTTGGATGTACGGAGTAAGGGGTAGCATGAGCCTCACCTAGTATCTTCTGTCTCAGC</t>
  </si>
  <si>
    <t>AMP0004827</t>
  </si>
  <si>
    <t>ACACACTGTATCACAAATCTGGTTATATCGGCTTCATACAATATAATCATCTCATCTCGTGGTACATCTTACTCGTACTTCAATGTACTGAATAAGGCGTATAGTGGGTATACCGTAATAT</t>
  </si>
  <si>
    <t>AMP0015557</t>
  </si>
  <si>
    <t>CCAACTCCCGCTGCAGATCCACTAGTGGTGGAGGAGGCTTCTGAGGAGGTTGCTGAGAGTGCAGTCTTAGCTACAAGGAGTGGTGGGTCTAGGAGACAACATGCCCATACA</t>
  </si>
  <si>
    <t>AMP0001612</t>
  </si>
  <si>
    <t>AMP0012800</t>
  </si>
  <si>
    <t>ATCAGTTAGCCACCTTAGAGTTACTTCCTGACCTGTTGGGTGAGATCCGACAGAAGCAGGAGACCTGTCCGACTTTGACCCGGATCCGAGACCGGATGTCACGAGATGGGGTGGTTTTAAGCCTGATGTGGCCCGATATGTAGCCCA</t>
  </si>
  <si>
    <t>AMP0010521</t>
  </si>
  <si>
    <t>ATACTGCAGGAGGCCCATTCTACACCTTACTCCGTCCATCCCGATGCGAGTAAGATGTATCAGGGTATACGACGATCTTATTGGTGGGGCAGGCTCAAGCCCGACGTTGCTAGATATGTAGCCCAATATGC</t>
  </si>
  <si>
    <t>AMP0017092</t>
  </si>
  <si>
    <t>AMP0014808</t>
  </si>
  <si>
    <t>NOR0010615</t>
  </si>
  <si>
    <t>ATACTGCAGGAGGCCCATTGTACACCTTACTCCGTCCACCCCGGCGCGAGTAAGATGTATCAGGATATACGACGATCTTATTAGTGGGACGGGCTCAAGCCCGACGTGGCTAGATATGTAGCCCAGTGTGC</t>
  </si>
  <si>
    <t>AMP0002913</t>
  </si>
  <si>
    <t>AMP0021733</t>
  </si>
  <si>
    <t>GCACACTGAGCCACAAATCTGGCTACATTGGGCTTCAGCCCTCCCCACCAAAATGAACGTCTCACATCATGGTACATCTTACTCGTACCAGGGTGTACTGAGTAAGGTGTACAGTGAGCCTCCTGTAATATCCGTTGTCTTA</t>
  </si>
  <si>
    <t>AMP0003010</t>
  </si>
  <si>
    <t>NOR0020660</t>
  </si>
  <si>
    <t>GCACACTAGGCTACATACCGGGCCACATCAGGCTTCAAACCACCCCACCAAAAGGAACGTCTCACGTCCTTATACATCTTACTCGCTCCTGGATGTACGGAGTAAGTGGTAGCATGAGCCTCACCTAGTATCCTCTGTCTCAGC</t>
  </si>
  <si>
    <t>NOR0025394</t>
  </si>
  <si>
    <t>AMP0023570</t>
  </si>
  <si>
    <t>GCACACTGGCCTACATATCGGGCCACATCAGGCTTCAAACCACCCCACCAGAAGGAACGTCTCACGTCCTTATACATCTTATTCGCTCCTGGATGTACGGAGTAAGGGGTAGCATGTGCCTCACCTAGTATCCTTTGTCTCAGC</t>
  </si>
  <si>
    <t>AMP0004834</t>
  </si>
  <si>
    <t>ACACACTGTATCACAAATCTGGTTATATCGGCTTCATACAATATAATCATCTCATCTCGTGGTACATTTTACCCGTACCTGAATGTACCGAATAAGGCGTACAGTGGGTATACCGTAATAT</t>
  </si>
  <si>
    <t>AMP0025016</t>
  </si>
  <si>
    <t>NOR0004739</t>
  </si>
  <si>
    <t>ACACACTGGGCTACATATCGGGCCACATCAGGCTTCAAACCACCCCACCAGAAGGAACGTCTCACGTCCTTATACATCTTACTCGCTCCTGGATGTACGGAGTAAGGGGTAGCATGAGCTTCACCTAGTATTCTCTGTCTCAGC</t>
  </si>
  <si>
    <t>AMP0022636</t>
  </si>
  <si>
    <t>GCACACTGAGCTACATACCAAGTCACATCGGGCTTCAAACTACCCCACCAGAAGGACCGTCTCACATCCTTGTACATCTTACTCGCTCCAGGATGTACTGAGTATGGGGTAGCATGAGCCTCACCTAGTATCCTCTGTCTCAAC</t>
  </si>
  <si>
    <t>NOR0022678</t>
  </si>
  <si>
    <t>GCACACTGAGCTACATACCGAGCCACATCAGGCTTCAAACCACCCCACCAGAAGGAACGTCTAACGTCCTTATACATCTTACTCGCCCCAGGATGCACTGAGTATGGGGTAGCGTGAGCCTCACCTAATATCCTCTGTCTCAAC</t>
  </si>
  <si>
    <t>AMP0020012</t>
  </si>
  <si>
    <t>GCACAATGGGCTACATATCGGGCCACATCAGGCTTCAAACCACCCCACCAAAAGGAACGTCTCACGTCCTTATACATCTTACTCGCTCCTGGATGTACGGAGTAAGGGGTAGCATGAGCCTCACCTAGTATCCTCTGTCTCAGC</t>
  </si>
  <si>
    <t>AMP0030191</t>
  </si>
  <si>
    <t>GGATGAAACACAAGATCTACTGGGTATTCTTAATTAGAAGATTAATCAAATATTTCATGTCAACACCCTTTCTCTTA</t>
  </si>
  <si>
    <t>AMP0002123</t>
  </si>
  <si>
    <t>AMP0001671</t>
  </si>
  <si>
    <t>AMP0002134</t>
  </si>
  <si>
    <t>AAGACGTATGAGGAGAACTACCCCACACATGATCTAGAGTTGGCTACAGTAGTCCATGCTCTTAAGGTCTGGCGACACTATCTTTATGGGGC</t>
  </si>
  <si>
    <t>AMP0014933</t>
  </si>
  <si>
    <t>CACCGCTCCAGCACAGAAGCTCCGGCCAGGCGGCCACCGGCCCACCTGCAGTCTCGATTTGGCGCAGTCTCGATTTGGCGCAGTGCTGCGTGCGCTATCCTTCCCGGCTTCACTGCGTTGTGAGTCTTGTGAC</t>
  </si>
  <si>
    <t>AMP0024702</t>
  </si>
  <si>
    <t>GCACACTGGGCTACATACCGGGCCACATCAGGCTTCAAACCACCCCACCAGAAGAAACGTCTCACGTCCTTATACATCTTACTCGCTCCTGGATGTACGGAGTAAGGGGTAGCATGAGCCTCACCTAGTATCCTCTGTCTCAAC</t>
  </si>
  <si>
    <t>AMP0025388</t>
  </si>
  <si>
    <t>GCACACTGGGCTACATATCGGGCCACATCAGGCTTCAAACCACCCCACCAGAAGGAACGTCTCACGTCCTTATACATCTCACTCGCTCCTGGATGTACGGAGTAGGGGGTAGCATGAGCCTCACCTAGTATCCTCTGTCTCAAC</t>
  </si>
  <si>
    <t>AMP0001730</t>
  </si>
  <si>
    <t>AMP0014236</t>
  </si>
  <si>
    <t>ATTCTACCGTGAATGATTGCGAAAAAGACGAAACAAAATATGGGCTATTGGGCCTTCTGGGATGCGGCTCGTCAAGAAC</t>
  </si>
  <si>
    <t>AMP0026651</t>
  </si>
  <si>
    <t>GCACACTGGGCTACATATCGGGCCACATCAGGCTTCAAACCACCCCACTAGAAGGAACGTCTCACGTCCTTATACATCTTAATCGCTCCTGGATGTACAGAGTAAGGGGTAGCATGAGCCTCACCTAGTATCCTCTATCTCAAC</t>
  </si>
  <si>
    <t>AMP0026032</t>
  </si>
  <si>
    <t>GCACACTGGGCTACATATCGGGCCACATCAGGCTTCAAACCACCCCACCAGAAGGAACGTCTCACGTCCTTATACATCTTAGTCGCTCCTGGATGTACGGAGTAAGGGGTAGCATGAGCCTCACCTAGTATCCTCTGTCTCAAC</t>
  </si>
  <si>
    <t>AMP0026873</t>
  </si>
  <si>
    <t>GCACACTGGGCTACATATCGGGCCACATCAGGCTTCAAACTACCCCACCAGAAGGAACGTCTTACATCCTTATACATCTTACTCGCTCCTGGATGTACGGAGTAAGGGGTAGCATGAGCCTCACCTAGTATCCTCTGTCTCAGC</t>
  </si>
  <si>
    <t>AMP0018948</t>
  </si>
  <si>
    <t>AMP0003410</t>
  </si>
  <si>
    <t>AAGATGTATGAGGAGAACTACCCCACTCATGACCTGGAGTTAGCAGCGGTAGTGCATGCTCTTAAGATCTGGCGTCATTATCTCTATGGAGC</t>
  </si>
  <si>
    <t>AMP0019945</t>
  </si>
  <si>
    <t>AMP0014056</t>
  </si>
  <si>
    <t>AMP0023439</t>
  </si>
  <si>
    <t>GCACACTGAGCTACGTACCGAGCCACGTCGGGCTTCAAACCACCCCACTAGAGGAAACGTCTCACGTCCTTGTACATCTTACTCGCTCCAGGGTGTACTGAGTATGGGGTAGCATGAGCCTCACCTAATATCCTCTGTCTTAAC</t>
  </si>
  <si>
    <t>AMP0019836</t>
  </si>
  <si>
    <t>GATGAGACAGAGGATACTAGGTGAGGCTCATGTTACCCCTTACTCCGTACATCCAGGAGCGAGTAAGATGTATAAGGACGTAAGATGTTCCTTCTGGTGGGGTGGTTTGAAGCCTGATGTGGCCCGATATGTAGCCCAGTGTGC</t>
  </si>
  <si>
    <t>AMP0003022</t>
  </si>
  <si>
    <t>AAGACGTATGAGGAGAACTACCCTACACACGATATAGAGTTAGCGGCAGTAGTCCATGCTCTTAAGATCTGGCG</t>
  </si>
  <si>
    <t>AMP0017057</t>
  </si>
  <si>
    <t>CGGTTTTGCTCGTATTTTGGTCGACATCCAAGCTTCCCGACCACTCCTTCGTGAGATCACTCTTACTGGACCCGATGGTTACTCCTCCACCCAGAAGGTCACCTA</t>
  </si>
  <si>
    <t>NOR0006591</t>
  </si>
  <si>
    <t>AGACTTCAGACCACCCCACTAGAAGGAAGGTCTCACATCCTTGTACATCTTGCCCGCCCCGAGATGTAAAGAGTATGAAGTAGCATGAGCCTCACCTAATATCCTCTGCCTCAGC</t>
  </si>
  <si>
    <t>NOR0030982</t>
  </si>
  <si>
    <t>GTTGAGACAGAGGATACTAGGTGAGGCTCATGCTACCCCATACTCAGTACATCTTGGAGCGAGTAAGATGTACAAGGATGTGAGACGGTCCTTCTGGTGGGGTTGTTTGAAGCCTAACGTGGCTCGGTATGTAGCTCAGTGTGA</t>
  </si>
  <si>
    <t>NOR0028882</t>
  </si>
  <si>
    <t>GCACACTGGTCTACGTATCTAGCCACGTCGGGCTTCAGCCCGCCCCACCAATAAGATCGTCGTATATCCTGATACATCTTACTCGCGCCCGGGTTGACGGATTAAGGTGTAGAACTGGCCTCCTGCAGTATACGTTGTCTCAAC</t>
  </si>
  <si>
    <t>AMP0024764</t>
  </si>
  <si>
    <t>GCACACTGGGCTACATATCAGGCCACATCAGGCTTCAAACCACCCCACCAGAAGGAACGTCTCACGTCCTTATACATCTTACTCGCTCCTGGATGTACGGAGTAAGGGGTAGCATGAGCCTCACCTAGTATCCTCTGCCTCAAC</t>
  </si>
  <si>
    <t>AMP0023501</t>
  </si>
  <si>
    <t>GCACACTGAGTTGCATACCGAGTCACATCGGGCTTCAAACCACCCCACCAGAAGGACCATCTCACATCCTTGTACATCTTACTCGCTCCAGGATGTTCTGAGTATGGGGTAGCATGAGCCTCACCTAGTATCCTTTGTCTCAAC</t>
  </si>
  <si>
    <t>AMP0025912</t>
  </si>
  <si>
    <t>AMP0017270</t>
  </si>
  <si>
    <t>CGTCCCTGGCTGAGGAAGAACGTGAAGGAGAAGCGGCTAGGGCAAAGTCACGTTGGAAGGGGAGAAGAGAGATAGCAGTTTTACGGCC</t>
  </si>
  <si>
    <t>AMP0015403</t>
  </si>
  <si>
    <t>AMP0001642</t>
  </si>
  <si>
    <t>AMP0025128</t>
  </si>
  <si>
    <t>AMP0002970</t>
  </si>
  <si>
    <t>AAGACGTATGAGGAGAACTACCCCACTCATGATCTAGAGTTGGCTGCGGTAGTCCATGCTCTTAAGATCTGGCGACACTATCTTTATGGGGC</t>
  </si>
  <si>
    <t>AMP0028666</t>
  </si>
  <si>
    <t>GCACACTGGGCTACATATTGGGCCACATCAGGCTTCAAACCACCCTACCAGAAGGAACGTCTGTCTCAGCTCCTGGATGTACGGAGTAAGGGGGTAGCATGAGCCTCACCTAGTATCCTCTGTCTCAGC</t>
  </si>
  <si>
    <t>AMP0020284</t>
  </si>
  <si>
    <t>AMP0020288</t>
  </si>
  <si>
    <t>GCACACTAAGCTACATAACGGGCCACATCGGGCTTCAACCCGCCCCACCAGAAGGAACGTCTCACGTCCTTATACATCTTACTCGCTCCTGGATGTACGGAGTACGGTGTAGCATGAGCCTCACCTAGTATCCTCTGTCTCAAC</t>
  </si>
  <si>
    <t>AMP0021681</t>
  </si>
  <si>
    <t>Toyo0008367</t>
  </si>
  <si>
    <t>AGGCTTCAGACCACCCCACCAGAAGGAATGTCTCACATCCTTGTACATCTTGCTCGCTCCGGGATGTACTGAGTATGGAGTAGCATGAGCCTCACCTAATATCCTCTACCTCAGC</t>
  </si>
  <si>
    <t>NOR0030518</t>
  </si>
  <si>
    <t>GGGCTTCAAACCACCCCACCAGAAGGAACGTCTCGCATCCTTGTACATCTTACTCGCTCCAGGATGTACTGAGTATGGGGCAGCATGAGCCTCACCTAATATCCTCTGTCTCAAC</t>
  </si>
  <si>
    <t>AMP0030804</t>
  </si>
  <si>
    <t>AMP0013236</t>
  </si>
  <si>
    <t>ATCCGGGCAGAATGTCTCTCTCATGAGACGCAACAACTGGTCCATCCTGGTCACACCCCCTCTCACCGACCTCCACCAGTACTCGGCCTCCCCTCTAAACAATGTCTGAACTATCTC</t>
  </si>
  <si>
    <t>NOR0030609</t>
  </si>
  <si>
    <t>GGGCTTCAAACCACCTCACCAAAAGGAACGTCTCACGTCCTTGTACATCTTGCTCGCTCCTGGATGCACTGAGTATGGTGTAGCATGGGCCTCACCCAATGTCCGTTGTCTCAAC</t>
  </si>
  <si>
    <t>NOR0030644</t>
  </si>
  <si>
    <t>GGGCTTCAGACCACCCCACCAGAAGGAACGTCTCACGTCCTTGTACATCTTGCTCGCTCCCAGATGCACTGAGTATGGTGTAGCATGGGCCTCACCCAATATCCGTTGTCTCAAC</t>
  </si>
  <si>
    <t>AMP0021866</t>
  </si>
  <si>
    <t>GCACACTGAGCCTCAAATCTGGCTACATTGGGCTTCAACCCTCCCCACCAAAATGAACGTCTCACATCATGGTACATCTTACTCGTACTAGGGTGTATTGAGTAAGGTGTACAGTGAGCCTCCTGCAATATCCGCTATCTCA</t>
  </si>
  <si>
    <t>AMP0021720</t>
  </si>
  <si>
    <t>GCACACTGAGCCACAAATCTGGCTACATCGGGTTTCAACCCTCCCCACCAAAATGAACGTCTCACATCATGGTACATCTTACTCGTACCACGGTGTACTGAGTAAGGTGTACAGTGAGCCTCCTACAATATCCGCTGTCTCA</t>
  </si>
  <si>
    <t>AMP0009127</t>
  </si>
  <si>
    <t>ATACTACAAGAGGCCCATTCTACAACTAACTCCGTCCACCCAGGCGCGAGTAAGATGTATCAAGATATACGACGATCTTATTGGTGGGGCGGGCTCAAGCCCGACGTGGCTAGATATGTAGCCTAGTGTGC</t>
  </si>
  <si>
    <t>AMP0000993</t>
  </si>
  <si>
    <t>AACATCGGACAGGTCTCCTGCTTCTGTCGGATCTCACCCAACAGGTCAGGAAGAAATTCTAAGGTGGCTAACTGAT</t>
  </si>
  <si>
    <t>AMP0020764</t>
  </si>
  <si>
    <t>GCACACTAGGCTACATATCGGGCCACATCAGGCTTCAAACCACCCCACCAGAAGGAACGCCTCACGTCCTTATACATCTTACTCGCTCCCGGATGTACGGAGTAAGGGGTAACATGAGCCTCACCTAGTATCCTCTGTCTCAGC</t>
  </si>
  <si>
    <t>NOR0026584</t>
  </si>
  <si>
    <t>GCACACTGGGCTACATATCGGGCCACATCAGGCTTCAAACCACCCCACCAGAATGAACGTCTCACGTCCTTATACATCTTACTCGCTCCTGGATGTACGGAGTAAGGGGTAGCATGAGCCTCACCTAGTATCCTCTGTCTCAGC</t>
  </si>
  <si>
    <t>NOR0008327</t>
  </si>
  <si>
    <t>AGGCTTCAAACCACCCCACCAGAAGGAACGTCTCACATCCTTGTACATCTTACTTGCTCCAGGATGTACTGAGTATGGGGTAGCATGAGCCTCACCTAATATCTTCTGTCTCAAC</t>
  </si>
  <si>
    <t>GCACACTGGGCTACATATCGGGCCACATCAGGCTTCAAACCACCCCACCAGAAGGAACGTCTCACATCCTTGTACATCTTACTTGCTCCAGGATGTACTGAGTATGGGGTAGCATGAGCCTCACCTAATATCTTCTGTCTCAAC</t>
  </si>
  <si>
    <t>NOR0030653</t>
  </si>
  <si>
    <t>GGGCTTCAGACCACTCCACCAGAAGGTACGTCTCACGTCCTTGTACATCTTGCTCACTCCTGGATGTACTGAGTATGGGGTAGCATGAGCCTCACCTAACATCCTCTGTCTCAAC</t>
  </si>
  <si>
    <t>Toyo0008289</t>
  </si>
  <si>
    <t>AGGCGGCAAAGCAGCAGGGCGACACCCGCGACGGTGGCAACAACGGAGACCGCAACAACCAGGGGTGAGTAACGTGAGTCACACCTCCTCCGGCGGCGGGACGAGTGGTCATGGTAGAGAAATGGTCCGTCCGATGGTGGTTGGTTG</t>
  </si>
  <si>
    <t>AMP0009130</t>
  </si>
  <si>
    <t>ATACTACAAGAGGCCCATTCTACAACTAACTCCGTCCACCCAGGCGCGAGTAAGATGTATCAGGATATACGACGATCTTATTGGTGGGGCGGGCTCAAGCCCGACGTGGCTAGATATGTAGCCTAGTGTGC</t>
  </si>
  <si>
    <t>AMP0009201</t>
  </si>
  <si>
    <t>ATACTACAGGAGGCCCATTCTACACTTTACTCCGTACACCCGGGCGCGAGTAAGATTTATCAGGATATGCAGCAATCTTATTGGTGGGGCGGACTTAAGCCCGACGTGGCTAGATATGTAGCCCAGTGTGC</t>
  </si>
  <si>
    <t>AMP0017106</t>
  </si>
  <si>
    <t>CGTACAACAACCCTAAAGATGTGCAAACGGTCGACCCTCCCTCTCCCCACCTTGCTGTCCTCGTCAAAGTCACTCTACCGCCATCCCTCAGCGACCCTTCGTGC</t>
  </si>
  <si>
    <t>AMP0019428</t>
  </si>
  <si>
    <t>GAGCTTCAAACCACCCCACCAGAAGGAACGTCTCACATCCTTGTACATCTTACTCGCTCCAGGATGTACTGAATATGGGGTAGCATGAGCCTCACCTAATATCCTTTGTCTCAAC</t>
  </si>
  <si>
    <t>AMP0020182</t>
  </si>
  <si>
    <t>Toyo0030452</t>
  </si>
  <si>
    <t>GGGCTTCAAACCACCCCACCAAAAGGAACGTCTCACATCCTTGTACATCTTACTCGCTCCGGGATATACTGAGTATGGGGTAGCATGAGCCTCCCCTAATATCCTCCGTCTCAAC</t>
  </si>
  <si>
    <t>NOR0020518</t>
  </si>
  <si>
    <t>GCACACTAGGCTACATACCGAGCCACATCAGGCTTCAAACCACCCCACCAAAAGGAACGTCTCACGTCCTTATACATCTTACTCGCTCCTAGATGTACGGAGTAAGGGGTAGCATGAGCCTCACCTAGTATCCTCTGTCTCAGC</t>
  </si>
  <si>
    <t>AMP0029677</t>
  </si>
  <si>
    <t>GCGCACTGAGCTACATACCGAGTCACATCGGGCTTCAAACCATCCCACCAAAAGGATCGTCTCACATCCTTGTACATCTTTCTCGCTCCAGGATGTACTGAGTATGGGGTAGCATGAGCCTCACCTAGTATCCTCTGTCTCAAC</t>
  </si>
  <si>
    <t>Toyo0019435</t>
  </si>
  <si>
    <t>GAGCTTCAAACCACCCCACTAGAAGGAACGTCTCACATCCTTGTACATCTTACTCGCTCCAGGATGTACTGAATATGGGGTAGCATGAGCCTCACCTAATATCCTTTGTCTCAAC</t>
  </si>
  <si>
    <t>AMP0026887</t>
  </si>
  <si>
    <t>GCACACTGGGCTACATATCGGGCCACATCAGGCTTCAAAGCACCCCACCAGAAGGAACGTCTTACGTCCTTATACATCTTACTCGCTCCTGGATGTACGGAGTAAGGGGTAGCATGAGCCTCACCTAGTATCCTCTGTCTCAAC</t>
  </si>
  <si>
    <t>AMP0025467</t>
  </si>
  <si>
    <t>AMP0010094</t>
  </si>
  <si>
    <t>ATACTGCAAGAGGCCCATTTTACACCTTACTCCGTCCACCCGGGCGCGAGCAAGATGTATCAGGATATACGACGATCTTATTGCTGGGGCGGGCTCAAGCCCGACGTGGCTAGATATGTAACTCATTGTGC</t>
  </si>
  <si>
    <t>AMP0023765</t>
  </si>
  <si>
    <t>GCACACTGGGCCATATATCGGGCCACATCAGGCTTCAAACCACCCCACCAGAAGGAACGTCTCACGTCCTTATACATCTTACTCGCTCCTGGATGTACGGAGTAAGGGGTAGCATGAGCCTCACCTAGTATCCTCTGTCTCAGC</t>
  </si>
  <si>
    <t>AMP0031155</t>
  </si>
  <si>
    <t>TGACCACCAAACAATAAATTCCTCCATGAATTTTGTGACTCACTTGGATTATCATTGGTAGTCGCAGGGCCATAGGGATCCCCCA</t>
  </si>
  <si>
    <t>AMP0003359</t>
  </si>
  <si>
    <t>AMP0029083</t>
  </si>
  <si>
    <t>GCACATTGGGCTACATATCGGGCCACATCAGGCTTCAAACCACCCCACCAGAAGGAACGTCTCACGTCCTTATACATCTTACTCGCTCCTGGATGTACGGAGTAAGGGGTATCATGAGCCTCACCTAGTATCCTCTGTCTCAAC</t>
  </si>
  <si>
    <t>AMP0024096</t>
  </si>
  <si>
    <t>AMP0002738</t>
  </si>
  <si>
    <t>AAGACGTATGAGGAGAACTACCCCACCCATGACCTGGAGTTGGCTGCGGTAGTACATGCTCTTAAGATCTGGCGTCACTATCTCTATGGGGC</t>
  </si>
  <si>
    <t>AMP0001944</t>
  </si>
  <si>
    <t>AMP0016697</t>
  </si>
  <si>
    <t>CGGCCGCAACACCATCACGTCCCGCTAGGCGTAGGGTACGCCGGTAGAGGGATCCACTTGCTCACCGTCGGATCGACGATCTGACAGATCAGATGATAGACTCCTATGCTGCCC</t>
  </si>
  <si>
    <t>AMP0003212</t>
  </si>
  <si>
    <t>AMP0001467</t>
  </si>
  <si>
    <t>AAGACATAGGAGGTGTAACACCCCAAATCTACGATACTCGGAGTGCTACATTGGGCTAGGATCTCACAATGGATCCTGACCCTAGCTTGACAACAAGT</t>
  </si>
  <si>
    <t>AMP0020110</t>
  </si>
  <si>
    <t>AMP0021192</t>
  </si>
  <si>
    <t>GCACACTAGGCTACATATCGGGCCACATCAGGCTTCAAATCACCCCACCGGAAGGAACGTCTTACGTCCTTATACATCTTACTCGCTCCTGGATGTACGGAGTAAGGGATAGCATGAGCCTCACCTAGTATCCTCTGTCTCAGC</t>
  </si>
  <si>
    <t>AMP0004743</t>
  </si>
  <si>
    <t>ACACACTGGGCTACATATCGGGCCACATCAGGCTTCAAACCACCCCACCAGAAGGAACGTCTCACGTCCTTATACATCTTACTCGCTCCTGGGTGTACGGAGTAAGGGGTAGCATGAGCCTCACCTAGTATCCTCTGTCTCAAC</t>
  </si>
  <si>
    <t>AMP0010096</t>
  </si>
  <si>
    <t>ATACTGCAAGAGGCTCATTCTACACCTTACTCCGTCCACCCGGGCACGAGTAAGATGTATCAGGTTATACGGCGATCTTATTGGTGGGGCGGGCTCAAGCCCGACGTGGCTAGATATGTAGCCCAGTGTGC</t>
  </si>
  <si>
    <t>NOR0010050</t>
  </si>
  <si>
    <t>ATACTATAGGAGGCCCATTCTACACCTTACTGCATCCACCCCGGCGCGAGTAAGATGTATTAGGATATATGCCGATCTTATTGGTGGGGCCAGCTCAAGCCCGACGTGGCTAAATATGTAGCCCAGTGTGC</t>
  </si>
  <si>
    <t>NOR0011017</t>
  </si>
  <si>
    <t>ATATTGCAAGAGGCCCATTCTAAACCTTACTCCGTCAACCGGGCGCGAGTAAGATGTATCAGGATATACGGAGATCTTATTGGTGGGGCGGGCTCAAGCCCGACGTGGCTAGATATGTAGCCCAGTGTGC</t>
  </si>
  <si>
    <t>AMP0017310</t>
  </si>
  <si>
    <t>CTAACACCGGCAGGCCCAGTATTCCCACCGTTGACGTTAATGATGAGGTCACGGAGGATGAGAGCAACACCACCACCACCACCTCCACCTCAGCGCAGATC</t>
  </si>
  <si>
    <t>AMP0020066</t>
  </si>
  <si>
    <t>GCACACCGAGCCACAAATCTGGCTACGTCGGGCTTCAGCCCTCCCCACCAATATGAACGTCTCACATCTTGGTATATCTTACTCGTACCAGGGTGTACTGAGTAAGGTGTACAATGAGCCTCTTGTAAAATCCGTTGTCTCA</t>
  </si>
  <si>
    <t>AMP0003418</t>
  </si>
  <si>
    <t>Toyo0003422</t>
  </si>
  <si>
    <t>AMP0019913</t>
  </si>
  <si>
    <t>GATTGCTGAATTGGATCCATCCTTTGGCCAAGAGTTCTTGGCTCTTTATCTACACGAGCGGCTCTCGCACCCCCAGCCGGGACAAGATAATTGGC</t>
  </si>
  <si>
    <t>AMP0005452</t>
  </si>
  <si>
    <t>ACCGAGGCGGAAGGTACTCACCCGTCCAGCCTACTCGTCACACACTTGGAGAAGGACCGTAGCTCGGTTCAGTTCTACACGT</t>
  </si>
  <si>
    <t>AMP0005270</t>
  </si>
  <si>
    <t>ACCAGCGGGATTACCTCGACCATGGTCTTCCTAGATCTTTCTCCCATCGTCATGTCTACCCCTCGTGTTACACACACGGTCGGGACTTCCTTTGAGT</t>
  </si>
  <si>
    <t>AMP0023526</t>
  </si>
  <si>
    <t>GCACACTGGACTACATATCGGGCCACATCAGGCTTCAAACCACCCCACCAGAAGGAACGTCTCACGTCCTTATACATCTTACTCGCTCTTGGATGTACGGAGTAAGGGGTAGCATGAGCCTCACCTAGTATCCTCTGTCTCAGC</t>
  </si>
  <si>
    <t>NOR0015601</t>
  </si>
  <si>
    <t>CCAGATAAGACCGTCTCAGTTGGCGAAGAACATCTCGGTCGAGGCGTTCTGACAGCATCCGAGATGTATCTCAGTCAA</t>
  </si>
  <si>
    <t>AMP0028367</t>
  </si>
  <si>
    <t>GCACACTGGGCTACATATCTAGCCACGTCGGGCTTGAGCCCGCCCCACCAATAAGATCGTCGTATATCCTGATACATCTTACTCGTGCCGGGGTGGACGGAGTAAGGTGTAGAATGGGCCTCCTGCAGTATACGTTGCCTCAAC</t>
  </si>
  <si>
    <t>AMP0001938</t>
  </si>
  <si>
    <t>AAGACGTATGAAGAGAACTACCCCACTCATGATCTGGAGTTAGTAGCAGTAGTGCACGCTCTTAAGATCTAGCGTCATTATCTCTATGGAGC</t>
  </si>
  <si>
    <t>AMP0010971</t>
  </si>
  <si>
    <t>ATATTAGGTGAGGCTCATGCTACCCCATACTCAGTACATCCTGGAGCGAGTAAGATGTACAAGGACGTGAGACGTTCATTCTGGTGGGGTGGTTTGAAGCCCGACGTGGCTCGGTATGTAGCTCAGTGCGC</t>
  </si>
  <si>
    <t>AMP0002017</t>
  </si>
  <si>
    <t>AAGACGTATGAGGAGAACCACCCCACACATGATCTAGAGTTGGCTGTAGTAGTTCATGCTCTTAAGATTTGGCGTCACTATCTCTATGGGGC</t>
  </si>
  <si>
    <t>Toyo0002318</t>
  </si>
  <si>
    <t>AMP0023722</t>
  </si>
  <si>
    <t>AMP0025053</t>
  </si>
  <si>
    <t>AMP0021261</t>
  </si>
  <si>
    <t>AMP0021259</t>
  </si>
  <si>
    <t>GCACACTAGGCTACATATCGGGCCACATCGGGCTTCAAACCACCCCACCAGAAGGAACGTCTCACGTCCTTATACATGTTACTCGCTCCTAGATGTACGGAGTAAGGGGTAGCGTGAGCCTCACCTAGTATCCTTTGTCTCAGC</t>
  </si>
  <si>
    <t>AMP0024053</t>
  </si>
  <si>
    <t>GCACACTGGGCTACATACCGAGCCACATCAGGCTTCAAACCACCCACCAGAAGGAACGTCTCACGTCCTTATACATCTTACTCGCTCCTGGATGTACTGAGTAAGGGGTAGCATGAGCCTCACCTAGTATCCTCTGTCTCAAC</t>
  </si>
  <si>
    <t>AMP0001936</t>
  </si>
  <si>
    <t>AMP0001796</t>
  </si>
  <si>
    <t>AMP0022924</t>
  </si>
  <si>
    <t>GCACACTGAGCTACATACCGAGCCACGTCGGGCTTCAAACCACCCCACCAGAAGGAACGTCTCACGTCCTTGTACATCTTACTTGCTCTAAGATGTACTGAGTATGGGGTAGCTTGAGCCTCACCTAATATTCTCTGTCTCAAC</t>
  </si>
  <si>
    <t>AMP0015297</t>
  </si>
  <si>
    <t>CAGTTTCCAAAGCAAGTGAGATGGTGTCAACTGAAGATCACCTTGGTTCACCACCTCGGACCAACCC</t>
  </si>
  <si>
    <t>AMP0030476</t>
  </si>
  <si>
    <t>GGGCTTCAAACCACCCCACCAGAAAGACTGTCTCACATCCTTGTACATCTTACTCGCTCCAGGATGTACTGAGTATGGGGTAGCATGAGCCTCACCTAGTATCCTTTGTCTCAAC</t>
  </si>
  <si>
    <t>AMP0027036</t>
  </si>
  <si>
    <t>AMP0022982</t>
  </si>
  <si>
    <t>GCACACTGAGCTACATACCGAGCCACGTCGGGCTTCAAACCACCCCAGCAGAAGGAACGTCTCACGTCCTTGTACATCTTACTCGCTTCAGGATGTACTGAGTATGGGGTAGCATGAGCCTCACCTAATATTCTCTGTCTCAAC</t>
  </si>
  <si>
    <t>AMP0004110</t>
  </si>
  <si>
    <t>AATAATTTGCATCCTATTGCCAAACTTCCATAGGAGCCTTAGCTTTCGTTCCATAACCGGAAAAGCATTAGGGAAGC</t>
  </si>
  <si>
    <t>AMP0001565</t>
  </si>
  <si>
    <t>AAGACGTACGAAGAGAACTACCCCACTCATGACCTGGAGTTAGCAGCAGTAGTGCACGCTCTTAAGATCTGGCACCATTATCTCTATGGAGC</t>
  </si>
  <si>
    <t>AMP0002454</t>
  </si>
  <si>
    <t>AAGACGTATGAGGAGAACTACCCCACCCATGACCTGGAGTTAGCAGTGGTAGTGCATGCTCTTAAGATCTGGCGTCATTATCTCCATGGAGC</t>
  </si>
  <si>
    <t>AMP0022785</t>
  </si>
  <si>
    <t>GCACACTGAGCTACATACCGAGCCACGTCAGGCTTCAAACCACCCCACCAGAAGAAATGTCTCACATCCTTGTACATCTTACTCGCTCCAAGATGTACTGAGTATGGGGTAGCATGAGCCTCACCTAATATCCTCTGTCTCAAC</t>
  </si>
  <si>
    <t>AMP0027416</t>
  </si>
  <si>
    <t>NOR0022627</t>
  </si>
  <si>
    <t>GCACACTGAGCTACATAATGGGCCACATCGAGCTTCAACCCGCCCCACCAGAAGGAACGTCTCACGTCCTTATACATCTTACTCGCTCTTGGATGTACGGAGTTCGGTGTAGCATGAGCCTCACCTAGTATCCTCTGTCTCAGC</t>
  </si>
  <si>
    <t>AMP0001793</t>
  </si>
  <si>
    <t>AMP0013140</t>
  </si>
  <si>
    <t>ATCAGTTGGCTACCTTGGAGCTACTTCCTAATCTGTTGGGTGAGATCCGATAGAAGCAGGAGATC</t>
  </si>
  <si>
    <t>AMP0029560</t>
  </si>
  <si>
    <t>GCGCACTGAGCTACATACCAAGTCACATCGGCTTCAAACCACCCCACCAGAAGGACCGTCTCACATCCTTGTACATCTTACTCGCTCCAGGATGTACTGAGTATGGGGTAGCATGAGCCTCACCTAGTATCTTCTGTCTCAAC</t>
  </si>
  <si>
    <t>AMP0022911</t>
  </si>
  <si>
    <t>GCACACTGAGCTACATACCGAGCCACGTCGGGCTTCAAACCACCCCACCAGAAGGAACGTCTCACGTCCTTGTACATCTTACTCGCTCCAGGATGTACTGAGTATGGGGTAGCATGAGCCTCACCTAATATCCTCTGTCTCAAC</t>
  </si>
  <si>
    <t>AMP0028148</t>
  </si>
  <si>
    <t>GCACACTGGGCTACATATCTAGCCACGTCAGGCTTGAGCCCGCCCCACCAATAAGATCGTCGTATATCCTGATACATCTTACTCGCACCCGGGTGGACGGAATAAGGTGTAGAATGGGCCTCCTATAGTATACGCTCCCTCAAC</t>
  </si>
  <si>
    <t>AMP0020105</t>
  </si>
  <si>
    <t>GCACACCGGGCTACATATCGGGCCACATCAGGCTTCAAACCACCCCACCAGAAAGAACGTCTCACGTCCTTATAAATCTTACTCGCTCCTGGATGTACGGAGTAAGGGGTAGCATGAGCCTCACCTAGTATCCTCTGTCTCAGC</t>
  </si>
  <si>
    <t>NOR0010929</t>
  </si>
  <si>
    <t>ATATTACGGTATACCCACTGCACGCCTTATTCAGTACATTCAGGTACGAGTAAGATGTACCACTAGATGAGACGATTATATTGTATGA</t>
  </si>
  <si>
    <t>AMP0022797</t>
  </si>
  <si>
    <t>GCACACTGAGCTACATACCGAGCCACGTCAGGCTTCAAACTACCCCACCAGAAGGAACGTCTCACATCCTTGTACATCTTACTCGCTCTAAGATGTACTGAGTATGGGGTAGCATGAGCCTCACCTAATATCCTTTGTCTCAAC</t>
  </si>
  <si>
    <t>Toyo0001401</t>
  </si>
  <si>
    <t>AACTGGAATTTGTGTCGCTCCCTGCAAGACCTCAACTGATCCCGTTGGCGCCGGTGGATTTAGGTCACGTC</t>
  </si>
  <si>
    <t>AMP0012425</t>
  </si>
  <si>
    <t>ATCAGTTAGCCACCATAGAGTTACTCCCTGACCTGTTGAGTGAGATCCGACAGAAGCAGGAGACCTGTCCGATGTG</t>
  </si>
  <si>
    <t>AMP0022951</t>
  </si>
  <si>
    <t>GCACACTGAGCTACATACCGAGCCACGTCGGGCTTCAAACCACCCCACCAGAAGGACCGTCTCACATCCTTGTACATATTACTTGCTCCAGGATGTACTGAGTATGGGGTAGCATGAGCCTCACCTAGTATCCTCTGTCTCAAC</t>
  </si>
  <si>
    <t>AMP0026349</t>
  </si>
  <si>
    <t>GCACACTGGGCTACATATCGGGCCACATCAGGCTTCAAACCACCCCACCAGAAGGAACGTCTTACGTCCTTATACATCTTACTCGCTCCTGGATGTACGGAGTAAGGGGTAGCATGAGCCTCACCTAGTATCCTCTTTCTCAGC</t>
  </si>
  <si>
    <t>AMP0030511</t>
  </si>
  <si>
    <t>GGGCTTCAAACCACCCCACCAGAAGGAACGTCTCACGTCCTTGTACATCTTACTCGCTCCAGGATGTACTGAGTATGGGGTAGCATGAGCCTCACCTAATATCCTCTGTCTCAAC</t>
  </si>
  <si>
    <t>AMP0028668</t>
  </si>
  <si>
    <t>NOR0001288</t>
  </si>
  <si>
    <t>AACCTCTAAAGCTGACAAGCGGATATCAGTAACCCGGAACCGGATATCTACCTCCAACTAGATCAAATCTCTCTA</t>
  </si>
  <si>
    <t>NOR0015660</t>
  </si>
  <si>
    <t>CCCACAGACGGATCGATGACCTGACGGATCAGGTTATTGATTCATATGCTGCATTGTCACTGGATATCCGCGAGATGCAGGAGAGGCAGCATTATCAGCATATTATGGCCCAGCTTCAGTTCGAGCGCGTCATGGGGTATCCATTCG</t>
  </si>
  <si>
    <t>AMP0013197</t>
  </si>
  <si>
    <t>ATCCAACTTCCAAACCCGAATCATCACGGAACCCGCAAGACCCGCCCTGAAGCTCACAGTCACTACAGTCGGGCACATCCCACCCGAGCTCCATGACCGCCCGATCCAGATCCG</t>
  </si>
  <si>
    <t>AMP0009154</t>
  </si>
  <si>
    <t>ATACTACAGGAGGCCCATTCTACACCTTACTCCGTCCACCCCGACGCGAGTAAGATGTATCAGGATATACGACGATCTTATTGGTGGGGCGGGCTCAAGCCCGACGTGGCTAGATATGTAGCCTAGTGTGC</t>
  </si>
  <si>
    <t>AMP0010850</t>
  </si>
  <si>
    <t>ATAGTGCAGGAGGCCCATTCTACACCTTATACCGTTCACCCGGGCGCGAGTAAGATGTATCAAGATATACGACGATCTTATTGGTAGGGCAGGCTCAAGCCCGACGTGGCTAGATATGTAGCCTAGTGTGC</t>
  </si>
  <si>
    <t>AMP0014000</t>
  </si>
  <si>
    <t>ATGGGCAGAAGGTCCTTCATTCGGTGTTGCTTCTTGGGTTGCACATCTCTCCTTGTTGGACTCTAAGGC</t>
  </si>
  <si>
    <t>AMP0018131</t>
  </si>
  <si>
    <t>CTGGGTACGCTACAAAAGTGTGATCGGGCTCAACTATCAGGTCCTCATGGCTGAC</t>
  </si>
  <si>
    <t>AMP0019411</t>
  </si>
  <si>
    <t>GAGCGGCAGAGGAGGCGGATGTCTGGACTCTGGAGGAGGCGAGCGACGCTGCGACGCCGGAGGAAGGGGCTGCTGCA</t>
  </si>
  <si>
    <t>AMP0025294</t>
  </si>
  <si>
    <t>GCACACTGGGCTACATATCGGGCCACATCAGGCTTCAAACCACCCCACCAGAAGGAACGTCTCACATCCTTATACATCTTACTCGCTCCTGGGTGTACGGAGTAAGGGGTAGCATGAGCCTCACCTAGTATTCTCTGTCTCAGC</t>
  </si>
  <si>
    <t>AMP0026245</t>
  </si>
  <si>
    <t>GCACACTGGGCTACATATCGGGCCACATCAGGCTTCAAACCACCCCACCAGAAGGAACGTCTTACGTCCTTATACATCTTACTCGCTCCTGGATGTACAGAGTAAGGAGTAGCATGAGCCTCACCTAGTATCCTCTGTCTCAGC</t>
  </si>
  <si>
    <t>Toyo0019410</t>
  </si>
  <si>
    <t>GAGCGGCAGAGGAAGCGGAGGTCTGGACTCTGGAGGAGGCGAGCGACGCTGCGACGCCGGAGGAAGGGGCTGCTGCA</t>
  </si>
  <si>
    <t>NOR0009547</t>
  </si>
  <si>
    <t>ATACTAGGTGAGGCTCATGCTACCCCTTACTCCGTACACCCAGGAGCGAGTAAGATGTATAAGGATGTGAGACGTTCCTTCTGGTGGGGTGGTTTGAAGCCTGATGTGGCCCGATATGTAGCCCAGTGTGC</t>
  </si>
  <si>
    <t>AMP0006604</t>
  </si>
  <si>
    <t>AGAGAAGGAAGTAGGAGGGATAGAGGAGCTGCTGCTGCAAATGAAGATCAATTATTACCCAAAATGCCCTCAGCCG</t>
  </si>
  <si>
    <t>Toyo0006605</t>
  </si>
  <si>
    <t>AMP0030483</t>
  </si>
  <si>
    <t>GGGCTTCAAACCACCCCACCAGAAGCAACGTTTCACGTCCTTGTACATCTTGCTCGCTCCTGGATGTACTGAGTATGGGGTAGCATGGGTCTCACCCAGTATCCGTTTTCTCAAC</t>
  </si>
  <si>
    <t>NOR0015992</t>
  </si>
  <si>
    <t>CGAACGGTTCACTTCGAGGTTCTGGCAGCAAGTTCATGCCGCCCTAGGTACGAGTCTACAGTTCACGACAGCTTATCATCCTCAGACCGATGGTCAATCTGAGCGGACCATCCAGACTTTGAAGGACATGTTGCG</t>
  </si>
  <si>
    <t>AMP0014244</t>
  </si>
  <si>
    <t>ATTCTGCAGGAGGCCCATTCTACACCTTACTCCGTCCATCCCGGCGCGAGTAAGATGTATCAGGATATACGACGATCTTATTGGTGGGGAGGGCTCAAGCCCGACGTGGCTAGATATGTAGCCCAGTGTGC</t>
  </si>
  <si>
    <t>AMP0022526</t>
  </si>
  <si>
    <t>AMP0017276</t>
  </si>
  <si>
    <t>CGTCTTCGTCTTCATCAGGAACCATAGCCACAGCCGACCTTCTACATACACGACTCCGGTAAGTCCCGCCC</t>
  </si>
  <si>
    <t>AMP0030091</t>
  </si>
  <si>
    <t>GGACTTCAAACCACCCCACCAGAAGGACCGTCTCACATCCTTGTACATCTTACTCGCCCCAGGATGTACTGAGTATGGGGTAGCATGAGCCTCACCTAGTATCATCTGTCTTAAC</t>
  </si>
  <si>
    <t>AMP0002669</t>
  </si>
  <si>
    <t>AAGACGTATGAGGAGAACTACCCCACCCATGACCTGGAGTTAGCTGCGGTAGTACATGCTCTTAAGATCTGGCGTCACTATCTCTATGGAGC</t>
  </si>
  <si>
    <t>NOR0016610</t>
  </si>
  <si>
    <t>CGGACGGTTCACTTCGAGGTTTTGGCAGCAGGTTCATGCCGCCCTAGGTACGAGTCTACAGTTCACGACAGCTTATCATCCTCAAACCGATGGTCAGTCTGAGTGGACCATCCAGACTTTGGAGGACATGTTACG</t>
  </si>
  <si>
    <t>AMP0023854</t>
  </si>
  <si>
    <t>GCACACTGGGCTACATAACGGGCCACATCAGGCTTCAAACCACCCCACCAGAAGGAACGTCTTACGTCCTTATACATCTTACTCGCTCCCGGATGTACGGAGTAAGGGGTAGTATGAGCCTCACCCAGTATCCTCTGTCTCAGC</t>
  </si>
  <si>
    <t>AMP0023850</t>
  </si>
  <si>
    <t>GCACACTGGGCTACATAACGGGCCACATCAGGCTTCAAACCACCCCACCAGAAGGAACGTCTTACGTCCTTATACATCGTACTCGCTCCTGGATGTACGGAGTAAGGGGTAGTATGAGCCTCACCCAGTATCCTCTGTCTCAGC</t>
  </si>
  <si>
    <t>AMP0003104</t>
  </si>
  <si>
    <t>AMP0020597</t>
  </si>
  <si>
    <t>GCACACTAGGCTACATACCGAGCCACATCAGGCTTCAAACCACCCCACCAGAAGGAACGTCTCATGTTCTTATACATCTTACTCGCTCCTGGATGTACGGAGTAAGGGGTAGCATGAGCCTCAACTAGTATCCTCTGTCTCAAC</t>
  </si>
  <si>
    <t>AMP0002827</t>
  </si>
  <si>
    <t>AAGACGTATGAGGAGAACTACCCCACTCACGACCTAGAGTTAGCTGCTGTGGTACATGCTCTTAAGATCTGGCGTCATTATCTCTATGGAGC</t>
  </si>
  <si>
    <t>AMP0027468</t>
  </si>
  <si>
    <t>GCACACTGGGCTACATATCGGGCCACATCGGGCTTCAAACCACCCCACCAGAAGGAACGTCTCACGTCCTTATACATCTTACTCGCTCCTGTATGTACGGAGTAAGGGGTAGCATGAGCCTCCCCTAGTATCCTCTATCTCAGC</t>
  </si>
  <si>
    <t>AMP0028623</t>
  </si>
  <si>
    <t>GCACACTGGGCTACATATCTCGCCATGTCGGGCTTGAGCCCGCCCCACCAATAAGATCGTCGTATATCCTGATACATCTTACTCGCGCCGGGGTGGACGGTGTAAGGTGTAGAATGGGCCTCCTACAGTATACACTGCCTCAAC</t>
  </si>
  <si>
    <t>AMP0025927</t>
  </si>
  <si>
    <t>GCACACTGGGCTACATATCGGGCCACATCAGGCTTCAAACCACCCCACCAGAAGGAACGTCTCACGTCCTTATACATCTTACTCGCTCCTGGGTGTACAGAGTAAGGGGTAGCATGAGCCTCACCTAGTATCCTCTGTCTCAGC</t>
  </si>
  <si>
    <t>AMP0017103</t>
  </si>
  <si>
    <t>CGTACAACAACCCTAAAGATGTGCAAACCGTCGACCCTCCCTCTCCCCACCTTGTTGTCCTCGTCAAAGTCACTCTACCACCATCCCTCAGCGAACCTTCGTGC</t>
  </si>
  <si>
    <t>AMP0024036</t>
  </si>
  <si>
    <t>GCACACTGGGCTACATACCGAGCCACATCAGGCTACAAACCACCCCACCAGAAGGAACGTCTCACGTCCTTATACATCTTACTCGCTCCTGGATGTATGGAGTAAGGGGTAGCATGAGCCTCACCTAGTATCCTCTGTCTCAAC</t>
  </si>
  <si>
    <t>AMP0023156</t>
  </si>
  <si>
    <t>GCACACTGAGCTACATACTGAGCCACGTCAGGCTTCAAACCACTCCACCAGAAGGAACGTCTCACATCCTTGTACATCTTGCTCGCTCCGGGATGTACTGAGTATGGGGTAGCATGAGCCTCACCTAATATCCTCTGCCTCAGC</t>
  </si>
  <si>
    <t>AMP0023167</t>
  </si>
  <si>
    <t>GCACACTGAGCTACATACTGAGCCACGTCAGGCTTCAAACCGCCCCACCAGAAGGAACGTCTCACATCCTTGTACATCTTGCTCGCTCCGGGATGTACTGAGTATGGGGTAGCATGAGCCTCACCTAATATCCTCTGCCTCAGC</t>
  </si>
  <si>
    <t>AMP0024723</t>
  </si>
  <si>
    <t>GCACACTGGGCTACATACTGAGCCACATCAGGCTTCAAACCACCCCACCAGAAGGAACGTCTCACGTCCTTATACATCTTACTCGCTCCTGGATGTACGGAGTATGGGGTGACATGAGCCTCACCTAGTATCCTCTGTCTCAAC</t>
  </si>
  <si>
    <t>AMP0001533</t>
  </si>
  <si>
    <t>AAGACCCGGCGTTAGCTTCCTTCCGAGTGATTGCAGGACCAACTGGGATCTGTCGCTGCTGGTGGAGGCATCTTCTGCAGTAACCTGAAGCTGGTCCGGTGGCTCGC</t>
  </si>
  <si>
    <t>AMP0001532</t>
  </si>
  <si>
    <t>AAGACCCGGCATTAGCTTCCTTCCGAGTGATTGCAGGACCAACTGGGATCTGTCGCTGCTGGTGGAGGCATCTTCTACAGTAACCTGAAGCTGGTCCGGTGGCTCGC</t>
  </si>
  <si>
    <t>AMP0001827</t>
  </si>
  <si>
    <t>AAGACGTATGAAGAGAACTACCCCACTCATGACCTGGAGTTAGCAGCAGTAGTACACGCTCTTAAGATCTGGCGTCATTATCTCTATGGAGC</t>
  </si>
  <si>
    <t>AMP0001890</t>
  </si>
  <si>
    <t>AAGACGTATGAAGAGAACTACCCCACTCATGACCTGGAGTTAGCAGTAGTAGTACACGCTCTTAAGATCTGGCGTCATTATCTCTATGGAGC</t>
  </si>
  <si>
    <t>AMP0021074</t>
  </si>
  <si>
    <t>GCACACTAGGCTACATATCGGGCCACATCAGGCTTCAAACCACCCCACCAGAAGGAACGTCTTATGTCCTTATACATCTTACTCGCTCCTGGATGTACGGAGTAAGGGGTAGCATGAGCCTCACCTAGTATCCTCTATCTCAGC</t>
  </si>
  <si>
    <t>AMP0018113</t>
  </si>
  <si>
    <t>AMP0007711</t>
  </si>
  <si>
    <t>AGCCCTAATTCCCAGAAAGACTGATCTCTCCATCTGCCCTGTAGGAGTCCTCTCTGACCTCAATGCATGTCGCACATC</t>
  </si>
  <si>
    <t>AMP0001682</t>
  </si>
  <si>
    <t>AAGACGTATGAAGAGAACTACCCACTCATGACCTGGAGTTAGCAGCAGTAGTGCACGCTCTTAAGATCTGGCGTCATTATCTCTATGGAGC</t>
  </si>
  <si>
    <t>NOR0030617</t>
  </si>
  <si>
    <t>GGGCTTCAAACCATCCCACCAGAAGGAACGCCTCACATCCTTGTACATCTTGCTCGCTCCTGGATGTATTGAGTATGAGGTAGCATGGGCCTCACCAAATATCCGTTGTCTCAAC</t>
  </si>
  <si>
    <t>AMP0020744</t>
  </si>
  <si>
    <t>GCACACTAGGCTACATATCGGGCCACATCAGGCTTCAAACCACCCCACCAAAAGGAACGTCTCACGTCCTTATACATCTTACTTGCTCCTGGATGTACAGAGTAAGGGGTAGCATGAGCTTCACCTAGTATCCTCTGTCTCAAC</t>
  </si>
  <si>
    <t>NOR0026053</t>
  </si>
  <si>
    <t>GCACACTGGGCTACATATCGGGCCACATCAGGCTTCAAACCACCCCACCAGAAGGAACGTCTCACGTCCTTATACATTTTACTCGCTCCTGAATGTACGGAGTAAGGGGTAGCATGAGCCTCACCTAGTATCCTCTGTCTCAAC</t>
  </si>
  <si>
    <t>AMP0002591</t>
  </si>
  <si>
    <t>AMP0028736</t>
  </si>
  <si>
    <t>GCACACTGGGCTACGTATCGAGCTACATCAGGCTTCAAACCACCCCACTAGAAGGAACGTCTTACGTCCTTATACATCTTACTCGCTCCTGGATGTACGGAGTAAGGGGTAGCATGAGCCTCACCTAGTATCCTCTGTCTCAGC</t>
  </si>
  <si>
    <t>AMP0028732</t>
  </si>
  <si>
    <t>GCACACTGGGCTACGTATCGAGCTACATCAGGCTTCAAACCACCCCACTAGAAGGAAAGTCTTACGTCCTTATACATCTTACTCGCTCCTGGATGTACGGAGTAAGGGGTAGCATGAGCCTCACCTAGTATCCTCTGTCTCAGC</t>
  </si>
  <si>
    <t>AMP0028768</t>
  </si>
  <si>
    <t>GCACACTGGGCTATATATCGGGCTACATCAGGCTTCAAACCGCCCCACCAGAAGGAACGTCTCACGTCCTTATACATCTTACTCGCTCCTGGATGCACGGAGTAAGGGATAGCATGAGCCTCACCTAGTATCCTCTGTCTCAAC</t>
  </si>
  <si>
    <t>AMP0028820</t>
  </si>
  <si>
    <t>GCACACTGGGTTACATATCGGACCACATCAGGCTTCAACCCACCCCACCAGAAGGAACGTCTCACATCCTTATACATCTTACTCGCTCCTGGATGTACGGAGTAAGGGGTAGCATGAGCCTCACCTAGTATCCTCTGTCTCAGC</t>
  </si>
  <si>
    <t>AMP0026551</t>
  </si>
  <si>
    <t>GCACACTGGGCTACATATCGGGCCACATCAGGCTTCAAACCACCCCACCAGAAGGACCGTCTCACGTCCTTATACATCTTACTCGCTCCTGGATGTACGGAGTAAGGGGTGGTATGAGCCTCACCTAGTATCCTTTGTCTCAGC</t>
  </si>
  <si>
    <t>AMP0022013</t>
  </si>
  <si>
    <t>GCACACTGAGCTACATAACGGGCCACATCAGGCTTCAAACCACCCCACCAGAAGGAACGTCTCAAGTCCCTATACATCTTACTCGCTCCGGGATGTACGGAGTAAGGGGTAGTATGAGCCTCACCTAGTATCCTCTGCCTCGGC</t>
  </si>
  <si>
    <t>AMP0026548</t>
  </si>
  <si>
    <t>AMP0028802</t>
  </si>
  <si>
    <t>GCACACTGGGGTACATATCGGGCCACATCAGGCTTCAAACCACCCCACCAGAAGGAACGTCTCACGTCCTTATACATCTTACTCGCTCCTGGATGTACGGAGTAAGGGGTAGCATGAGCCGCACCTAGTATCCTCTGTCTCAGC</t>
  </si>
  <si>
    <t>AMP0026711</t>
  </si>
  <si>
    <t>GCACACTGGGCTACATATCGGGCCACATCAGGCTTCAAACCACCCCAGCAGAAGGAACGACTTACGTCCTTATACATCTTACTCGCTCCTGGATGTACGGAGTAAGGGGTAGCATGAGCCTCACCTAGTATCCTCTGTCTTAGC</t>
  </si>
  <si>
    <t>NOR0029035</t>
  </si>
  <si>
    <t>GCACATTGGGCCACATATCTAGCCATGTCGGGCTTGAGCCCGCCCCACCAATAAGATCGTCGTATATCCTGATACATCTTACTCGCGCCCGGGTGGACGGAATAAGGTGTAGAATGAGCCTCATGCAGTATACGTTCCCTCAAC</t>
  </si>
  <si>
    <t>ACACACTGTATCATAAATCTGGTTATATCGGCTTCATACAATATAATCGTCTCATCTCGTGGTACATCTTACTCGTACATGAATGTACTGAATAAAGCGTACAATGGGTATACCGTAATAT</t>
  </si>
  <si>
    <t>AMP0025634</t>
  </si>
  <si>
    <t>AMP0027932</t>
  </si>
  <si>
    <t>NOR0003552</t>
  </si>
  <si>
    <t>AAGCTTCAACCCACCCCACCAGAAGGACTGTCTCACATCCTTGTACATCTTACTCGCTCCAGGATGTAATGAGTATGGGGTAGCATGAGCCTCACCTAGTATCCTCTGTCTCAAC</t>
  </si>
  <si>
    <t>Toyo0020312</t>
  </si>
  <si>
    <t>GCACACTAAGCTACATACCGAGCCACATCGGGCTTCAAACCACCCCACCAGAAGGAACATCTCACGTCCTTGTACATCTTACTTGCTCTAGGATGTACTGAGTATGGGGTAGCGTGAGCCTCACCTAATATCCTCTGTCTCAAC</t>
  </si>
  <si>
    <t>AMP0020310</t>
  </si>
  <si>
    <t>GCACACTAAGCTACATACCGAGCCACATCGGGCTTCAAACCACCCCACCAGAAGGAACATCTCACGTCCTTGTACATCTTACTCGCTCTAGGATGTACTGAGTATGGGGTAGCGTGAGCCTCACCTAATATCCTCTGTCTCAAC</t>
  </si>
  <si>
    <t>AMP0026901</t>
  </si>
  <si>
    <t>GCACACTGGGCTACATATCGGGCCACATCAGGCTTCAAATCACCCCACCAGAAGGAACGTCTCACGTCCTTGTACATCTTACTCGCTCCTGGATGTACGGAGTAAGGTGTAGCATGAGCCTCACCTAGTATCCTCTGTCTCAGC</t>
  </si>
  <si>
    <t>NOR0001913</t>
  </si>
  <si>
    <t>AAGACGTATGAAGAGAACTACCCCACTCATGATCTAGAGTTAGCAGTAGTAGTGCACGCTCTTAAGATCTGGCGTCATTATCTCTATGGAGC</t>
  </si>
  <si>
    <t>AMP0009244</t>
  </si>
  <si>
    <t>ATACTAGGTAAAGCTCATGCTACCCCTTACTCCGTACATCCAGGAGCGAGTAAGATGTATAAGGACGTGAGACGTTCCTTCTGGTGGGGTGGTTTGAAGCCTGATGTGGCCCGATATGTAGCCCAGTGTGC</t>
  </si>
  <si>
    <t>AMP0005696</t>
  </si>
  <si>
    <t>ACGAGCCTCCGGTCCAGGACGCCTATACTACACACTAACCACTGTAAACCCGGACCATCTTC</t>
  </si>
  <si>
    <t>AMP0002473</t>
  </si>
  <si>
    <t>AMP0001393</t>
  </si>
  <si>
    <t>AACTCTTGTCTACCTACCCCTGTGTCAATCCTGGACTGCCCCTGTGCCTGGTGTGCGATCACCCCTGCGTATG</t>
  </si>
  <si>
    <t>AMP0010267</t>
  </si>
  <si>
    <t>ATACTGCAGGAGGCCCATTCTACACCTTACTCCGTCCACCCCGGCGCGAGTAAGATGTATCAAGATATACGACGATCTTATTGGTGGGGCGGGATCAAGCCCGACGTGGCTAGATATGTAGCCCAGTGTGC</t>
  </si>
  <si>
    <t>NOR0010560</t>
  </si>
  <si>
    <t>ATACTGCAGGAGGCCCATTCTACACCTTACTTTGTCCACCCAGGCCCGTGTAAGATGTATCAGGATATACGGCAATGTTATTGGTGGGGCAGGCTCAAGCCCGACATGGCTAGATATGTAACCTAGTGTGC</t>
  </si>
  <si>
    <t>AMP0004778</t>
  </si>
  <si>
    <t>ACACACTGGGCTACATATCTAGCCACTTCGGGCTTAACCCCGCCTCACCAATAGGATCGCCGTATATCCTGATACATCTTACTCGCGCCCGGGTGGACGGAGTAAGGTGTAGAATGGGCCTCCTGCAGTAT</t>
  </si>
  <si>
    <t>AMP0028389</t>
  </si>
  <si>
    <t>AMP0002775</t>
  </si>
  <si>
    <t>AMP0010226</t>
  </si>
  <si>
    <t>AMP0004679</t>
  </si>
  <si>
    <t>AMP0023801</t>
  </si>
  <si>
    <t>GCACACTGGGCTAAATATTGGGCCACATCAGGCTTCAAACCACCCCACCAGAAGGAACGTCTCACGTCCTTATACATCTTACTCGCTCCTGGATGTACGGAGTAAGGGGTAGTGTGAGCCTCACCTAGTATCCTCTGTCTCAGC</t>
  </si>
  <si>
    <t>AMP0024338</t>
  </si>
  <si>
    <t>GCACACTGGGCTACATACCGAGCCACATCAGGCTTCAAACCACCCCACCAGAAGGAACGTCTCACGTCCTTATACATCTTACTCGCTCCTGGATGTACTAAGTAGGGGGTAGCATGAGCCTCACCTAGTATCCTCTGTCTCAAC</t>
  </si>
  <si>
    <t>AMP0004688</t>
  </si>
  <si>
    <t>ACACACTGAGCCACAAATTTGGCTACGTCGGGCTTCAGCCCTCCCCACCAAAATGAACGTCTCACCTCATGGTACATCTTACTCGTACCAGGGTGTACTGAGTAAGGTGTACAGTGAGCCTCCTACAATATCCGCTGTCTCA</t>
  </si>
  <si>
    <t>AMP0006108</t>
  </si>
  <si>
    <t>ACTGAATTCCTACAGTTACAGATCAATTTGCGAAGTAGAGAGTCGAGATCTATTTCCGGTAAGTTCTTTGGGCTTACTTAGC</t>
  </si>
  <si>
    <t>AMP0010776</t>
  </si>
  <si>
    <t>ATACTGTAGGAGGCCCATTCTACACCTTACTCGGTCCACCCAGGCGCGAGTAAGATGTATCAGGATATACGACGATCTTATTGGTGGGGCGGGCTCAAGCCCGACGTGGCTAGATATATAGCCTAGTGTGC</t>
  </si>
  <si>
    <t>AMP0019894</t>
  </si>
  <si>
    <t>GATGGCGATGAGGGGTGCGGCGATGAGGGGTGCGGAGCTGGGATAAGGGCGATGGAGCGCTTATGGTTAGCCGAGC</t>
  </si>
  <si>
    <t>ATGGAGCGATCTGCCATGTATAGCGTCATCTTCACCGGCTTGTGCTCTCCAAGTCCGACTTTCTCACATAACTCCAGCGGAATGATGCTC</t>
  </si>
  <si>
    <t>AMP0020983</t>
  </si>
  <si>
    <t>GCACACTAGGCTACATATCGGGCCACATCAGGCTTCAAACCACCCCACCAGAAGGAACGTCTCACGTCCTTATACATCTTACTTGCTCCTGGATGTACGGAGTAAGGGGTAGCGTGAGCCTCACCTAGTATCCTCTGTCTCAGC</t>
  </si>
  <si>
    <t>AMP0026468</t>
  </si>
  <si>
    <t>NOR0026134</t>
  </si>
  <si>
    <t>GCACACTGGGCTACATATCGGGCCACATCAGGCTTCAAACCACCCCACCAGAAGGAACGTCTCAGGTCCTTATACATCTTACTCGCTCCTGGATGTACGGAGTAAGGGGTAGCATGAGCCTTACCTAGTATCCTCTGTCTCAAC</t>
  </si>
  <si>
    <t>NOR0004886</t>
  </si>
  <si>
    <t>ACACACTGTATCACAAATTTGATTATATCGGCTTCATACAATATAATTGTCTCATCTCGTGGTACATCTTACTCGTACCTGAATGTACTAAATAAGGCGTACAGTTGGTATACCGTAATAT</t>
  </si>
  <si>
    <t>AMP0027849</t>
  </si>
  <si>
    <t>GCACACTGGGCTACATATCGGGCCACATCGGGCTTCAGACCATCCCACCAGAAGGAACGTCTCACGTCCTTATACATCTTGCTCGCTCCTGGATGTACGGAGTAAGGGGTAGCATGAGCCTCACCTAGTATCCTCTGTCTCAGC</t>
  </si>
  <si>
    <t>AMP0028506</t>
  </si>
  <si>
    <t>GCACACTGGGCTACATATCTAGCCACGTCGGGCTTGATCCCGCCCCACCAATAAGATCGTCGTATATCTTGATACATCTTACTCGCGCCCGGGTGGACGGAATAAGGTGTAGAATGAGCCTCCTGCAGTATACGTTCCCTCAAC</t>
  </si>
  <si>
    <t>NOR0015535</t>
  </si>
  <si>
    <t>CATTGGAGCCTAGGAGCCTTACTGAGCCTTTGCTGAGTGAGCCTTGACACTTCCAGCCGCCA</t>
  </si>
  <si>
    <t>AMP0017107</t>
  </si>
  <si>
    <t>CGTACAACAACTCTGAAGATGTTACAAACCGTCGACCCTCCCTCTCCCCACCTTGCTGTCCTCGTCAAAGCCACTCTACCGCCATCCCTCAGCGACCCTTCGTGC</t>
  </si>
  <si>
    <t>NOR0017127</t>
  </si>
  <si>
    <t>CGTACAACAGCCCTAAAGATGTGCAAACCGTCGACCCTCCCTCTCCCCACCTTGTTGTCCTCGTCAAAGTCACTCTACCGCCATCCCTCAGCGACCCTTCGTAC</t>
  </si>
  <si>
    <t>NOR0020295</t>
  </si>
  <si>
    <t>GCACACTAAGCTACATACCAAGCCACGTCCGGCTTCAAACCACCCCACCAAAAAGAACGTCTCACGTCCTTGTACATCTTACTCGCTCTAGGATGTATTGAGTATGGGGTAGCATGAGCTTCGCCTAATATCCTCTATCTCAAC</t>
  </si>
  <si>
    <t>AMP0004932</t>
  </si>
  <si>
    <t>AMP0004881</t>
  </si>
  <si>
    <t>AMP0023665</t>
  </si>
  <si>
    <t>GCACACTGGGATACATATCTAGCCACGTCGGGCTTGAGCCCGCCCCACCAATAAGATCGTCGTATATCCAGATACATCTTACTGGCGCCGGGGTGGACGGAGTAAGGTGTAGAATGGGCCTCCTGCAGTATATGCTGCCTCAAC</t>
  </si>
  <si>
    <t>AMP0005470</t>
  </si>
  <si>
    <t>ACCGAGGCGGGAGGTACTCACCCATCCAGCCTACTCGTCACACACTTGGAGAGGGACCGCAGCTCGGTTTGGTTCTACAGGTTAGCTGTCCCAGGGTTCG</t>
  </si>
  <si>
    <t>AMP0010117</t>
  </si>
  <si>
    <t>ATACTGCAGGAGGCCATTCTACACCTTACTTTGTCCACCCCGGTGCGAGTAAGATGTATCAGGATATACGATGATCACATTGGTGGGGCGGGCTCAAGCCCGACGTGGCTAGATATGTAGCCCAGTGTGC</t>
  </si>
  <si>
    <t>AMP0002058</t>
  </si>
  <si>
    <t>AMP0019988</t>
  </si>
  <si>
    <t>AMP0017240</t>
  </si>
  <si>
    <t>CGTACATCAGCCCTGAAGATGTTACAAACCGTTGACCCTCCCTCTCCCCACATTGCTGTCCTCGTCAAAGCCACTCTACCGCCATCCCTCAGCGACCCTTCGTGC</t>
  </si>
  <si>
    <t>AMP0029403</t>
  </si>
  <si>
    <t>GCCAATTATCGTGTCCCGGTTGGGGGTGCGAAAGCCGCTCGTGTGGATGAAGAGCCAAGAACTCTTGGCCAAAGGATGAGTCCAATTCAGCAACC</t>
  </si>
  <si>
    <t>AMP0005469</t>
  </si>
  <si>
    <t>ACCGAGGCGGGAGGTACTCACCCATCCAGCCTACTCGTCACACACTTGGAGAGGGACCGCAGCTCGGTTTGGTTCTACAGGT</t>
  </si>
  <si>
    <t>Toyo0017222</t>
  </si>
  <si>
    <t>NOR0029429</t>
  </si>
  <si>
    <t>GCCCAGCCCAACAACCCACTGTTTTGCTTGTCCGCAGCACCAGTGCACAGCCCCAGCAGCCCAGCGTTGCCCAGCCCAGTCCGTGAGCTGCTCAAGCTTCTTCCAGCCCAGCGCCACTGCTGCCTTGCTCCTATGCGGCCCAACTCC</t>
  </si>
  <si>
    <t>AMP0022772</t>
  </si>
  <si>
    <t>GCACACTGAGCTACATACCGAGCCACGCCCGGCTTCAAACCACCCCACCAAAAAGAACGTCTCACGTCCTTGTACATCTTACTCGCTCCAGGATGTATTGAGTATGGGGTAGCATGAGCCTCGCCTAATATCCTTTGTCTCAAC</t>
  </si>
  <si>
    <t>AMP0021772</t>
  </si>
  <si>
    <t>GCACACTGAGCCACAAATCTGGCTACGTCGGGCTTCATCCCTCCCCACCAAAATAAACATCTCACATCATGGTACATCTTACTCGTACCAGGGTGTACTGAGTAAGGTGTACAGTGAGCTTGTTGTAAAATCCGCTGTCTCA</t>
  </si>
  <si>
    <t>NOR0021784</t>
  </si>
  <si>
    <t>GCACACTGAGCCACAAATCTGGCTATATCGGGCTTCAGCCCTCCCCACCAAAATGAACGTCTCACATCATGCTACATCTTACTCGTACCAGGGTGTACTGAGTAAGGTGTACAGTGAGCCTCCTGTAAAATCCGCTGTCTCA</t>
  </si>
  <si>
    <t>AMP0010565</t>
  </si>
  <si>
    <t>ATACTGCAGGAGGCCCATTCTACACCTTATTCCATCCACCCCGGCGCGAGTAAGATGTATCAGGATATACGACGATCTTATTGGTGGGGCGGGCTCAAGCCCGACGTGGCTAGATATGTAGCCTAGTCTGC</t>
  </si>
  <si>
    <t>AMP0005461</t>
  </si>
  <si>
    <t>AMP0001366</t>
  </si>
  <si>
    <t>AACGTGAGGATGAGGGTGAGAGACTAGTTCTGCCTGTTAGATCTATGTAGAGTAGGTACGAAGGAGACGTCA</t>
  </si>
  <si>
    <t>AMP0026201</t>
  </si>
  <si>
    <t>GCACACTGGGCTACATATCGGGCCACATCAGGCTTCAAACCACCCCACCAGAAGGAACGTCTTACGTCCTTATACATCTTACTCACTCGTGGATGTACGGAGTAAGGGGTAGCATGAGCCTCACCTAGTATCCTCTGTCTCAAC</t>
  </si>
  <si>
    <t>AMP0013643</t>
  </si>
  <si>
    <t>ATGAGAGAGAGGGTGGAGTCCCGATGGATACAAGGACAGATACTACAGGGACGAGCGCACCACCGATTATAGATCTGGATGAGGAGGATACTTAGCATGCACCTGCTGCATCACCTGCTTGACCTGTTAGGCATAGGAC</t>
  </si>
  <si>
    <t>AMP0004836</t>
  </si>
  <si>
    <t>ACACACTGTATCACAAATCTGGTTATATCGGCTTCATACAATATAATCGTCTCATCTCATGGTACATCTTACTCGTACCTGAATGTACTGAATAAGGCGTACAGTGGGTATACCATAATAT</t>
  </si>
  <si>
    <t>AMP0004904</t>
  </si>
  <si>
    <t>ACACACTGTATCATAAATCTGGTTATATCGGCTTCATACAATATAATCGTCTCATCTCGTGGTACATCTTACTCGTACCTGAATGTACTGAATAAGGCGTATAGTGGGTGTACCGTGATAT</t>
  </si>
  <si>
    <t>ATACAGCAGGAGGCCCATTCTACACCTTACTCCGTCCACCCGGGCGCGAGTAAGATGTATCAAGATATACGGCGATCTTATTGGTGGGGCGGACTCAAGTCCGACGTGGCTAGATATTTAGCCCAGTGTGC</t>
  </si>
  <si>
    <t>AMP0022732</t>
  </si>
  <si>
    <t>GCACACTGAGCTACATACCGAGCCACATCGGGCTCCAAACCACCCCACCAGAAGGAACGTCTCACGTCCTTGTACATCTTACTCGCTCCAAGATGTATTGAGTATGGGGTAGCATGAGCCTTACCTAATATCCTCTATCTCAAC</t>
  </si>
  <si>
    <t>AMP0010347</t>
  </si>
  <si>
    <t>ATACTGCAGGAGGCCCATTCTACACCTTACTCCGTCCACCCCGGCGCGAGTAAGATGTATCAGGATATACGACGATCTTATTGGTGGGGCGGGCTCAAGCCCGACGTGGCGAGATATGTAGCCCACTGTGC</t>
  </si>
  <si>
    <t>AMP0010202</t>
  </si>
  <si>
    <t>ATACTGCAGGAGGCCCATTCTACACCTTACTCCGTCCACACCGGCGCGAGTAAGATGTATCAGGATATTCTACGATCTTATTGGTGGGGCGTGCTCAAGCCCGACGTGGCTAGATATGTAGCCTAGTGTGC</t>
  </si>
  <si>
    <t>AMP0028440</t>
  </si>
  <si>
    <t>GCACACTGGGCTACATATCTAGCCACGTCGGGCTTGAGCCCGCCCGACCAATAAGATCGTCGTATATCCTGATACATCTTACTCGCGCCGGGGTGGACGGAGTAAGGTGTAGAATGGGCCTCCTGCAGTATACGTTGCCTCAAC</t>
  </si>
  <si>
    <t>AMP0023072</t>
  </si>
  <si>
    <t>GCACACTGAGCTACATACCGAGCTACGTCGGGATTCAAACCACCCCACCAGAAGGACCGTCTCACATCCTTGTACATCTTACTCGCTCCATGATGGACTGAGTATGGGGTAGCATGAGCCTCACCTAGTATCCTCTGTCTCAGC</t>
  </si>
  <si>
    <t>AMP0004560</t>
  </si>
  <si>
    <t>ACAAGCATGGTGGAAAAATCCGGTGTAGTACCGGATGCCATACAAAACAGAATATAGAGCACAACGGCCTTCACCTTCT</t>
  </si>
  <si>
    <t>AMP0016106</t>
  </si>
  <si>
    <t>CGAGGCGCGGTGATGGCTGGTGATCGTGAGGTTGGAGGCGTATGGGGTGCAGCGTTGGTGTAGGCGGTTCTATTCCGGCGCCGAAGAGTTGCTGTGTCGATCGGTATCACTACGGCCC</t>
  </si>
  <si>
    <t>NOR0017288</t>
  </si>
  <si>
    <t>CGTGCAGCAGCCGAAGAAAAGGGCAACCGTCGACCTCTCTCCCCATCTCCAGGTAACGGCCGAGAATCTCGCTGAGAATGATCCC</t>
  </si>
  <si>
    <t>AMP0004861</t>
  </si>
  <si>
    <t>ACACACTGTATCACAAATCTGGTTATATCGGCTTCATACAATATAATCGTCTCATCTCGTGGTATATCTTACTCGTACCTGAATGTACCGAATAAGGCGTACAGTGGGTATACCGTAATAT</t>
  </si>
  <si>
    <t>AMP0030472</t>
  </si>
  <si>
    <t>GGGCTTCAAACCACCCCACCAGAAAGACCGTCTCACATCCTTGTACATCTTACTCGCTCCAGGATGTATAGAGTATGGGGTAGCATGAGCCTCACCTAGTATCCTCTGTCTCAAC</t>
  </si>
  <si>
    <t>NOR0022753</t>
  </si>
  <si>
    <t>GCACACTGAGCTACATACCGAGCCACATCGGGCTTCAAACCACCCCACTAGAAGGAACGTCTCACGTCCTTGTACATCTTACTCGCTTCAGGATGTACTGAGTATGGGGTAGCGTGAGCCTCACCTAATATCCTCTGTCTCAAC</t>
  </si>
  <si>
    <t>AMP0025125</t>
  </si>
  <si>
    <t>GCACACTGGGCTACATATCGGGCCACATCAGGCTTCAAACCACCCCACCAAAAGGAACGTCTCACGTCCTTGTACATCTTACTCGCTCCAGGATGTACTGAGTATGGGGTAGCATGAGCCTCACCTAGTATCCTCTGTCTCAAC</t>
  </si>
  <si>
    <t>AMP0024329</t>
  </si>
  <si>
    <t>GCACACTGGGCTACATACCGAGCCACATCAGGCTTCAAACCACCCCACCAGAAGGAACGTCTCACGTCCTTATACATCTTACTCGCTCCTGGATGTACGGAGTATGGGGTAGCATGAGCCTCCCCTAGTATCCTCTGTCTCAAC</t>
  </si>
  <si>
    <t>AMP0022869</t>
  </si>
  <si>
    <t>GCACACTGAGCTACATACCGAGCCACGTCGGGCTTCAAACCACCCCACCAGAAGGAACGCCTCACATCCTTGTACATCTTACTCGCTCCCAGATGTATTGAGTATGGGGTAGTATGAGCCTCACCTAATATCCTCTGCCTCAAC</t>
  </si>
  <si>
    <t>AMP0005089</t>
  </si>
  <si>
    <t>ACAGTTAAGCTCGGAACAATCAATTGCACACCCTTTTGAGCTATTGCACAGATAGCAAATCTGCTTAAATCTCCTCTTGGGCACCTTAGAGCAATCAATACCTTCCCTTC</t>
  </si>
  <si>
    <t>AMP0025715</t>
  </si>
  <si>
    <t>GCACACTGGGCTACATATCGGGCCACATCAGGCTTCAAACCACCCCACCAGAAGGAACGTCTCACGTCCTTATACATCTTACTCGCTCCTGGATGTACGGAGTAAGGGGTAGCATGAGCCTCACCTAGTATCCTCTGTGTCAGC</t>
  </si>
  <si>
    <t>AMP0029719</t>
  </si>
  <si>
    <t>GCGCACTGAGCTACATATCGGGTCACATTGGGCTTCAACCCGCCCCACCAGAAGGACCGTCTCACATCCTTGTACATCTTACTCGCTCCAGGATGTACTGAGTATGGGGTAGCATGAGCCTCACCTAGTATCCTCTGTCTCAAC</t>
  </si>
  <si>
    <t>AMP0023781</t>
  </si>
  <si>
    <t>AMP0028040</t>
  </si>
  <si>
    <t>GCACACTGGGCTACATATCGGGTCACATCAGGCTTCAAACCACCCCACCAGAAGGAACGTCTTACGTCCTTATACATCTTACTCGCTCCGGGATGTACAGAGTAAGGGGTAGCATGAGCCTCACCTAGTATCCTCTGTCTCAGC</t>
  </si>
  <si>
    <t>NOR0029795</t>
  </si>
  <si>
    <t>GCGGCTGGTTGCGAGATCGAAGAGCGTGCGAAACAGTTCCCACGACGACGGTACGGTACTCGAAGCTTCAGGGTGCGATTTGTTTAAGCCCCAATCGATCAA</t>
  </si>
  <si>
    <t>AMP0030084</t>
  </si>
  <si>
    <t>GGACTTCAAAACACCCCACTAGAAGGACCGTCTCACATCCTTGTACATCTTACTCGCCCCAGGATGTACTGAGTATGGGGTAGCATGAGCCTCACCTAGTATCATCTGTCTTAAC</t>
  </si>
  <si>
    <t>AMP0028750</t>
  </si>
  <si>
    <t>GCACACTGGGCTATATATCGGGCCACATCAGGCTTCAAACCACCCCACCAGAAGGAACAGCTCATGTCCTTATACATCTTACTCGCTCCCGGATGTACGGAGTAAGGGGTAGCATGAGCCTCACCTAGTATCCTCTGTCTCAAC</t>
  </si>
  <si>
    <t>AMP0028718</t>
  </si>
  <si>
    <t>GCACACTGGGCTACCTACCGAGCCACATCAGGCTTCAAACCACCCCATCAGAAGGAACGTCTCACGTCCTTATGCATCTTACTCGCTCCTGGATGTACGGATTAAGGGGTAGCATGAGCCTCACCTAGTATCCTCTGTCTCAAC</t>
  </si>
  <si>
    <t>AMP0002839</t>
  </si>
  <si>
    <t>AAGACGTATGAGGAGAACTACCCCACTCACGACCTAGAGTTAGCTGTTGTAGTACATGCTCTTAAGATCTGGCGTCATTATCTCTATGGAGC</t>
  </si>
  <si>
    <t>AMP0029526</t>
  </si>
  <si>
    <t>GCGCACTAGGCTACATACCGAGCCACATCAGGCTTCAAACCACCCCACCAGAAGGAACGTCTCACGTCCTTATACATCTTACTCGCTCCTGGATGTACTGAGTAGGGGGTAGCATGAGCCTCACCTAGTATCCTCTGTCTCAAC</t>
  </si>
  <si>
    <t>AMP0020342</t>
  </si>
  <si>
    <t>GCACACTAAGCTACATACCTAGTCACATCGGGCTTCAAACCACCCCACCAGAAGGACCGCCTCACATCCTTGTACATCTTACTCGCTCCAGGATGTACTGAGTATGGGGTAGCATGAGCCTCACCTAGTATCCTCTGTCTCAAC</t>
  </si>
  <si>
    <t>AMP0027397</t>
  </si>
  <si>
    <t>GCACACTGGGCTACATATCGGGCCACATCGGGCTTCAAACCACCCCACCAGAAGGAACGTCTCACGTCCTTATACATCTTACTCGCTCCTGGATGTACGGAGTAAGGGGTAGCGTGAGCCTCACCCAGTATCCTTTGTCTCAGC</t>
  </si>
  <si>
    <t>NOR0009848</t>
  </si>
  <si>
    <t>ATACTAGGTGAGGCTCATGCTACCCCTTACTCCGTACATCCAGGAGCGAGTAAGATGTATAAGGATGTGAGACGTTCCTTCTGGTGGAGTGGTTTGAAGCCTGATGTGGCCCGATATGTAGCCCAGTGTGC</t>
  </si>
  <si>
    <t>AMP0010764</t>
  </si>
  <si>
    <t>ATACTGTAGGAGGCCCATTCTACACCTTACTCCGTCCACCCCGGCGCGAGTAAGATGTATCTGGATATACGACGATCTTATTGGTGGGGCGGGTTCAAGCCCGACGTGGCTAGATATGTAGCTCAGTGCGC</t>
  </si>
  <si>
    <t>AMP0026779</t>
  </si>
  <si>
    <t>GCACACTGGGCTACATATCGGGCCACATCAGGCTTCAAACCACTCCACCAGAAGGAACGTCTCACATCCTTATACATCTTACTCGCTCCTGGATGTACGGAGTAAGGGGTAGCATGAGCCTCACCTAGTATTCTCTGTCTCAGC</t>
  </si>
  <si>
    <t>AMP0020636</t>
  </si>
  <si>
    <t>AMP0027909</t>
  </si>
  <si>
    <t>GCACACTGGGCTACATATCGGGCCACATTGGGCTTCAAACCACCCCACCAGAAGGAACTTCTCACGTCCTTATACATCTTACTCGCTCCTGGATGTACGGAGTAAGGGGTAGCGTGAGCCTCACCCAGTATCCTTTGTCTCAGC</t>
  </si>
  <si>
    <t>AMP0013962</t>
  </si>
  <si>
    <t>ATGGAGCGCCGGAGCGGGATGAGGCAGCGAGGAGAGCCGGAGCGGGATGAGCCATAGACTGAGAGGAGCGCCGGAGAGTAGTCGTC</t>
  </si>
  <si>
    <t>AMP0019436</t>
  </si>
  <si>
    <t>GAGCTTCAAACCACCCCACTAGAAGGATTATCTCACATCCTTGTACATCTTACTCGCTCCAGGATGTACTGAGTATGGGGTAACATGAGCCTCACCTAGTATCCTCTGTCTCAAC</t>
  </si>
  <si>
    <t>AMP0030445</t>
  </si>
  <si>
    <t>GGGCTTCAAACCACCCACCAAAAGGACCGTCTCACATCCTTGTACATCTTACTCGCTCCAGGATGTATTGAGTATGGGGTAGCATGAGCCTCACCTAGTATCCTCTGTCTCAAC</t>
  </si>
  <si>
    <t>AMP0027053</t>
  </si>
  <si>
    <t>GCACACTGGGCTACATATCGGGCCACATCAGGGTTCAAACCACCCCACCAGAAGGAACGTCTCACGTCCTTATACATCTTACTCGCTCCTGGATGTACGGAGTAAGGGGTAGCATGAGCCTCACCTAGTATCCTCTGTCTCAAC</t>
  </si>
  <si>
    <t>AMP0003156</t>
  </si>
  <si>
    <t>AAGACGTATGAGGATAACTACCCCACCCATGACCTGGAGTTAGCTGCAGTAGTACATGCCCTTAAGATTTGACGTCATTATCTCTATGGGGC</t>
  </si>
  <si>
    <t>AMP0022872</t>
  </si>
  <si>
    <t>GCACACTGAGCTACATACCGAGCCACGTCGGGCTTCAAACCACCCCACCAGAAGGAACGTCTCACATCCTTGTACATCTTACTAGCTCCGGGATGTACTGAGTATGGAGTAGCATGAGCCTCACCTAATATCCTCTATCTCAAC</t>
  </si>
  <si>
    <t>NOR0010091</t>
  </si>
  <si>
    <t>ATACTGCAAGAGGCCCATTCTACACCTTACTCTGTTCACCCGGGCGCGAGTAAGATGTATCAAGATATACGACGATCTTATTGGTGGGGCGGGCATAAGCCCGACATGACTAGATATGTAGCCTAGTATGC</t>
  </si>
  <si>
    <t>AMP0010637</t>
  </si>
  <si>
    <t>ATACTGCAGGCGGCCCATTCTACACCGTACTCCGTCAACCCCGGTGCGAGTAAGATGTATCAGGATATACGACGATCTTATTGGTGGGGCGGGCTCAAGCCCGACGTGGCTAGATATGTAGCCCAGTGTGC</t>
  </si>
  <si>
    <t>AMP0023434</t>
  </si>
  <si>
    <t>GCACACTGAGCTACGTACATACCGAGCCACGTCGGGCTTCAAACCACCCACCAAAAGGACCGTCTCACATCCTTGTACATCTTACTCGCTCCAGGATGTATTGAGTATGGGGTAGCATGAGCCTCACCTAGTATCCTCTGTCTCAAC</t>
  </si>
  <si>
    <t>AMP0015307</t>
  </si>
  <si>
    <t>CATACAACAGCCCTAAAGATGTGCAAACCGTCGACCCTCCCTCTCCCCACCTTGCTGTCCTCGTCAAAGTCACTCTACCGCCATCCCTCAGCGACCCTTCGTGC</t>
  </si>
  <si>
    <t>AMP0010754</t>
  </si>
  <si>
    <t>ATACTGTAGGAGGCCCATTCTACACCTTACTCCGTCCACCCCGGCGCGAGTAAGATGTATCAGGATATACGACGATCTTATTGGTGGGGCGGGCTCAAGCCTGACGTGGCTGGATATGTAGCCCAGTGTGC</t>
  </si>
  <si>
    <t>AMP0010303</t>
  </si>
  <si>
    <t>ATACTGCAGGAGGCCCATTCTACACCTTACTCCGTCCACCCCGGCGCGAGTAAGATGTATCAGGATATACGACGATCTTATTGGTAGGGCAGGCTCAAGCCCAATGTGGCTAGATATGTAGCCTAGTGTGC</t>
  </si>
  <si>
    <t>AMP0017118</t>
  </si>
  <si>
    <t>CGTACAACAGCCCTAAAGATGTGCAAACCGTCGACCCTCCCTCTCCCCACCTTGCTGTCCTCATCAAAGTCACTCTACCGCCATCCCTCAACGACCCTTCGTGC</t>
  </si>
  <si>
    <t>AMP0002048</t>
  </si>
  <si>
    <t>AAGACGTATGAGGAGAACTACCCCAACCATGACCTGGAGTTAGCTGCAGTAGTACATGCCCTTAAGATTTGGCGTCATTATCTCTATGGGGC</t>
  </si>
  <si>
    <t>AMP0024386</t>
  </si>
  <si>
    <t>GCACACTGGGCTACATACCGAGCCACATCAGGCTTCAAACCACCCCACCAGAAGGAACGTCTCACGTCCTTATACATCTTACTGGCTCCTGGATGTACGGAGTAAGGGGTAGCATGAGCCTCAGCTAGTATCTTCTGTCTCAAC</t>
  </si>
  <si>
    <t>AMP0028738</t>
  </si>
  <si>
    <t>GCACACTGGGCTACGTATCGGGCCACATCAGGCTTCAAACCACCCCACCAGAAGGAACGTCTCACGTCCTTATACATCTTACTCGCTCCCGGATGTACGGAGTAAGGGGTAGCATGAGCCTCACCTAGTATCCTCTGTCTCAAC</t>
  </si>
  <si>
    <t>AMP0023807</t>
  </si>
  <si>
    <t>GCACACTGGGCTACAAATCGGGCCACATCAGGCTTCAAACCACCCCACCAGAAGGAACGTCTCACATCCTTATACATCTTACTCGCTCCTGGATGTACGGAGTAAGGGGTAGCATGAGCCTCACCTAGTATCCTTTGTCTCAAC</t>
  </si>
  <si>
    <t>AMP0024652</t>
  </si>
  <si>
    <t>GCACACTGGGCTACATACCGAGTCACATCAGGCTTCAAACCACCCCACCAGAAGGAACATCTCACGTCCTTATACATCTTACTCGCTCTTGGATGTACGGAGTAAGGGGTAGCATGAGCCTCACCTAGTATCCTCTGTCTCAGC</t>
  </si>
  <si>
    <t>AMP0029704</t>
  </si>
  <si>
    <t>GCGCACTGAGCTACATATCGAGTCACATCGGGCTTCAAACCACCCCACCAGAAGGACCGTCTCACATCTTTGTACATCTTACTCGCTTCAGGATGTATTGAGTATGGGGTAGCATGAGCCTCACCTAGTATCCTCTGTCTCAAC</t>
  </si>
  <si>
    <t>NOR0011030</t>
  </si>
  <si>
    <t>ATATTGCAGGAGGGCCATTCTACACCTTACTCCGTCTACCCCGGCGCGAGTAAGATGTATCAGGATATATGACGATCTTATTGGTGGGGAGGGCTCAAGCCCGACATGGATAGATATGTAGCTCAGTGCGC</t>
  </si>
  <si>
    <t>AMP0009209</t>
  </si>
  <si>
    <t>ATACTACATGAGGCCCATTCTACACCTTACTCCGTCCACCCGGGCGCAAGTAAGATGTATTAGGATATACGGCGATCTTATTGGTGGGGCGGGCTCAAGCCCGACGTGGCTAGATATGTAGCCTAGTGCGC</t>
  </si>
  <si>
    <t>AMP0001934</t>
  </si>
  <si>
    <t>AAGACGTATGAAGAGAACTACCCCACTCATGATCTGGAGTTAGCAGTAGTAGTGCACGCTCTTAAGATCTGGCGTCATTATCTCTATGGAGC</t>
  </si>
  <si>
    <t>AMP0015171</t>
  </si>
  <si>
    <t>CAGCACCAGCACGTCCTGCTAGGCGTAGGGTACGCAGACAGAGGGATCCAGTCGCTCACCGCCGGATCGACGGATCAGATGATCGACTCTTATGCC</t>
  </si>
  <si>
    <t>AMP0024151</t>
  </si>
  <si>
    <t>GCACACTGGGCTACATACCGAGCCACATCAGGCTTCAAACCACCCCACCAGAAGGAACGTCTCACGTCCTAATACATCTTACTCGCTCCTGGATGTACTGAGTAAGGGGTAGCATAAGCCTCACCTAGTATCCTCTGTCTCAAC</t>
  </si>
  <si>
    <t>NOR0004228</t>
  </si>
  <si>
    <t>AATGAGGTTATGTATTGATTACCGAGAGCTTAACAAGGTTACGGTCAAGAATAAGTACCCATTGCCCCGTATCGACGATCTTTTGGCC</t>
  </si>
  <si>
    <t>AMP0001668</t>
  </si>
  <si>
    <t>AAGACGTATGAAGAGAACTACCCAACACATGATCTAGAGTTGGCTGCAGTAGTACATGCTCTTAAGATCTGGCGACACTACCTCTATGGGGC</t>
  </si>
  <si>
    <t>AMP0001478</t>
  </si>
  <si>
    <t>AMP0001820</t>
  </si>
  <si>
    <t>AAGACGTATGAAGAGAACTACCCCACTCATGACCTGGAGTTAGCAACAGTAGTGCACGCTCTTAAGATTTGGCGTCATTATCTCTATGGAGC</t>
  </si>
  <si>
    <t>AMP0020421</t>
  </si>
  <si>
    <t>GCACACTAGGATACATATCTAGCCACGTCGGGCTTGAGCCCTCCCCACCAATAAGTTCGTCGTATATCCTCATACATCTTATTTGCGCCCAGGTGGATGGCATAAGGTGTAGAATGGGCCTCCTGCAGTATACGTCCCCTCAAC</t>
  </si>
  <si>
    <t>NOR0030489</t>
  </si>
  <si>
    <t>GGGCTTCAAACCACCCCACCAGAAGGAACGTCACACGTCCTTGTACATCTTACTCGCTCCTGGATGTACTGAGTATGGTGTAGGATGAGCCTCACCTAATATCCTCTGTCTCAAC</t>
  </si>
  <si>
    <t>NOR0001476</t>
  </si>
  <si>
    <t>AMP0027031</t>
  </si>
  <si>
    <t>GCACACTGGGCTACATATCGGGCCACATCAGGCTTTAAACCACCCCACCAGAAGGAACGTCTCACGTCCTTACACATCTTACTCGCTCCTGGATGTATGGAGTAAGGGGTAGCATGAGCCTCACCTAGTATCCTCTGTCTCAAC</t>
  </si>
  <si>
    <t>AMP0014628</t>
  </si>
  <si>
    <t>CAACTGCAGCACCAGCACGTCCCGCTAGGCGTAGGGTACGCCGGCAGAGGGAGCCAGATGCTCACCGTCGGATCGATGACCTCACCGATCAGATGATAGACTCCTATGCTGCTC</t>
  </si>
  <si>
    <t>AMP0021753</t>
  </si>
  <si>
    <t>GCACACTGAGCCACAAATCTGGCTACGTCGGGCTTCAACCCTCCCCACCAATATGAGCGTCTCACATCATGGTACATCTTACTCGTACTAGGGTGTACTGAGTAAGGTGTACAGTGAGCCTCTTGTAATATCCGTTGTCTCA</t>
  </si>
  <si>
    <t>AMP0025392</t>
  </si>
  <si>
    <t>GCACACTGGGCTACATATCGGGCCACATCAGGCTTCAAACCACCCCACCAGAAGGAACGTCTCACGTCCTTATACATCTTAATCGCTCCTGGATGTACGGAGTAAGGGGTAGCATGAGCCTCACCTAGTATCCTCTGTCTCAGC</t>
  </si>
  <si>
    <t>AMP0024011</t>
  </si>
  <si>
    <t>GCACACTGGGCTACATACCGAGCCACATCACTCTTCAAACCACCCCACCAAAAGGCACGTCTCACATCCTTATACATCTTACTCGCTCTTGGATGTACGGAGTAAGGGGTAGCATGAGCCTCACCTAGTATCCTCTGTCTCAAC</t>
  </si>
  <si>
    <t>NOR0030265</t>
  </si>
  <si>
    <t>GGCCTTCAAACCACCCCACCAGAAGGAACGCCTCACGTCCTTGTACATCTTACTTGCTCTAGGATGTACTGAGTATGGGGTAGCATGAGCCTCACCTAATATCCTCTGTCTCAAC</t>
  </si>
  <si>
    <t>AMP0022743</t>
  </si>
  <si>
    <t>GCACACTGAGCTACATACCGAGCCACATCGGGCTTCAAACCACCCCACCAGAAGGAACGTCTCACGTCCTTGTACATCTTACTCGCTCCAAGATGTACTGAGTATGGGGTAGCGTGAGCCTCACCTGATATCCTCTGTCTCAAC</t>
  </si>
  <si>
    <t>AMP0002623</t>
  </si>
  <si>
    <t>AAGACGTATGAGGAGAACTACCCCACCCATGACCTGGAGTTAGCTGCAGTAGTACGTGCCCTTAAGATTTGACGTCATTATCTCTATGGGGC</t>
  </si>
  <si>
    <t>AMP0013970</t>
  </si>
  <si>
    <t>ATGGAGGGGAGCCAACACTGCCAGTGTCAAATGATGATGCTGCAGTTTCAGCAAACGATGGGTTATCCTTTC</t>
  </si>
  <si>
    <t>NOR0001609</t>
  </si>
  <si>
    <t>AAGACGTATAAGGAGAACTACCCGACTCATGATCTGGAGTTAGTAGTGGTAGTTCATGCTTTGAAGATCTGGAGACATTACCTGTATGGTGC</t>
  </si>
  <si>
    <t>AMP0001610</t>
  </si>
  <si>
    <t>AAGACGTATAAGGAGAACTACCCGACTCATGATCTGGAGTTAGTAGTGGTAGTTCATGCTTTGAAGATTGGGAGACATTACCTGTATGGTGC</t>
  </si>
  <si>
    <t>AMP0020594</t>
  </si>
  <si>
    <t>GCACACTAGGCTACATACCGAGCCACATCAGGCTTCAAACCACCCCACCAGAAGGAACGTCTCACGTCCTTATACATCTTACTTGCTCCTAGATGTACTGAGTAAGGGGTAGCATGAGCCTCACCTAGTATCCTCTGTCTCAAC</t>
  </si>
  <si>
    <t>NOR0023060</t>
  </si>
  <si>
    <t>GCACACTGAGCTACATACCGAGCTACATCGGGCTTCAAACCACCCCACCAGAAGGAATGTCTCACGTCCTTGTACATCTTACTCGCTCCAGGATGGACTGAGTATGGGGTAGCGTGAGCCTCACCTAATATCCTCTGTCTCAAC</t>
  </si>
  <si>
    <t>AMP0020388</t>
  </si>
  <si>
    <t>GCACACTAGACTACATACCGAGCCACATTAGGCTTCAAACCACCCCACCAGAAGGAACGTCTCACGTCCTTATACATCTTACTCGTTCCTGGATGTACGGAGTATGGGGTAGCATGAGCCTCACCTAGTATCTTCTGTCTCAAC</t>
  </si>
  <si>
    <t>AMP0022471</t>
  </si>
  <si>
    <t>GCACACTGAGCTACATAACGGGCCACATCGGGCTTCAACCCGCCCCACCAGAAGGAACGTCTCACATCCTTATACACCTTACTCGCTCCTGGATGTACGGAGTACGGTGTAGCATGAGCCTCACCTAGTATCCTCTGTCTCAGC</t>
  </si>
  <si>
    <t>AMP0017056</t>
  </si>
  <si>
    <t>CGGTTTTGCTCGCATTTTGGTCGACATCCAAGCTTCCCGACCACTCCTTCGTGAGATCACTCTTACTGGACCCGATGGTTACTCCTCCACCCAGAAGGTCACCTA</t>
  </si>
  <si>
    <t>AMP0004982</t>
  </si>
  <si>
    <t>ACACGAAGGGTCCTTGAGGGATGGCGGTAGAGTGACTTTGACGAGGACAACAAGGTGGGGAGAGGGAGGGTCGACGGTTTGCACATCTTTAGGGCTGCTGTACG</t>
  </si>
  <si>
    <t>AMP0020308</t>
  </si>
  <si>
    <t>GCACACTAAGCTACATACCGAGCCACATCGGGCTTCAAACCACCCAACTAGAAGGACCGTCTCACATCCTTGTACATCTTACTCGCTCCAGGATGTACTGAGTATGGGGTACCATGAGCCTCACCTAGTATCCTCTGTCTCAAC</t>
  </si>
  <si>
    <t>AMP0001897</t>
  </si>
  <si>
    <t>AAGACGTATGAAGAGAACTACCCCACTCATGACCTGGAGTTAGCAGTAGTGCACGCTCTTAAGATCTGGCGTCATTATCTCTATGGAGC</t>
  </si>
  <si>
    <t>AMP0008653</t>
  </si>
  <si>
    <t>AGTACACGGACTTACTTAGTTGGCTGCTTGTATGAGTGTAATGTGTATGAGTGGTGTTTGATAGTTAGAGTAGACACGAAACTGGATTAGGCCGACTTTATTATATTACGTAATTGACCCAAGTGTATGATAACGGGTCGTGACATC</t>
  </si>
  <si>
    <t>AMP0023509</t>
  </si>
  <si>
    <t>GCACACTGCGCTACATATCGGGCCACATCAGGCTTCAAACCACCCCACCAGAAGGAACGTCTTACGTCCTTATACATCTTACTCGCTCCTGGATGTACGGAGTAAGGGGTAGCATGAGCCTCACCTAGTATCCTCTGTCTCAGA</t>
  </si>
  <si>
    <t>AMP0010927</t>
  </si>
  <si>
    <t>ATATTACGGTATACCCACTATACGCCTTATTCAGTACATTCAGGTAAGAGTAAGATGTACCACGAGATGAGACGATTATATTGTATGAAGCCGATATAACCTGATTTGTGATACAGTGTGC</t>
  </si>
  <si>
    <t>AMP0000881</t>
  </si>
  <si>
    <t>AACAGATGGGCTGAAGCTGTGGATCCAAGGTGCTGAACCTGGGCTGCGGACAAGCTGCTGAAGCTGGCGAGTTTCTGGGCTGCTGAAGTTGGCGCTGCTGGGC</t>
  </si>
  <si>
    <t>NOR0030581</t>
  </si>
  <si>
    <t>GGGCTTCAAACCACCCCACTAGAAGGAACGTCTCGCATCCTTGTACATCTTACTCTCTCCAGGATGTACTAAGTTTGGGGTAGTATAAGCCTCACCTAATATCCTCTGCCTCAAC</t>
  </si>
  <si>
    <t>AMP0021384</t>
  </si>
  <si>
    <t>GCACACTAGGCTACATATCTAGCCACGTCGGGCTTAAGCCCGCCCCACCAATAAGATCGTCGTATATCTTGATACATCTTACTCGCGCCCGGGTGGACGGAATAAGGTGTAGAATGGGCCTCCTGCAGTATACGTTCCCTCAAC</t>
  </si>
  <si>
    <t>AMP0027671</t>
  </si>
  <si>
    <t>AMP0001510</t>
  </si>
  <si>
    <t>AAGACATATGAGGAGAACTACCCTACACACGATCTAGAGTTAGCGGCAGTAGTCCATGCTCTTAAGATCTAGCG</t>
  </si>
  <si>
    <t>AMP0027134</t>
  </si>
  <si>
    <t>GCACACTGGGCTACATATCGGGCCACATCGGGCTTCAAAACACCCCACCAGAAGGAACGTCTCACGTCCTTATACATCTTACTCGCTCCTGGATGTACGGAGTAAGGGGTAGCATGAGCCTCACCTAGTATCCTCTGTCTCAGC</t>
  </si>
  <si>
    <t>AMP0026403</t>
  </si>
  <si>
    <t>AMP0026604</t>
  </si>
  <si>
    <t>GCACACTGGGCTACATATCGGGCCACATCAGGCTTCAAACCACCCCACCATAAGGAACGTCTCACGTCCTTATACATCTTACTCGCTCCTGGATGTACGGAGTAAGGGGTAGTATGAGCCTCACCTAGTATCCTCTGCCTCAGC</t>
  </si>
  <si>
    <t>AMP0017014</t>
  </si>
  <si>
    <t>CGGTGCTCCTTGTCTTCACTCTCGCTAGCACGCCATCAGCTTGGGTAGCTTGGTATACCCACAGCAGGTGTTGGACCCGACGCTACCCTCGAACAAACC</t>
  </si>
  <si>
    <t>NOR0024020</t>
  </si>
  <si>
    <t>GCACACTGGGCTACATACCGAGCCACATCAGGATTCAAACCACCCCACCAAAAGGAACGTCTCACGTCCTTATACATCTTACTCGCTCCTGGATGTACGGAGTAAGGGGTAGCATGAGCCTCAACTAGTATCCTCTGTCTCAGC</t>
  </si>
  <si>
    <t>AMP0023139</t>
  </si>
  <si>
    <t>AMP0003244</t>
  </si>
  <si>
    <t>AAGACGTATGCGGAGAACTACCCCACCCATGACCTGGAGTTGGCTGCGGTAGTACATGCTCTTAAGATCTGGCGTCATTATCTCTTTGGGGC</t>
  </si>
  <si>
    <t>AMP0021121</t>
  </si>
  <si>
    <t>AMP0023120</t>
  </si>
  <si>
    <t>GCACACTGAGCTACATACCGATCCACGTCGGGCTTCAAACCACCCTACCAGAAGGAACATCTCACATCCTTGTACATCTTACTCGCTCCGGGATGTACTGAGTATGGGGTAGCATGAGCCTCACCTAATATCCTCTGTCTCAAC</t>
  </si>
  <si>
    <t>AMP0023467</t>
  </si>
  <si>
    <t>GCACACTGAGCTATATACCGATCCACGTCGGGCTTCAAACCACCCTACCAGAAGGAACATCTCACATCCTTGTACATCTTACTCGCTCCGGGATGTACTGAGTATGGGGTAGCATGAGCCTCATCTAATATCCTCTGTCTCAAC</t>
  </si>
  <si>
    <t>NOR0024848</t>
  </si>
  <si>
    <t>GCACACTGGGCTACATATCGGACCACATCAGGCTTCAAACCACCCCACCAGAAGGAACGCCTCACGTCCTTATACATCTTACTCGCTCCTGGATGTACGGAGTAAGGGGTAGCATGCGCCTCACCTAGTATCCTCTGTCTCAGC</t>
  </si>
  <si>
    <t>AMP0027033</t>
  </si>
  <si>
    <t>GCACACTGGGCTACATATCGGGCCACATCAGGCTTTAAACCACCCCACCAGAAGGAACGTCTCACGTCCTTATACATCTTACTCACTCCTGGATGTACGGAGTAAGGGGTAGCATGAGCCTCACCTAGTATCCTCTGTCTCAAC</t>
  </si>
  <si>
    <t>AMP0005537</t>
  </si>
  <si>
    <t>ACCGTGTTGACAACTCTTCTGCTGCACAGTGAAGGGAACCGGCCTCGCAGGACCACTGCAGAAGGTCGCTTCCGACGCCGCAC</t>
  </si>
  <si>
    <t>AMP0029656</t>
  </si>
  <si>
    <t>GCGCACTGAGCTACATACCGAGTCACATCGGGCTTCAAACCACCCCACCAGAAGGACCGTCTCACATCCTTGTACATCTTACTCGCTCTAGGATGTACTGAGTATGGGGTAGCATGAGCCCCACCTAGTATCCTCTGTCTCAGC</t>
  </si>
  <si>
    <t>AMP0004813</t>
  </si>
  <si>
    <t>ACACACTGTATCACAAATCTGGTTATATCGGCTTCATACAATATAATCATCTCATCTCATGGTACATCTTACTCTTACCTGAATGTACTGAATAAGGCGTATAGTGGGTATACCGTAATAT</t>
  </si>
  <si>
    <t>AMP0028616</t>
  </si>
  <si>
    <t>GCACACTGGGCTACATATCTATCCACGTCGGGCTTGAGCCCGCCCCACCAATAAGATCGTCATATATCCTGATACATCTTACTTGCGTCCGGGTGGATGGAATAAGGTGTCGAATGGGCCTCCTGCAGTATACGCTCCCTCAAC</t>
  </si>
  <si>
    <t>AMP0027274</t>
  </si>
  <si>
    <t>AMP0006167</t>
  </si>
  <si>
    <t>ACTGAGACAGAGGATACTAGGTGAGGCTCACGCTACCCCTTACTCCGTACATCCAGGAGCGAGTAAGATGTATAAGAACGTGAGACGTTCCTTCTGGTGGGGTGGTTTGAAGCCTGATGTGGCCCGATATGTAGCCCAGTGTGC</t>
  </si>
  <si>
    <t>AMP0023613</t>
  </si>
  <si>
    <t>GCACACTGGCTACATATCGGGCCACATCAGGCTTCAAACCACCCCACCAGAAGGAACGTCTTACGTCCTTATACATCTTACTCGCTCCTGGATGTACGGAGTAAGGGGTAGCATGAGCCTCACCTAGTATCCTTTGTCTCAGC</t>
  </si>
  <si>
    <t>AMP0025007</t>
  </si>
  <si>
    <t>GCACACTGGGCTACATATCGGGCCACATCAGACTTCAAACCACCCCACCAGAAGGAACGTCTCATGTCCTTATACATCTTACTCGCTCCTGGATGTACGGAGTAAGGGGTAGCATGAGCCTCACCTAGTATCCTCTGTCTCAGC</t>
  </si>
  <si>
    <t>NOR0027220</t>
  </si>
  <si>
    <t>GCACACTGGGCTACATATCGGGCCACATCGGGCTTCAAACCACCCCACCAGAAGGAACGTCTCACGTCAATATACCTCTTACTCGCTCCTGGATGTACGGAGTAAGGGGTAGCATGAGCCACACCTAGTATCCTCTGTCTCAGC</t>
  </si>
  <si>
    <t>AMP0017695</t>
  </si>
  <si>
    <t>CTGCACCACCATAGCTGTAATAGTTGATGTGAATCTGTCGTAGGTTTCCAACAGACGATAACCTTGCTGGTGAGAAGCACAAATCCATCGTTAGCCAAGTAATCAGAAGCAACAGCTTACCTTCAGACTATCTCCACGTAGTAGCAG</t>
  </si>
  <si>
    <t>AMP0025822</t>
  </si>
  <si>
    <t>GCACACTGGGCTACATATCGGGCCACATCAGGCTTCAAACCACCCCACCAGAAGGAACGTCTCACGTCCTTATACATCTTACTCGCTCCTGGATGTACGGAGTAAGGGGTAGTATGAGCCTCACCTAGTATCCGCTGCCTCAAC</t>
  </si>
  <si>
    <t>NOR0030588</t>
  </si>
  <si>
    <t>GGGCTTCAAACCACCCCACTAGATGGACCGTCTCACATACTTGTACATCTTACTCACTCCAAGATGTACTGAGTATGGGGTAGCATGAGCCTCACCTAGTATCCTCTGTCTCAAC</t>
  </si>
  <si>
    <t>AMP0029484</t>
  </si>
  <si>
    <t>GCCTCACCAGTGACCCTTCACTTCCGACCCCTCACTTCCGACCCCTCGGACACCCTGCACCTTGACCCTCGCCCCTCCTTTACCCTATCACCCC</t>
  </si>
  <si>
    <t>AMP0010531</t>
  </si>
  <si>
    <t>ATACTGCAGGAGGCCCATTCTACACCTTACTCCGTCCATCCCGGCGCGAGTAAGATGTATCAGGATATACGACTATCTTATTGGTGGGGCGGGCTCAAACCCGACGTGGCTAGATATGTAGCCCAGTGTGC</t>
  </si>
  <si>
    <t>AMP0000849</t>
  </si>
  <si>
    <t>AMP0024637</t>
  </si>
  <si>
    <t>GCACACTGGGCTACATACCGAGCCTCATCAGGCTTCAAACCACCCCACCAGAAGGAACGTCTCACGTCCTTATACATCTTACTCGCTCCTGGATGTACGGAGTAAGGGGTAGCATGAGCCTCAACTAGTATCCTTTGTCTCAAC</t>
  </si>
  <si>
    <t>AMP0028966</t>
  </si>
  <si>
    <t>GCACATTAAGCTACATATCGAGTCATGTTGGGCTTCAAACCACTCCACCTGAAGGTACGTCTCACGTCCTTGCACATCTTGCTCGCTCTAGGATGTACTGAGTATGGGGTAGCATGAGCCTCACCTAGTATCCTCTGTCTCAAC</t>
  </si>
  <si>
    <t>AMP0028962</t>
  </si>
  <si>
    <t>AMP0000404</t>
  </si>
  <si>
    <t>AAAGCCGAAATGTCCAGGAAGCGCGGTGCAATCACTGGACGGGCTGCAATACGGTCATAGTC</t>
  </si>
  <si>
    <t>AMP0016309</t>
  </si>
  <si>
    <t>CGCAACATGTCCTCGAAAGTCGGGATGGTCCGCTCAGACTGACCATCGGTCTGAGGATGATAAGTTGTCCTGAACTGTAAACTCGTACCTAGGGCCGCATGAACCTGCTGCCAGAACCTCGAAGTGAACCGTCCG</t>
  </si>
  <si>
    <t>NOR0016566</t>
  </si>
  <si>
    <t>CGGACGGTTCACTTCGAGGTTCTGGCAGCAACTTCATGCCGTCTTAGGTATGAGTCTACAGTTCACGACAGCTTATTATCCTCAAACCGATGGTAAGTCTGAGCGGACCATCCATACCTTGGAGGACATGTTACG</t>
  </si>
  <si>
    <t>AMP0030647</t>
  </si>
  <si>
    <t>GGGCTTCAGACCACCCCACCAGGAGGAACATCTCACATCCTTGTACATCTTGCTTGCTCCTAGATGTACTGCGTATGGGGTAGCATGGACTTCACTCAATATCCGCTGTCTCAAC</t>
  </si>
  <si>
    <t>AMP0003252</t>
  </si>
  <si>
    <t>NOR0021677</t>
  </si>
  <si>
    <t>GCACACTGAGCCACAAATCTGGCTACATCGGGCATCAACCCTCCCCACCAAAATGAACGTCTCACATCATGGTACATCTTACTCGTACCAGGGTGTACTGAGTAAGGTGTATAGTGAGCCTCCTACAATATCCGTTGTCTCA</t>
  </si>
  <si>
    <t>AMP0002809</t>
  </si>
  <si>
    <t>AAGACGTATGAGGAGAACTACCCCACTCACGACCTAGAGTTAGCTGCTGTAGTACATGCTCTTAAGATCTAGCGTCATTATCTCTATGGAGC</t>
  </si>
  <si>
    <t>AMP0010252</t>
  </si>
  <si>
    <t>ATACTGCAGGAGGCCCATTCTACACCTTACTCCGTCCACCCCGGCGCGAGTAAGACGTATCAGATATACGACGATCTTATTGGTGGGGCGGGCTCAAGCCCGACGTGGCTAGATATGTAGCCCAGTGTGC</t>
  </si>
  <si>
    <t>AMP0024574</t>
  </si>
  <si>
    <t>GCACACTGGGCTACATACCGAGCCACATTAGGCTTCAAACCACCCCACCAGAAGGAACGTCTCACGTCCTTACACATCTTACTCGCTCCTGGATGTACGGAGTAAGGGGTAGCATGAGCCTCACCTAGAATCCTCTGTCTCAAC</t>
  </si>
  <si>
    <t>AMP0020368</t>
  </si>
  <si>
    <t>GCACACTAAGTTACATACCGAGTCATGTCGGGCTTCAAACCACCCCACCAGAAGGAACATCTCAAATCCTTGAACATCTTACTCGCTCCGGGATGTACTGAGTATGGGGTAGCATGAGCCTCACCTAATATCCTCTATCTCAAC</t>
  </si>
  <si>
    <t>AMP0029017</t>
  </si>
  <si>
    <t>GCACATTGAGCTACATACCGAGCCACGTCGGGCTTCAAACCACCACACCAGAAGGACCGTCTCACATCCTTGTATATCTTTCTCGCTCCAGGATATACTGAGTATGGGGTAGCATGAGCCTCACCTAGTATCCTCTGTCTCAAC</t>
  </si>
  <si>
    <t>AMP0024218</t>
  </si>
  <si>
    <t>GCACACTGGGCTACATACCGAGCCACATCAGGCTTCAAACCACCCCACCAGAAGGAACGTCTCACGTCCTTATACATCTTACTCGCTCCTGGATGTACGGAGTAAGGGGTAGCATGAGCCGCACCTAGTATCATCTGTCTCAAC</t>
  </si>
  <si>
    <t>Toyo0003548</t>
  </si>
  <si>
    <t>AAGCTTCAAACCACCCCGCCAGAAGGTACGTCTCACATCATTTTACATCTTACTTGCTCCAGGATGTACTGAGTATGGGATAGCATGAGCCTCACCTAATATCCTCTGTCTCAAC</t>
  </si>
  <si>
    <t>AMP0030940</t>
  </si>
  <si>
    <t>GTGCACTGGGCTACATATCTAGCCACGTCGGGCTTGAGCCCGCCCCACCAATAAGATCCCCGTATATCCTGATACATCTTACTCACGTCCGGGTGGATGGAGTAAGGTGTAGAATGGGCCTCTTGCAGTATACGTTGCCTCAAC</t>
  </si>
  <si>
    <t>AMP0025381</t>
  </si>
  <si>
    <t>GCACACTGGGCTACATATCGGGCCACATCAGGCTTCAAACCACCCCACCAGAAGGAACGTCTCACGTCCTTATACAACTTACTCGCTCCTGGATGTATGGCGTAAGGGGTAGCATGAGCCTCACCTAGTATCCTCTGTCTTAGC</t>
  </si>
  <si>
    <t>AMP0001879</t>
  </si>
  <si>
    <t>AAGACGTATGAAGAGAACTACCCCACTCATGACCTGGAGTTAGCAGCAGTAGTGGACGCTCTTAAGATCTGGCGTCATTGTCTCTATGGAGC</t>
  </si>
  <si>
    <t>AMP0020419</t>
  </si>
  <si>
    <t>GCACACTAGGATACATATCGGGCCACGTCAGGCTTCAAACCACCCCACCAGAGGAACGTTTCACATCCTTATACATCTTACTCGCTCCTGGATGTACGGAGTAAGGGGTGGCATGAGCCTCACCTAGTATCCTCTGTCTCAAC</t>
  </si>
  <si>
    <t>AMP0002699</t>
  </si>
  <si>
    <t>AMP0005354</t>
  </si>
  <si>
    <t>ACCATCGAGGACGTCGGAAGGGCTTCACCGCTGCCTTCAATAGCCACACCGCGCTGAGTCTGCCGCCGAAGAAGACAGCCTCGCCGATGCTGCCCTA</t>
  </si>
  <si>
    <t>AMP0016802</t>
  </si>
  <si>
    <t>CGGCTGCAGCACCAGCACGTCCCGCTAGGCGTAGGGTACGCCGGCAGAGGGATCCAGATGCTCACCGTCGGATCGATGACCTCACCGAGCAAATGATAGACTCCTATGCTGCCC</t>
  </si>
  <si>
    <t>AMP0003116</t>
  </si>
  <si>
    <t>AAGACGTATGAGGAGAATTACCCCACCCATGACCTGGAGTTAGCTGCGGTAGTACATGCTCTTAAGATCTGACGTCATTATCTCTATGGAGC</t>
  </si>
  <si>
    <t>AMP0010786</t>
  </si>
  <si>
    <t>ATACTGTAGGAGGCCCATTTACACCTTACTCCGTCCACCCCGGCGCGAGTAAGATGTATCAAGATATACGACGATCTTATTGGTGGGGCGGGCTCAAGCCCAACGTGGCTAGATATGTAGCCCAGTGTGC</t>
  </si>
  <si>
    <t>AMP0015160</t>
  </si>
  <si>
    <t>CAGCACCAGCACGTCCTACGAGGCGTAGAGTACGCAGGCAGAGGGATCCCGTGGCTCACCGCCAGATCGATGATCTGACAGATCATATGATTGACTCCTACGCAGCCA</t>
  </si>
  <si>
    <t>AMP0022563</t>
  </si>
  <si>
    <t>GCACACTGAGCTACATAACGGGCCACATCGGGCTTCAACCCGCCCCACCAGAAGGAACGTCTCACGTCCTTATACATCTTACTCGCTCCTGGATGTACGGAGTACGGTGTAGCATGAGCCTCACTTAGTATCCTCTGTCTCAGC</t>
  </si>
  <si>
    <t>AMP0024812</t>
  </si>
  <si>
    <t>GCACACTGGGCTACATATCGAGCCACATCTTCAAACCACCCCACCAGAAGGAACGTCTCACGTCCTTATACATCTTACTCGCTCCTGGATGTACGGAGTAAGGGGTAGCGTGAGCCTCACTTAGTATCCTCTGTCTTAGC</t>
  </si>
  <si>
    <t>AMP0021203</t>
  </si>
  <si>
    <t>AMP0010236</t>
  </si>
  <si>
    <t>ATACTGCAGGAGGCCCATTCTACACCTTACTCCGTCCACCCCGGCACGAGTAAGATGTATCAGGATATACGACGATCTTATTGGTGGGGCAGGCTCAAGCCCGACGTGGCTAGATATGTAGCCCAGTGTGC</t>
  </si>
  <si>
    <t>AMP0010406</t>
  </si>
  <si>
    <t>ATACTGCAGGAGGCCCATTCTACACCTTACTCCGTCCACCCCGGCGCGAGTAAGATGTATCAGGATATACGACGATCTTATTGGTGGGGTGAGCTCAAGCCCGACGTGGCTAGATATGTAGCCCAGTGTGC</t>
  </si>
  <si>
    <t>AMP0029241</t>
  </si>
  <si>
    <t>GCACGCTGGGCTACATAACGGGCCACATCAGGCTTCGAACCACCCCACCAAAAGGAACGTCTCACGTCCTTATACATCTTACTCGCTCCTGGATGTACGGAGTAAGGGGTAGCATGAGCCTCACCTAGTATCCTCTGTCTCAGC</t>
  </si>
  <si>
    <t>NOR0004641</t>
  </si>
  <si>
    <t>ACACACTAGGCTACATATCTAGCCACGTCGGGCTTGAGCTCGCCCCACCAATAAGATCGTCATATATCCTGATACATCTTACTCGTGCCGGGGTGGACGGAGTAAGGTGTAGAATGGGCCCCCTGCAGTAT</t>
  </si>
  <si>
    <t>NOR0030580</t>
  </si>
  <si>
    <t>GGGCTTCAAACCACCCCACTAGAAGGAACGTCTCACGTGCTTGTACATCTTGCTCGCTACTGGATGTACTGAGTATGGGGTAGCATGGGCCTCACCCAATATCCGTTGTCTCAAC</t>
  </si>
  <si>
    <t>AMP0029201</t>
  </si>
  <si>
    <t>GCACCTTGAGCTACATATCGTGCCACTTCGGCTTCAAACCACCCCACCAGAATGAACGTCTAACCTCTTTGTATATCTTACTCACTCCAGGATGTACTGAGTATGGGGTAGTATGAGCCTCACCTAATATCCTCTGCCCCAAC</t>
  </si>
  <si>
    <t>AMP0004656</t>
  </si>
  <si>
    <t>ACACACTATATCACAAATCTGATTATATTGACTTCATACAATATAATCGTCTCATCTCGTGGTACATCTTACTCGTACCTGAATGTACTGAATAAGGCGTACAGTGGGTATACAGTAATAT</t>
  </si>
  <si>
    <t>AMP0029215</t>
  </si>
  <si>
    <t>AMP0004689</t>
  </si>
  <si>
    <t>ACACACTGAGCTACAAACCGAGCTACGTCGGGCTTCAACCCACCCCACCAAAAGGAACGCCTCACATCCTTGTACATCTTGCTCGCTCCTGGATGTACCGAGTATGGGGTAGCATGGGCCTCACCCAATATCCGTTGTCTCAAC</t>
  </si>
  <si>
    <t>Toyo0004690</t>
  </si>
  <si>
    <t>ACACACTGAGCTACAAACCGAGCTATGTCGGGCTTCAACCCACCCCACCAGAAGGAACGCCTCACATCCTTGTACATCTTGCTCGCTCCTGGATGTACCGAGTATGGGGTAGCATGGGCCTCACCCAATATCCGCTGTCTCAAC</t>
  </si>
  <si>
    <t>AMP0030965</t>
  </si>
  <si>
    <t>GTGGTTCAGATCTCCTCCGACTCAGACTCTGACTCAAGCTCAGGTTCAGATTCAATCTCTAGTGCCCCATTTCATATGGATGACGCTGAAATTTTTGCCA</t>
  </si>
  <si>
    <t>AMP0026669</t>
  </si>
  <si>
    <t>AMP0029401</t>
  </si>
  <si>
    <t>GCCAATTATCGTGTCCCGGCTGGGGGTGCGAGAGCCGCTCGTGTAGAAGCAGAGCCGAGAACTCTTGGCCAAAGGATGGATCCAATTCAGCAACC</t>
  </si>
  <si>
    <t>AMP0003107</t>
  </si>
  <si>
    <t>AMP0013969</t>
  </si>
  <si>
    <t>ATGGAGGAGAGTTAGCACTATCAACGTCACATGATGATGCTGCAGTTTCAGGAGACGATGGGCTATCCTTTC</t>
  </si>
  <si>
    <t>AMP0030532</t>
  </si>
  <si>
    <t>GGGCTTCAAACCACCCCACCAGAAGGACCATCTCACATCCTTGTACATCTTACTCGCTATAGGATGTACTGAGTATGGGGTAGCATGAGCCTCACCTAGTATCCTCTGTCTCAAC</t>
  </si>
  <si>
    <t>AMP0027985</t>
  </si>
  <si>
    <t>GCACACTGGGCTACATATCGGGCCATATCAGGCTTCAAACCACCCCACTAGAAGGAACATCTCACGTCCTTATACATCTTACTCGCTCCTGGATGTACGGAGTAAGGGGTAGCATGAGCCTCACCTAGTATCCTCTGTCTCAGC</t>
  </si>
  <si>
    <t>AMP0016745</t>
  </si>
  <si>
    <t>CGGCTGCAACACCAGCACGTCCCGCTAGGCGTAGGGTACGCCGGCAGAGGGATCCAGATGATCACCGTCGGATCGATGACCTCACCGAGCAAATGATAGACTCCTATGCTGCCC</t>
  </si>
  <si>
    <t>NOR0010062</t>
  </si>
  <si>
    <t>ATACTCGAGCATACTTACAAGGAAGGAAATAGAGCCGTAGATGCAAATTTCACTTTGACCCTCGATCTTGGTGTTCACCGTTTGTCG</t>
  </si>
  <si>
    <t>NOR0030494</t>
  </si>
  <si>
    <t>GGGCTTCAAACCACCCCACCAGAAGGAACGTCTCACATCCTTGTACATCTTACTCGCTCCGGGATGTACTGAGTAGGGGGTAGCATGAGCCTCACCCAATATCCTTTGTCTCAAC</t>
  </si>
  <si>
    <t>AMP0020372</t>
  </si>
  <si>
    <t>GCACACTAGACTACATACCGAGCCACATCAGACTTCAAACCACCCCACCAGAAGGAACGTCTCACGTCCTTATACATCTTACTCGCTCCTGGATGTACGGAGTATTGGGTAGCATGAGCCTCACCTAGTATCCTCTATCTCAAC</t>
  </si>
  <si>
    <t>NOR0004810</t>
  </si>
  <si>
    <t>AMP0022850</t>
  </si>
  <si>
    <t>NOR0029522</t>
  </si>
  <si>
    <t>GCGCACTAGGCCACAATCTAGCCACGCCGTGGTTCAACCCGCCCCGCCAGAAAGAACGTCTCACATCCTGATACATCTTACTCGCACATGGGTGCACTAAGAATGTGGTATATGAGCCTCATGTAAGATCCTTTGCCTCAAC</t>
  </si>
  <si>
    <t>AMP0006446</t>
  </si>
  <si>
    <t>AGAAGCTTGACAGATCTGTCGAGTTACTTGCTCATTGCTTGTGATTCACTTTCTTCCTTCGTGAATCTATCTGGCTATCCTGTCGAATGTCTTCGAATC</t>
  </si>
  <si>
    <t>AMP0018840</t>
  </si>
  <si>
    <t>AMP0020634</t>
  </si>
  <si>
    <t>AMP0021337</t>
  </si>
  <si>
    <t>GCACACTAGGCTACATATCGGGCCATATCAGGCTTCAAACCACCCCACCAGAAGGAACGTCTCACGTCCTTATACATCTTACTCGCTCCTGGATGTACGGAGTAAGGGGTGGCATGAGCCTCACCTAGTATCCTCTGTCTCAGC</t>
  </si>
  <si>
    <t>AMP0002368</t>
  </si>
  <si>
    <t>AAGACGTATGAGGAGAACTACCCCACACATGATTTAGAGTTAGCTGCAGTAGTCCATGCTCTTAAGATCTGGTG</t>
  </si>
  <si>
    <t>AMP0000066</t>
  </si>
  <si>
    <t>AAAATATCGAGAGCTCTCACTACATCACTATGATGGAAGCCATCAACGGTGGCAAGGACCTCCACG</t>
  </si>
  <si>
    <t>AMP0001025</t>
  </si>
  <si>
    <t>AACCACAATTACAAAGAGACTTAGCTTGGTTGGAGGTAGAGATCCAATTCCCCGATACAGCTCATCAGTTAGCCACCTTAGAGTTACTTCCT</t>
  </si>
  <si>
    <t>AMP0022630</t>
  </si>
  <si>
    <t>GCACACTGAGCTACATACCAAGCCACGTCGGACTTCAAACCACCCCACCAGAAGGACCGTCTCACATCCTTGTACACCTTACTCGCTCCAGGATGTACTGAGTATGGGGTAGCATGAGCCTCACCTAGTATCCTCTGTCTCAAC</t>
  </si>
  <si>
    <t>NOR0010636</t>
  </si>
  <si>
    <t>ATACTGCAGGAGTTCCATTCTACACCTTACTCCGTCCACCCCGACGCGAGTAAGATGTATCAGGATATACGACGATCTTCTTGGTGGGGCGGGCTCAAGCCAGACGTGGCTAGATATGTACCCCAGTGTGC</t>
  </si>
  <si>
    <t>AMP0024785</t>
  </si>
  <si>
    <t>GCACACTGGGCTACATATCAGGCTACATCAGGCTTTAGACCACCCCACCAGAAGGAACGTCTTACGTCCTTATACATCTTACTCGCTCCTGGATGTACGGAGTAAGGGGTAGCATGAGCCTCACCTAGTATCCTCTGTCTCAGC</t>
  </si>
  <si>
    <t>AMP0026344</t>
  </si>
  <si>
    <t>GCACACTGGGCTACATATCGGGCCACATCAGGCTTCAAACCACCCCACCAGAAGGAACGTCTTACGTCCTTATACATCTTACTCGCTCCTGGATGTACGGAGTAAGGGGTAGCATGAGCCTCACCTAGTATCCTCTGTCTCTGC</t>
  </si>
  <si>
    <t>AMP0021960</t>
  </si>
  <si>
    <t>GCACACTGAGCTACATAACGGGCCACATCAGACTTCAAACCACCCCACCAGAAGGAACGTCTCACGTCCTTATACATCTTACTCGCTCCTGGATGTACGGAGTACGGTGTAGCATGAGCCTCACCTAGTATCCTCTGTCTCAGC</t>
  </si>
  <si>
    <t>AMP0023102</t>
  </si>
  <si>
    <t>GCACACTGAGCTACATACCGAGTCACATCGGGCTTCAAACCACCCCACCAGAAGGACCGTCTCACATCCTTGTACATCTTACTCGCTCCAGGATGTACTGAGTATGGGGTAGCATGAGCCTCACCTAGTATCCTCTGTCTCCAC</t>
  </si>
  <si>
    <t>AMP0002148</t>
  </si>
  <si>
    <t>AAGACGTATGAGGAGAACTACCCCACACATGATCTAGAGTTGGCTATAGTAGTCCATGCTCTTAAGATTTGGCGACACTATCTTTATGGGGC</t>
  </si>
  <si>
    <t>AMP0023048</t>
  </si>
  <si>
    <t>AMP0022468</t>
  </si>
  <si>
    <t>GCACACTGAGCTACATAACGGGCCACATCGGGCTTCAACCCGCCCCACCAGAAGGAACGGCTCACGTCCTTATACATCTTACTCGCTCCTGGATGTACGGAGTATGGTGTAGCATGAGCCTCACCTAGTATCCTCTGTCTCAGC</t>
  </si>
  <si>
    <t>AMP0004603</t>
  </si>
  <si>
    <t>ACACACCGGGCTACATATCGGGCCACATCAGGCTTCAAACCACCCCACCAGAAGGAACATCTCACGTCCTTATACATCTTACTCGCTCCTGGATGTACGGAGTAAGGGGTAGCATGAGCCTCACCTAGTATCCTCTGTCTCAGC</t>
  </si>
  <si>
    <t>Flower_type</t>
    <phoneticPr fontId="1"/>
  </si>
  <si>
    <t>Linkage
group</t>
    <phoneticPr fontId="1"/>
  </si>
  <si>
    <t>** Flower morphological marker (Pin or long-homostyle).</t>
    <phoneticPr fontId="1"/>
  </si>
  <si>
    <r>
      <rPr>
        <b/>
        <sz val="11"/>
        <rFont val="Times New Roman"/>
        <family val="1"/>
      </rPr>
      <t>Table S4.</t>
    </r>
    <r>
      <rPr>
        <sz val="11"/>
        <rFont val="Times New Roman"/>
        <family val="1"/>
      </rPr>
      <t xml:space="preserve"> Marker information from GRAS-Di.</t>
    </r>
    <phoneticPr fontId="1"/>
  </si>
  <si>
    <t>* Markers developed by Hara et al. (2020). The primer sequences are listed in Supplementary Table S2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Times New Roman"/>
      <family val="1"/>
    </font>
    <font>
      <sz val="11"/>
      <name val="ＭＳ Ｐゴシック"/>
      <family val="3"/>
      <charset val="128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  <xf numFmtId="0" fontId="7" fillId="0" borderId="0"/>
  </cellStyleXfs>
  <cellXfs count="19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0" xfId="5" applyFont="1"/>
    <xf numFmtId="0" fontId="3" fillId="0" borderId="0" xfId="5" applyFont="1" applyAlignment="1">
      <alignment horizontal="left"/>
    </xf>
    <xf numFmtId="176" fontId="3" fillId="0" borderId="0" xfId="5" applyNumberFormat="1" applyFont="1"/>
    <xf numFmtId="0" fontId="5" fillId="0" borderId="0" xfId="5" applyFont="1" applyAlignment="1">
      <alignment horizontal="left"/>
    </xf>
    <xf numFmtId="176" fontId="6" fillId="0" borderId="0" xfId="0" applyNumberFormat="1" applyFont="1">
      <alignment vertical="center"/>
    </xf>
    <xf numFmtId="0" fontId="5" fillId="0" borderId="0" xfId="5" applyFont="1" applyAlignment="1">
      <alignment horizontal="left" vertical="center"/>
    </xf>
    <xf numFmtId="176" fontId="5" fillId="0" borderId="0" xfId="5" applyNumberFormat="1" applyFont="1" applyAlignment="1">
      <alignment horizontal="center" vertical="center"/>
    </xf>
    <xf numFmtId="176" fontId="6" fillId="0" borderId="1" xfId="0" applyNumberFormat="1" applyFont="1" applyBorder="1">
      <alignment vertical="center"/>
    </xf>
    <xf numFmtId="0" fontId="5" fillId="0" borderId="2" xfId="5" applyFont="1" applyBorder="1" applyAlignment="1">
      <alignment horizontal="center" vertical="center"/>
    </xf>
    <xf numFmtId="0" fontId="5" fillId="0" borderId="3" xfId="5" applyFont="1" applyBorder="1" applyAlignment="1">
      <alignment horizontal="center" vertical="center"/>
    </xf>
    <xf numFmtId="176" fontId="5" fillId="0" borderId="2" xfId="5" applyNumberFormat="1" applyFont="1" applyBorder="1" applyAlignment="1">
      <alignment horizontal="center" vertical="center"/>
    </xf>
    <xf numFmtId="176" fontId="5" fillId="0" borderId="3" xfId="5" applyNumberFormat="1" applyFont="1" applyBorder="1" applyAlignment="1">
      <alignment horizontal="center" vertical="center"/>
    </xf>
    <xf numFmtId="0" fontId="5" fillId="0" borderId="2" xfId="5" applyFont="1" applyBorder="1" applyAlignment="1">
      <alignment horizontal="left" vertical="center" wrapText="1"/>
    </xf>
    <xf numFmtId="0" fontId="5" fillId="0" borderId="3" xfId="5" applyFont="1" applyBorder="1" applyAlignment="1">
      <alignment horizontal="left" vertical="center"/>
    </xf>
    <xf numFmtId="0" fontId="5" fillId="0" borderId="2" xfId="5" applyFont="1" applyBorder="1" applyAlignment="1">
      <alignment horizontal="left" vertical="center"/>
    </xf>
    <xf numFmtId="0" fontId="3" fillId="0" borderId="1" xfId="5" applyFont="1" applyBorder="1" applyAlignment="1">
      <alignment horizontal="left"/>
    </xf>
  </cellXfs>
  <cellStyles count="6">
    <cellStyle name="標準" xfId="0" builtinId="0"/>
    <cellStyle name="標準 115" xfId="4" xr:uid="{00000000-0005-0000-0000-000002000000}"/>
    <cellStyle name="標準 148" xfId="3" xr:uid="{00000000-0005-0000-0000-000003000000}"/>
    <cellStyle name="標準 2" xfId="5" xr:uid="{00000000-0005-0000-0000-000004000000}"/>
    <cellStyle name="標準 2 4" xfId="1" xr:uid="{00000000-0005-0000-0000-000005000000}"/>
    <cellStyle name="標準 30" xfId="2" xr:uid="{00000000-0005-0000-0000-000006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AC2E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M1331"/>
  <sheetViews>
    <sheetView tabSelected="1" topLeftCell="A1282" zoomScale="70" zoomScaleNormal="70" workbookViewId="0">
      <selection activeCell="D1308" sqref="D1308"/>
    </sheetView>
  </sheetViews>
  <sheetFormatPr defaultColWidth="8.875" defaultRowHeight="15" x14ac:dyDescent="0.4"/>
  <cols>
    <col min="1" max="1" width="26.25" style="1" bestFit="1" customWidth="1"/>
    <col min="2" max="2" width="8.375" style="1" customWidth="1"/>
    <col min="3" max="3" width="12.875" style="7" bestFit="1" customWidth="1"/>
    <col min="4" max="4" width="209.25" style="1" bestFit="1" customWidth="1"/>
    <col min="5" max="8" width="8.875" style="1"/>
    <col min="9" max="9" width="26.25" style="1" bestFit="1" customWidth="1"/>
    <col min="10" max="16384" width="8.875" style="1"/>
  </cols>
  <sheetData>
    <row r="1" spans="1:13" s="3" customFormat="1" x14ac:dyDescent="0.25">
      <c r="A1" s="18" t="s">
        <v>2517</v>
      </c>
      <c r="B1" s="18"/>
      <c r="C1" s="18"/>
      <c r="D1" s="18"/>
      <c r="L1" s="1"/>
    </row>
    <row r="2" spans="1:13" s="3" customFormat="1" ht="20.100000000000001" customHeight="1" x14ac:dyDescent="0.25">
      <c r="A2" s="11" t="s">
        <v>2</v>
      </c>
      <c r="B2" s="15" t="s">
        <v>2515</v>
      </c>
      <c r="C2" s="13" t="s">
        <v>3</v>
      </c>
      <c r="D2" s="17" t="s">
        <v>4</v>
      </c>
      <c r="M2" s="1"/>
    </row>
    <row r="3" spans="1:13" s="3" customFormat="1" ht="15.75" thickBot="1" x14ac:dyDescent="0.3">
      <c r="A3" s="12"/>
      <c r="B3" s="16"/>
      <c r="C3" s="14"/>
      <c r="D3" s="16"/>
      <c r="M3" s="1"/>
    </row>
    <row r="4" spans="1:13" s="3" customFormat="1" ht="15.75" thickTop="1" x14ac:dyDescent="0.25">
      <c r="A4" s="6" t="s">
        <v>0</v>
      </c>
      <c r="B4" s="8"/>
      <c r="C4" s="9"/>
      <c r="D4" s="8"/>
      <c r="M4" s="1"/>
    </row>
    <row r="5" spans="1:13" s="3" customFormat="1" x14ac:dyDescent="0.25">
      <c r="A5" s="1" t="s">
        <v>5</v>
      </c>
      <c r="B5" s="1">
        <v>1</v>
      </c>
      <c r="C5" s="1">
        <v>0</v>
      </c>
      <c r="D5" s="1" t="s">
        <v>6</v>
      </c>
      <c r="M5" s="1"/>
    </row>
    <row r="6" spans="1:13" s="3" customFormat="1" x14ac:dyDescent="0.25">
      <c r="A6" s="1" t="s">
        <v>7</v>
      </c>
      <c r="B6" s="1">
        <v>1</v>
      </c>
      <c r="C6" s="1">
        <v>5.54</v>
      </c>
      <c r="D6" s="1" t="s">
        <v>8</v>
      </c>
      <c r="M6" s="1"/>
    </row>
    <row r="7" spans="1:13" s="3" customFormat="1" x14ac:dyDescent="0.25">
      <c r="A7" s="1" t="s">
        <v>9</v>
      </c>
      <c r="B7" s="1">
        <v>1</v>
      </c>
      <c r="C7" s="1">
        <v>8.6</v>
      </c>
      <c r="D7" s="1" t="s">
        <v>10</v>
      </c>
      <c r="M7" s="1"/>
    </row>
    <row r="8" spans="1:13" s="3" customFormat="1" x14ac:dyDescent="0.25">
      <c r="A8" s="1" t="s">
        <v>11</v>
      </c>
      <c r="B8" s="1">
        <v>1</v>
      </c>
      <c r="C8" s="1">
        <v>10.29</v>
      </c>
      <c r="D8" s="1" t="s">
        <v>12</v>
      </c>
      <c r="M8" s="1"/>
    </row>
    <row r="9" spans="1:13" s="3" customFormat="1" x14ac:dyDescent="0.25">
      <c r="A9" s="1" t="s">
        <v>13</v>
      </c>
      <c r="B9" s="1">
        <v>1</v>
      </c>
      <c r="C9" s="1">
        <v>10.95</v>
      </c>
      <c r="D9" s="1" t="s">
        <v>14</v>
      </c>
      <c r="M9" s="1"/>
    </row>
    <row r="10" spans="1:13" x14ac:dyDescent="0.4">
      <c r="A10" s="1" t="s">
        <v>15</v>
      </c>
      <c r="B10" s="1">
        <v>1</v>
      </c>
      <c r="C10" s="1">
        <v>11.62</v>
      </c>
      <c r="D10" s="1" t="s">
        <v>16</v>
      </c>
    </row>
    <row r="11" spans="1:13" x14ac:dyDescent="0.4">
      <c r="A11" s="1" t="s">
        <v>17</v>
      </c>
      <c r="B11" s="1">
        <v>1</v>
      </c>
      <c r="C11" s="1">
        <v>13.99</v>
      </c>
      <c r="D11" s="1" t="s">
        <v>18</v>
      </c>
    </row>
    <row r="12" spans="1:13" x14ac:dyDescent="0.4">
      <c r="A12" s="1" t="s">
        <v>19</v>
      </c>
      <c r="B12" s="1">
        <v>1</v>
      </c>
      <c r="C12" s="1">
        <v>15.34</v>
      </c>
      <c r="D12" s="1" t="s">
        <v>20</v>
      </c>
    </row>
    <row r="13" spans="1:13" x14ac:dyDescent="0.4">
      <c r="A13" s="1" t="s">
        <v>21</v>
      </c>
      <c r="B13" s="1">
        <v>1</v>
      </c>
      <c r="C13" s="1">
        <v>17.02</v>
      </c>
      <c r="D13" s="1" t="s">
        <v>22</v>
      </c>
    </row>
    <row r="14" spans="1:13" x14ac:dyDescent="0.4">
      <c r="A14" s="1" t="s">
        <v>23</v>
      </c>
      <c r="B14" s="1">
        <v>1</v>
      </c>
      <c r="C14" s="1">
        <v>20.78</v>
      </c>
      <c r="D14" s="1" t="s">
        <v>24</v>
      </c>
    </row>
    <row r="15" spans="1:13" x14ac:dyDescent="0.4">
      <c r="A15" s="1" t="s">
        <v>25</v>
      </c>
      <c r="B15" s="1">
        <v>1</v>
      </c>
      <c r="C15" s="1">
        <v>21.45</v>
      </c>
      <c r="D15" s="1" t="s">
        <v>26</v>
      </c>
    </row>
    <row r="16" spans="1:13" x14ac:dyDescent="0.4">
      <c r="A16" s="1" t="s">
        <v>27</v>
      </c>
      <c r="B16" s="1">
        <v>1</v>
      </c>
      <c r="C16" s="1">
        <v>22.12</v>
      </c>
      <c r="D16" s="1" t="s">
        <v>28</v>
      </c>
    </row>
    <row r="17" spans="1:4" x14ac:dyDescent="0.4">
      <c r="A17" s="1" t="s">
        <v>29</v>
      </c>
      <c r="B17" s="1">
        <v>1</v>
      </c>
      <c r="C17" s="1">
        <v>22.79</v>
      </c>
      <c r="D17" s="1" t="s">
        <v>30</v>
      </c>
    </row>
    <row r="18" spans="1:4" x14ac:dyDescent="0.4">
      <c r="A18" s="1" t="s">
        <v>31</v>
      </c>
      <c r="B18" s="1">
        <v>1</v>
      </c>
      <c r="C18" s="1">
        <v>24.47</v>
      </c>
      <c r="D18" s="1" t="s">
        <v>32</v>
      </c>
    </row>
    <row r="19" spans="1:4" x14ac:dyDescent="0.4">
      <c r="A19" s="1" t="s">
        <v>33</v>
      </c>
      <c r="B19" s="1">
        <v>1</v>
      </c>
      <c r="C19" s="1">
        <v>26.49</v>
      </c>
      <c r="D19" s="1" t="s">
        <v>34</v>
      </c>
    </row>
    <row r="20" spans="1:4" x14ac:dyDescent="0.4">
      <c r="A20" s="1" t="s">
        <v>35</v>
      </c>
      <c r="B20" s="1">
        <v>1</v>
      </c>
      <c r="C20" s="1">
        <v>28.18</v>
      </c>
      <c r="D20" s="1" t="s">
        <v>36</v>
      </c>
    </row>
    <row r="21" spans="1:4" x14ac:dyDescent="0.4">
      <c r="A21" s="1" t="s">
        <v>37</v>
      </c>
      <c r="B21" s="1">
        <v>1</v>
      </c>
      <c r="C21" s="1">
        <v>28.85</v>
      </c>
      <c r="D21" s="1" t="s">
        <v>38</v>
      </c>
    </row>
    <row r="22" spans="1:4" x14ac:dyDescent="0.4">
      <c r="A22" s="1" t="s">
        <v>39</v>
      </c>
      <c r="B22" s="1">
        <v>1</v>
      </c>
      <c r="C22" s="1">
        <v>29.18</v>
      </c>
      <c r="D22" s="1" t="s">
        <v>40</v>
      </c>
    </row>
    <row r="23" spans="1:4" x14ac:dyDescent="0.4">
      <c r="A23" s="1" t="s">
        <v>41</v>
      </c>
      <c r="B23" s="1">
        <v>1</v>
      </c>
      <c r="C23" s="1">
        <v>29.85</v>
      </c>
      <c r="D23" s="1" t="s">
        <v>42</v>
      </c>
    </row>
    <row r="24" spans="1:4" x14ac:dyDescent="0.4">
      <c r="A24" s="1" t="s">
        <v>43</v>
      </c>
      <c r="B24" s="1">
        <v>1</v>
      </c>
      <c r="C24" s="1">
        <v>30.52</v>
      </c>
      <c r="D24" s="1" t="s">
        <v>44</v>
      </c>
    </row>
    <row r="25" spans="1:4" x14ac:dyDescent="0.4">
      <c r="A25" s="1" t="s">
        <v>45</v>
      </c>
      <c r="B25" s="1">
        <v>1</v>
      </c>
      <c r="C25" s="1">
        <v>32.549999999999997</v>
      </c>
      <c r="D25" s="1" t="s">
        <v>46</v>
      </c>
    </row>
    <row r="26" spans="1:4" x14ac:dyDescent="0.4">
      <c r="A26" s="1" t="s">
        <v>47</v>
      </c>
      <c r="B26" s="1">
        <v>1</v>
      </c>
      <c r="C26" s="1">
        <v>34.58</v>
      </c>
      <c r="D26" s="1" t="s">
        <v>48</v>
      </c>
    </row>
    <row r="27" spans="1:4" x14ac:dyDescent="0.4">
      <c r="A27" s="1" t="s">
        <v>49</v>
      </c>
      <c r="B27" s="1">
        <v>1</v>
      </c>
      <c r="C27" s="1">
        <v>36.26</v>
      </c>
      <c r="D27" s="1" t="s">
        <v>50</v>
      </c>
    </row>
    <row r="28" spans="1:4" x14ac:dyDescent="0.4">
      <c r="A28" s="1" t="s">
        <v>51</v>
      </c>
      <c r="B28" s="1">
        <v>1</v>
      </c>
      <c r="C28" s="1">
        <v>38.630000000000003</v>
      </c>
      <c r="D28" s="1" t="s">
        <v>52</v>
      </c>
    </row>
    <row r="29" spans="1:4" x14ac:dyDescent="0.4">
      <c r="A29" s="1" t="s">
        <v>53</v>
      </c>
      <c r="B29" s="1">
        <v>1</v>
      </c>
      <c r="C29" s="1">
        <v>39.64</v>
      </c>
      <c r="D29" s="1" t="s">
        <v>54</v>
      </c>
    </row>
    <row r="30" spans="1:4" x14ac:dyDescent="0.4">
      <c r="A30" s="1" t="s">
        <v>55</v>
      </c>
      <c r="B30" s="1">
        <v>1</v>
      </c>
      <c r="C30" s="1">
        <v>40.65</v>
      </c>
      <c r="D30" s="1" t="s">
        <v>56</v>
      </c>
    </row>
    <row r="31" spans="1:4" x14ac:dyDescent="0.4">
      <c r="A31" s="1" t="s">
        <v>57</v>
      </c>
      <c r="B31" s="1">
        <v>1</v>
      </c>
      <c r="C31" s="1">
        <v>41.32</v>
      </c>
      <c r="D31" s="1" t="s">
        <v>58</v>
      </c>
    </row>
    <row r="32" spans="1:4" x14ac:dyDescent="0.4">
      <c r="A32" s="1" t="s">
        <v>59</v>
      </c>
      <c r="B32" s="1">
        <v>1</v>
      </c>
      <c r="C32" s="1">
        <v>41.98</v>
      </c>
      <c r="D32" s="1" t="s">
        <v>60</v>
      </c>
    </row>
    <row r="33" spans="1:4" x14ac:dyDescent="0.4">
      <c r="A33" s="1" t="s">
        <v>61</v>
      </c>
      <c r="B33" s="1">
        <v>1</v>
      </c>
      <c r="C33" s="1">
        <v>42.65</v>
      </c>
      <c r="D33" s="1" t="s">
        <v>62</v>
      </c>
    </row>
    <row r="34" spans="1:4" x14ac:dyDescent="0.4">
      <c r="A34" s="1" t="s">
        <v>63</v>
      </c>
      <c r="B34" s="1">
        <v>1</v>
      </c>
      <c r="C34" s="1">
        <v>43.32</v>
      </c>
      <c r="D34" s="1" t="s">
        <v>64</v>
      </c>
    </row>
    <row r="35" spans="1:4" x14ac:dyDescent="0.4">
      <c r="A35" s="1" t="s">
        <v>65</v>
      </c>
      <c r="B35" s="1">
        <v>1</v>
      </c>
      <c r="C35" s="1">
        <v>43.66</v>
      </c>
      <c r="D35" s="1" t="s">
        <v>66</v>
      </c>
    </row>
    <row r="36" spans="1:4" x14ac:dyDescent="0.4">
      <c r="A36" s="1" t="s">
        <v>67</v>
      </c>
      <c r="B36" s="1">
        <v>1</v>
      </c>
      <c r="C36" s="1">
        <v>45</v>
      </c>
      <c r="D36" s="1" t="s">
        <v>68</v>
      </c>
    </row>
    <row r="37" spans="1:4" x14ac:dyDescent="0.4">
      <c r="A37" s="1" t="s">
        <v>69</v>
      </c>
      <c r="B37" s="1">
        <v>1</v>
      </c>
      <c r="C37" s="1">
        <v>45.34</v>
      </c>
      <c r="D37" s="1" t="s">
        <v>70</v>
      </c>
    </row>
    <row r="38" spans="1:4" x14ac:dyDescent="0.4">
      <c r="A38" s="1" t="s">
        <v>71</v>
      </c>
      <c r="B38" s="1">
        <v>1</v>
      </c>
      <c r="C38" s="1">
        <v>46.34</v>
      </c>
      <c r="D38" s="1" t="s">
        <v>72</v>
      </c>
    </row>
    <row r="39" spans="1:4" x14ac:dyDescent="0.4">
      <c r="A39" s="1" t="s">
        <v>73</v>
      </c>
      <c r="B39" s="1">
        <v>1</v>
      </c>
      <c r="C39" s="1">
        <v>47.01</v>
      </c>
      <c r="D39" s="1" t="s">
        <v>74</v>
      </c>
    </row>
    <row r="40" spans="1:4" x14ac:dyDescent="0.4">
      <c r="A40" s="1" t="s">
        <v>75</v>
      </c>
      <c r="B40" s="1">
        <v>1</v>
      </c>
      <c r="C40" s="1">
        <v>48.02</v>
      </c>
      <c r="D40" s="1" t="s">
        <v>76</v>
      </c>
    </row>
    <row r="41" spans="1:4" x14ac:dyDescent="0.4">
      <c r="A41" s="1" t="s">
        <v>77</v>
      </c>
      <c r="B41" s="1">
        <v>1</v>
      </c>
      <c r="C41" s="1">
        <v>49.03</v>
      </c>
      <c r="D41" s="1" t="s">
        <v>78</v>
      </c>
    </row>
    <row r="42" spans="1:4" x14ac:dyDescent="0.4">
      <c r="A42" s="1" t="s">
        <v>79</v>
      </c>
      <c r="B42" s="1">
        <v>1</v>
      </c>
      <c r="C42" s="1">
        <v>49.7</v>
      </c>
      <c r="D42" s="1" t="s">
        <v>80</v>
      </c>
    </row>
    <row r="43" spans="1:4" x14ac:dyDescent="0.4">
      <c r="A43" s="1" t="s">
        <v>81</v>
      </c>
      <c r="B43" s="1">
        <v>1</v>
      </c>
      <c r="C43" s="1">
        <v>50.7</v>
      </c>
      <c r="D43" s="1" t="s">
        <v>82</v>
      </c>
    </row>
    <row r="44" spans="1:4" x14ac:dyDescent="0.4">
      <c r="A44" s="1" t="s">
        <v>83</v>
      </c>
      <c r="B44" s="1">
        <v>1</v>
      </c>
      <c r="C44" s="1">
        <v>52.39</v>
      </c>
      <c r="D44" s="1" t="s">
        <v>84</v>
      </c>
    </row>
    <row r="45" spans="1:4" x14ac:dyDescent="0.4">
      <c r="A45" s="1" t="s">
        <v>85</v>
      </c>
      <c r="B45" s="1">
        <v>1</v>
      </c>
      <c r="C45" s="1">
        <v>53.73</v>
      </c>
      <c r="D45" s="1" t="s">
        <v>86</v>
      </c>
    </row>
    <row r="46" spans="1:4" x14ac:dyDescent="0.4">
      <c r="A46" s="1" t="s">
        <v>87</v>
      </c>
      <c r="B46" s="1">
        <v>1</v>
      </c>
      <c r="C46" s="1">
        <v>54.07</v>
      </c>
      <c r="D46" s="1" t="s">
        <v>88</v>
      </c>
    </row>
    <row r="47" spans="1:4" x14ac:dyDescent="0.4">
      <c r="A47" s="1" t="s">
        <v>89</v>
      </c>
      <c r="B47" s="1">
        <v>1</v>
      </c>
      <c r="C47" s="1">
        <v>54.4</v>
      </c>
      <c r="D47" s="1" t="s">
        <v>90</v>
      </c>
    </row>
    <row r="48" spans="1:4" x14ac:dyDescent="0.4">
      <c r="A48" s="1" t="s">
        <v>91</v>
      </c>
      <c r="B48" s="1">
        <v>1</v>
      </c>
      <c r="C48" s="1">
        <v>55.41</v>
      </c>
      <c r="D48" s="1" t="s">
        <v>92</v>
      </c>
    </row>
    <row r="49" spans="1:4" x14ac:dyDescent="0.4">
      <c r="A49" s="1" t="s">
        <v>93</v>
      </c>
      <c r="B49" s="1">
        <v>1</v>
      </c>
      <c r="C49" s="1">
        <v>56.41</v>
      </c>
      <c r="D49" s="1" t="s">
        <v>94</v>
      </c>
    </row>
    <row r="50" spans="1:4" x14ac:dyDescent="0.4">
      <c r="A50" s="1" t="s">
        <v>95</v>
      </c>
      <c r="B50" s="1">
        <v>1</v>
      </c>
      <c r="C50" s="1">
        <v>56.75</v>
      </c>
      <c r="D50" s="1" t="s">
        <v>96</v>
      </c>
    </row>
    <row r="51" spans="1:4" x14ac:dyDescent="0.4">
      <c r="A51" s="1" t="s">
        <v>97</v>
      </c>
      <c r="B51" s="1">
        <v>1</v>
      </c>
      <c r="C51" s="1">
        <v>57.08</v>
      </c>
      <c r="D51" s="1" t="s">
        <v>98</v>
      </c>
    </row>
    <row r="52" spans="1:4" x14ac:dyDescent="0.4">
      <c r="A52" s="1" t="s">
        <v>99</v>
      </c>
      <c r="B52" s="1">
        <v>1</v>
      </c>
      <c r="C52" s="1">
        <v>57.42</v>
      </c>
      <c r="D52" s="1" t="s">
        <v>100</v>
      </c>
    </row>
    <row r="53" spans="1:4" x14ac:dyDescent="0.4">
      <c r="A53" s="1" t="s">
        <v>101</v>
      </c>
      <c r="B53" s="1">
        <v>1</v>
      </c>
      <c r="C53" s="1">
        <v>57.75</v>
      </c>
      <c r="D53" s="1" t="s">
        <v>102</v>
      </c>
    </row>
    <row r="54" spans="1:4" x14ac:dyDescent="0.4">
      <c r="A54" s="1" t="s">
        <v>103</v>
      </c>
      <c r="B54" s="1">
        <v>1</v>
      </c>
      <c r="C54" s="1">
        <v>58.08</v>
      </c>
      <c r="D54" s="1" t="s">
        <v>104</v>
      </c>
    </row>
    <row r="55" spans="1:4" x14ac:dyDescent="0.4">
      <c r="A55" s="1" t="s">
        <v>105</v>
      </c>
      <c r="B55" s="1">
        <v>1</v>
      </c>
      <c r="C55" s="1">
        <v>59.09</v>
      </c>
      <c r="D55" s="1" t="s">
        <v>106</v>
      </c>
    </row>
    <row r="56" spans="1:4" x14ac:dyDescent="0.4">
      <c r="A56" s="1" t="s">
        <v>107</v>
      </c>
      <c r="B56" s="1">
        <v>1</v>
      </c>
      <c r="C56" s="1">
        <v>61.46</v>
      </c>
      <c r="D56" s="1" t="s">
        <v>108</v>
      </c>
    </row>
    <row r="57" spans="1:4" x14ac:dyDescent="0.4">
      <c r="A57" s="1" t="s">
        <v>109</v>
      </c>
      <c r="B57" s="1">
        <v>1</v>
      </c>
      <c r="C57" s="1">
        <v>62.81</v>
      </c>
      <c r="D57" s="1" t="s">
        <v>110</v>
      </c>
    </row>
    <row r="58" spans="1:4" x14ac:dyDescent="0.4">
      <c r="A58" s="1" t="s">
        <v>111</v>
      </c>
      <c r="B58" s="1">
        <v>1</v>
      </c>
      <c r="C58" s="1">
        <v>63.81</v>
      </c>
      <c r="D58" s="1" t="s">
        <v>112</v>
      </c>
    </row>
    <row r="59" spans="1:4" x14ac:dyDescent="0.4">
      <c r="A59" s="1" t="s">
        <v>113</v>
      </c>
      <c r="B59" s="1">
        <v>1</v>
      </c>
      <c r="C59" s="1">
        <v>64.150000000000006</v>
      </c>
      <c r="D59" s="1" t="s">
        <v>114</v>
      </c>
    </row>
    <row r="60" spans="1:4" x14ac:dyDescent="0.4">
      <c r="A60" s="1" t="s">
        <v>115</v>
      </c>
      <c r="B60" s="1">
        <v>1</v>
      </c>
      <c r="C60" s="1">
        <v>64.48</v>
      </c>
      <c r="D60" s="1" t="s">
        <v>116</v>
      </c>
    </row>
    <row r="61" spans="1:4" x14ac:dyDescent="0.4">
      <c r="A61" s="1" t="s">
        <v>117</v>
      </c>
      <c r="B61" s="1">
        <v>1</v>
      </c>
      <c r="C61" s="1">
        <v>66.16</v>
      </c>
      <c r="D61" s="1" t="s">
        <v>118</v>
      </c>
    </row>
    <row r="62" spans="1:4" x14ac:dyDescent="0.4">
      <c r="A62" s="1" t="s">
        <v>119</v>
      </c>
      <c r="B62" s="1">
        <v>1</v>
      </c>
      <c r="C62" s="1">
        <v>67.510000000000005</v>
      </c>
      <c r="D62" s="1" t="s">
        <v>120</v>
      </c>
    </row>
    <row r="63" spans="1:4" x14ac:dyDescent="0.4">
      <c r="A63" s="1" t="s">
        <v>121</v>
      </c>
      <c r="B63" s="1">
        <v>1</v>
      </c>
      <c r="C63" s="1">
        <v>71.27</v>
      </c>
      <c r="D63" s="1" t="s">
        <v>122</v>
      </c>
    </row>
    <row r="64" spans="1:4" x14ac:dyDescent="0.4">
      <c r="A64" s="1" t="s">
        <v>123</v>
      </c>
      <c r="B64" s="1">
        <v>1</v>
      </c>
      <c r="C64" s="1">
        <v>72.95</v>
      </c>
      <c r="D64" s="1" t="s">
        <v>124</v>
      </c>
    </row>
    <row r="65" spans="1:4" x14ac:dyDescent="0.4">
      <c r="A65" s="1" t="s">
        <v>125</v>
      </c>
      <c r="B65" s="1">
        <v>1</v>
      </c>
      <c r="C65" s="1">
        <v>73.959999999999994</v>
      </c>
      <c r="D65" s="1" t="s">
        <v>126</v>
      </c>
    </row>
    <row r="66" spans="1:4" x14ac:dyDescent="0.4">
      <c r="A66" s="1" t="s">
        <v>127</v>
      </c>
      <c r="B66" s="1">
        <v>1</v>
      </c>
      <c r="C66" s="1">
        <v>76.67</v>
      </c>
      <c r="D66" s="1" t="s">
        <v>128</v>
      </c>
    </row>
    <row r="67" spans="1:4" x14ac:dyDescent="0.4">
      <c r="A67" s="1" t="s">
        <v>129</v>
      </c>
      <c r="B67" s="1">
        <v>1</v>
      </c>
      <c r="C67" s="1">
        <v>84.11</v>
      </c>
      <c r="D67" s="1" t="s">
        <v>130</v>
      </c>
    </row>
    <row r="68" spans="1:4" x14ac:dyDescent="0.4">
      <c r="A68" s="1" t="s">
        <v>131</v>
      </c>
      <c r="B68" s="1">
        <v>2</v>
      </c>
      <c r="C68" s="1">
        <v>0</v>
      </c>
      <c r="D68" s="1" t="s">
        <v>130</v>
      </c>
    </row>
    <row r="69" spans="1:4" x14ac:dyDescent="0.4">
      <c r="A69" s="1" t="s">
        <v>132</v>
      </c>
      <c r="B69" s="1">
        <v>2</v>
      </c>
      <c r="C69" s="1">
        <v>12.71</v>
      </c>
      <c r="D69" s="1" t="s">
        <v>133</v>
      </c>
    </row>
    <row r="70" spans="1:4" x14ac:dyDescent="0.4">
      <c r="A70" s="1" t="s">
        <v>134</v>
      </c>
      <c r="B70" s="1">
        <v>2</v>
      </c>
      <c r="C70" s="1">
        <v>14.39</v>
      </c>
      <c r="D70" s="1" t="s">
        <v>135</v>
      </c>
    </row>
    <row r="71" spans="1:4" x14ac:dyDescent="0.4">
      <c r="A71" s="1" t="s">
        <v>136</v>
      </c>
      <c r="B71" s="1">
        <v>2</v>
      </c>
      <c r="C71" s="1">
        <v>15.73</v>
      </c>
      <c r="D71" s="1" t="s">
        <v>137</v>
      </c>
    </row>
    <row r="72" spans="1:4" x14ac:dyDescent="0.4">
      <c r="A72" s="1" t="s">
        <v>138</v>
      </c>
      <c r="B72" s="1">
        <v>2</v>
      </c>
      <c r="C72" s="1">
        <v>20.27</v>
      </c>
      <c r="D72" s="1" t="s">
        <v>130</v>
      </c>
    </row>
    <row r="73" spans="1:4" x14ac:dyDescent="0.4">
      <c r="A73" s="1" t="s">
        <v>139</v>
      </c>
      <c r="B73" s="1">
        <v>2</v>
      </c>
      <c r="C73" s="1">
        <v>30.05</v>
      </c>
      <c r="D73" s="1" t="s">
        <v>140</v>
      </c>
    </row>
    <row r="74" spans="1:4" x14ac:dyDescent="0.4">
      <c r="A74" s="1" t="s">
        <v>141</v>
      </c>
      <c r="B74" s="1">
        <v>2</v>
      </c>
      <c r="C74" s="1">
        <v>33.44</v>
      </c>
      <c r="D74" s="1" t="s">
        <v>142</v>
      </c>
    </row>
    <row r="75" spans="1:4" x14ac:dyDescent="0.4">
      <c r="A75" s="1" t="s">
        <v>143</v>
      </c>
      <c r="B75" s="1">
        <v>2</v>
      </c>
      <c r="C75" s="1">
        <v>38.25</v>
      </c>
      <c r="D75" s="1" t="s">
        <v>144</v>
      </c>
    </row>
    <row r="76" spans="1:4" x14ac:dyDescent="0.4">
      <c r="A76" s="1" t="s">
        <v>145</v>
      </c>
      <c r="B76" s="1">
        <v>2</v>
      </c>
      <c r="C76" s="1">
        <v>42.35</v>
      </c>
      <c r="D76" s="1" t="s">
        <v>146</v>
      </c>
    </row>
    <row r="77" spans="1:4" x14ac:dyDescent="0.4">
      <c r="A77" s="1" t="s">
        <v>147</v>
      </c>
      <c r="B77" s="1">
        <v>2</v>
      </c>
      <c r="C77" s="1">
        <v>46.44</v>
      </c>
      <c r="D77" s="1" t="s">
        <v>148</v>
      </c>
    </row>
    <row r="78" spans="1:4" x14ac:dyDescent="0.4">
      <c r="A78" s="1" t="s">
        <v>149</v>
      </c>
      <c r="B78" s="1">
        <v>2</v>
      </c>
      <c r="C78" s="1">
        <v>48.12</v>
      </c>
      <c r="D78" s="1" t="s">
        <v>150</v>
      </c>
    </row>
    <row r="79" spans="1:4" x14ac:dyDescent="0.4">
      <c r="A79" s="1" t="s">
        <v>151</v>
      </c>
      <c r="B79" s="1">
        <v>2</v>
      </c>
      <c r="C79" s="1">
        <v>49.8</v>
      </c>
      <c r="D79" s="1" t="s">
        <v>152</v>
      </c>
    </row>
    <row r="80" spans="1:4" x14ac:dyDescent="0.4">
      <c r="A80" s="1" t="s">
        <v>153</v>
      </c>
      <c r="B80" s="1">
        <v>2</v>
      </c>
      <c r="C80" s="1">
        <v>51.15</v>
      </c>
      <c r="D80" s="1" t="s">
        <v>154</v>
      </c>
    </row>
    <row r="81" spans="1:4" x14ac:dyDescent="0.4">
      <c r="A81" s="1" t="s">
        <v>155</v>
      </c>
      <c r="B81" s="1">
        <v>2</v>
      </c>
      <c r="C81" s="1">
        <v>51.82</v>
      </c>
      <c r="D81" s="1" t="s">
        <v>156</v>
      </c>
    </row>
    <row r="82" spans="1:4" x14ac:dyDescent="0.4">
      <c r="A82" s="1" t="s">
        <v>157</v>
      </c>
      <c r="B82" s="1">
        <v>2</v>
      </c>
      <c r="C82" s="1">
        <v>52.82</v>
      </c>
      <c r="D82" s="1" t="s">
        <v>158</v>
      </c>
    </row>
    <row r="83" spans="1:4" x14ac:dyDescent="0.4">
      <c r="A83" s="1" t="s">
        <v>159</v>
      </c>
      <c r="B83" s="1">
        <v>2</v>
      </c>
      <c r="C83" s="1">
        <v>53.49</v>
      </c>
      <c r="D83" s="1" t="s">
        <v>160</v>
      </c>
    </row>
    <row r="84" spans="1:4" x14ac:dyDescent="0.4">
      <c r="A84" s="1" t="s">
        <v>161</v>
      </c>
      <c r="B84" s="1">
        <v>2</v>
      </c>
      <c r="C84" s="1">
        <v>56.2</v>
      </c>
      <c r="D84" s="1" t="s">
        <v>162</v>
      </c>
    </row>
    <row r="85" spans="1:4" x14ac:dyDescent="0.4">
      <c r="A85" s="1" t="s">
        <v>163</v>
      </c>
      <c r="B85" s="1">
        <v>2</v>
      </c>
      <c r="C85" s="1">
        <v>58.56</v>
      </c>
      <c r="D85" s="1" t="s">
        <v>164</v>
      </c>
    </row>
    <row r="86" spans="1:4" x14ac:dyDescent="0.4">
      <c r="A86" s="1" t="s">
        <v>165</v>
      </c>
      <c r="B86" s="1">
        <v>2</v>
      </c>
      <c r="C86" s="1">
        <v>59.23</v>
      </c>
      <c r="D86" s="1" t="s">
        <v>166</v>
      </c>
    </row>
    <row r="87" spans="1:4" x14ac:dyDescent="0.4">
      <c r="A87" s="1" t="s">
        <v>167</v>
      </c>
      <c r="B87" s="1">
        <v>2</v>
      </c>
      <c r="C87" s="1">
        <v>59.56</v>
      </c>
      <c r="D87" s="1" t="s">
        <v>168</v>
      </c>
    </row>
    <row r="88" spans="1:4" x14ac:dyDescent="0.4">
      <c r="A88" s="1" t="s">
        <v>169</v>
      </c>
      <c r="B88" s="1">
        <v>2</v>
      </c>
      <c r="C88" s="1">
        <v>60.23</v>
      </c>
      <c r="D88" s="1" t="s">
        <v>170</v>
      </c>
    </row>
    <row r="89" spans="1:4" x14ac:dyDescent="0.4">
      <c r="A89" s="1" t="s">
        <v>171</v>
      </c>
      <c r="B89" s="1">
        <v>2</v>
      </c>
      <c r="C89" s="1">
        <v>60.57</v>
      </c>
      <c r="D89" s="1" t="s">
        <v>172</v>
      </c>
    </row>
    <row r="90" spans="1:4" x14ac:dyDescent="0.4">
      <c r="A90" s="1" t="s">
        <v>173</v>
      </c>
      <c r="B90" s="1">
        <v>2</v>
      </c>
      <c r="C90" s="1">
        <v>60.9</v>
      </c>
      <c r="D90" s="1" t="s">
        <v>174</v>
      </c>
    </row>
    <row r="91" spans="1:4" x14ac:dyDescent="0.4">
      <c r="A91" s="1" t="s">
        <v>175</v>
      </c>
      <c r="B91" s="1">
        <v>2</v>
      </c>
      <c r="C91" s="1">
        <v>61.9</v>
      </c>
      <c r="D91" s="1" t="s">
        <v>176</v>
      </c>
    </row>
    <row r="92" spans="1:4" x14ac:dyDescent="0.4">
      <c r="A92" s="1" t="s">
        <v>177</v>
      </c>
      <c r="B92" s="1">
        <v>2</v>
      </c>
      <c r="C92" s="1">
        <v>63.59</v>
      </c>
      <c r="D92" s="1" t="s">
        <v>178</v>
      </c>
    </row>
    <row r="93" spans="1:4" x14ac:dyDescent="0.4">
      <c r="A93" s="1" t="s">
        <v>179</v>
      </c>
      <c r="B93" s="1">
        <v>2</v>
      </c>
      <c r="C93" s="1">
        <v>66.64</v>
      </c>
      <c r="D93" s="1" t="s">
        <v>180</v>
      </c>
    </row>
    <row r="94" spans="1:4" x14ac:dyDescent="0.4">
      <c r="A94" s="1" t="s">
        <v>181</v>
      </c>
      <c r="B94" s="1">
        <v>2</v>
      </c>
      <c r="C94" s="1">
        <v>67.64</v>
      </c>
      <c r="D94" s="1" t="s">
        <v>182</v>
      </c>
    </row>
    <row r="95" spans="1:4" x14ac:dyDescent="0.4">
      <c r="A95" s="1" t="s">
        <v>183</v>
      </c>
      <c r="B95" s="1">
        <v>2</v>
      </c>
      <c r="C95" s="1">
        <v>68.31</v>
      </c>
      <c r="D95" s="1" t="s">
        <v>184</v>
      </c>
    </row>
    <row r="96" spans="1:4" x14ac:dyDescent="0.4">
      <c r="A96" s="1" t="s">
        <v>185</v>
      </c>
      <c r="B96" s="1">
        <v>2</v>
      </c>
      <c r="C96" s="1">
        <v>68.98</v>
      </c>
      <c r="D96" s="1" t="s">
        <v>186</v>
      </c>
    </row>
    <row r="97" spans="1:13" x14ac:dyDescent="0.4">
      <c r="A97" s="1" t="s">
        <v>187</v>
      </c>
      <c r="B97" s="1">
        <v>2</v>
      </c>
      <c r="C97" s="1">
        <v>69.650000000000006</v>
      </c>
      <c r="D97" s="1" t="s">
        <v>188</v>
      </c>
    </row>
    <row r="98" spans="1:13" x14ac:dyDescent="0.4">
      <c r="A98" s="1" t="s">
        <v>189</v>
      </c>
      <c r="B98" s="1">
        <v>2</v>
      </c>
      <c r="C98" s="1">
        <v>70.319999999999993</v>
      </c>
      <c r="D98" s="1" t="s">
        <v>190</v>
      </c>
    </row>
    <row r="99" spans="1:13" x14ac:dyDescent="0.25">
      <c r="A99" s="1" t="s">
        <v>191</v>
      </c>
      <c r="B99" s="1">
        <v>2</v>
      </c>
      <c r="C99" s="1">
        <v>71.319999999999993</v>
      </c>
      <c r="D99" s="1" t="s">
        <v>192</v>
      </c>
      <c r="M99" s="3"/>
    </row>
    <row r="100" spans="1:13" x14ac:dyDescent="0.4">
      <c r="A100" s="1" t="s">
        <v>193</v>
      </c>
      <c r="B100" s="1">
        <v>2</v>
      </c>
      <c r="C100" s="1">
        <v>75.42</v>
      </c>
      <c r="D100" s="1" t="s">
        <v>194</v>
      </c>
    </row>
    <row r="101" spans="1:13" x14ac:dyDescent="0.4">
      <c r="A101" s="1" t="s">
        <v>195</v>
      </c>
      <c r="B101" s="1">
        <v>2</v>
      </c>
      <c r="C101" s="1">
        <v>80.95</v>
      </c>
      <c r="D101" s="1" t="s">
        <v>196</v>
      </c>
    </row>
    <row r="102" spans="1:13" x14ac:dyDescent="0.4">
      <c r="A102" s="1" t="s">
        <v>197</v>
      </c>
      <c r="B102" s="1">
        <v>2</v>
      </c>
      <c r="C102" s="1">
        <v>83.66</v>
      </c>
      <c r="D102" s="1" t="s">
        <v>198</v>
      </c>
    </row>
    <row r="103" spans="1:13" x14ac:dyDescent="0.4">
      <c r="A103" s="1" t="s">
        <v>199</v>
      </c>
      <c r="B103" s="1">
        <v>2</v>
      </c>
      <c r="C103" s="1">
        <v>84.66</v>
      </c>
      <c r="D103" s="1" t="s">
        <v>200</v>
      </c>
    </row>
    <row r="104" spans="1:13" x14ac:dyDescent="0.4">
      <c r="A104" s="1" t="s">
        <v>201</v>
      </c>
      <c r="B104" s="1">
        <v>2</v>
      </c>
      <c r="C104" s="1">
        <v>86.35</v>
      </c>
      <c r="D104" s="1" t="s">
        <v>202</v>
      </c>
    </row>
    <row r="105" spans="1:13" x14ac:dyDescent="0.4">
      <c r="A105" s="1" t="s">
        <v>203</v>
      </c>
      <c r="B105" s="1">
        <v>2</v>
      </c>
      <c r="C105" s="1">
        <v>86.68</v>
      </c>
      <c r="D105" s="1" t="s">
        <v>204</v>
      </c>
    </row>
    <row r="106" spans="1:13" x14ac:dyDescent="0.4">
      <c r="A106" s="1" t="s">
        <v>205</v>
      </c>
      <c r="B106" s="1">
        <v>2</v>
      </c>
      <c r="C106" s="1">
        <v>87.01</v>
      </c>
      <c r="D106" s="1" t="s">
        <v>206</v>
      </c>
    </row>
    <row r="107" spans="1:13" x14ac:dyDescent="0.4">
      <c r="A107" s="1" t="s">
        <v>207</v>
      </c>
      <c r="B107" s="1">
        <v>2</v>
      </c>
      <c r="C107" s="1">
        <v>87.68</v>
      </c>
      <c r="D107" s="1" t="s">
        <v>208</v>
      </c>
    </row>
    <row r="108" spans="1:13" x14ac:dyDescent="0.4">
      <c r="A108" s="1" t="s">
        <v>209</v>
      </c>
      <c r="B108" s="1">
        <v>2</v>
      </c>
      <c r="C108" s="1">
        <v>88.02</v>
      </c>
      <c r="D108" s="1" t="s">
        <v>210</v>
      </c>
    </row>
    <row r="109" spans="1:13" x14ac:dyDescent="0.4">
      <c r="A109" s="1" t="s">
        <v>211</v>
      </c>
      <c r="B109" s="1">
        <v>2</v>
      </c>
      <c r="C109" s="1">
        <v>88.35</v>
      </c>
      <c r="D109" s="1" t="s">
        <v>212</v>
      </c>
    </row>
    <row r="110" spans="1:13" x14ac:dyDescent="0.4">
      <c r="A110" s="1" t="s">
        <v>213</v>
      </c>
      <c r="B110" s="1">
        <v>2</v>
      </c>
      <c r="C110" s="1">
        <v>88.68</v>
      </c>
      <c r="D110" s="1" t="s">
        <v>214</v>
      </c>
    </row>
    <row r="111" spans="1:13" x14ac:dyDescent="0.4">
      <c r="A111" s="1" t="s">
        <v>215</v>
      </c>
      <c r="B111" s="1">
        <v>2</v>
      </c>
      <c r="C111" s="1">
        <v>89.02</v>
      </c>
      <c r="D111" s="1" t="s">
        <v>216</v>
      </c>
    </row>
    <row r="112" spans="1:13" x14ac:dyDescent="0.4">
      <c r="A112" s="1" t="s">
        <v>217</v>
      </c>
      <c r="B112" s="1">
        <v>2</v>
      </c>
      <c r="C112" s="1">
        <v>89.35</v>
      </c>
      <c r="D112" s="1" t="s">
        <v>218</v>
      </c>
    </row>
    <row r="113" spans="1:4" x14ac:dyDescent="0.4">
      <c r="A113" s="1" t="s">
        <v>219</v>
      </c>
      <c r="B113" s="1">
        <v>2</v>
      </c>
      <c r="C113" s="1">
        <v>90.02</v>
      </c>
      <c r="D113" s="1" t="s">
        <v>220</v>
      </c>
    </row>
    <row r="114" spans="1:4" x14ac:dyDescent="0.4">
      <c r="A114" s="1" t="s">
        <v>221</v>
      </c>
      <c r="B114" s="1">
        <v>2</v>
      </c>
      <c r="C114" s="1">
        <v>90.69</v>
      </c>
      <c r="D114" s="1" t="s">
        <v>222</v>
      </c>
    </row>
    <row r="115" spans="1:4" x14ac:dyDescent="0.4">
      <c r="A115" s="1" t="s">
        <v>223</v>
      </c>
      <c r="B115" s="1">
        <v>2</v>
      </c>
      <c r="C115" s="1">
        <v>91.36</v>
      </c>
      <c r="D115" s="1" t="s">
        <v>224</v>
      </c>
    </row>
    <row r="116" spans="1:4" x14ac:dyDescent="0.4">
      <c r="A116" s="1" t="s">
        <v>225</v>
      </c>
      <c r="B116" s="1">
        <v>2</v>
      </c>
      <c r="C116" s="1">
        <v>92.03</v>
      </c>
      <c r="D116" s="1" t="s">
        <v>226</v>
      </c>
    </row>
    <row r="117" spans="1:4" x14ac:dyDescent="0.4">
      <c r="A117" s="1" t="s">
        <v>227</v>
      </c>
      <c r="B117" s="1">
        <v>2</v>
      </c>
      <c r="C117" s="1">
        <v>92.7</v>
      </c>
      <c r="D117" s="1" t="s">
        <v>228</v>
      </c>
    </row>
    <row r="118" spans="1:4" x14ac:dyDescent="0.4">
      <c r="A118" s="1" t="s">
        <v>229</v>
      </c>
      <c r="B118" s="1">
        <v>2</v>
      </c>
      <c r="C118" s="1">
        <v>94.38</v>
      </c>
      <c r="D118" s="1" t="s">
        <v>230</v>
      </c>
    </row>
    <row r="119" spans="1:4" x14ac:dyDescent="0.4">
      <c r="A119" s="1" t="s">
        <v>231</v>
      </c>
      <c r="B119" s="1">
        <v>2</v>
      </c>
      <c r="C119" s="1">
        <v>95.05</v>
      </c>
      <c r="D119" s="1" t="s">
        <v>232</v>
      </c>
    </row>
    <row r="120" spans="1:4" x14ac:dyDescent="0.4">
      <c r="A120" s="1" t="s">
        <v>233</v>
      </c>
      <c r="B120" s="1">
        <v>2</v>
      </c>
      <c r="C120" s="1">
        <v>95.72</v>
      </c>
      <c r="D120" s="1" t="s">
        <v>234</v>
      </c>
    </row>
    <row r="121" spans="1:4" x14ac:dyDescent="0.4">
      <c r="A121" s="1" t="s">
        <v>235</v>
      </c>
      <c r="B121" s="1">
        <v>2</v>
      </c>
      <c r="C121" s="1">
        <v>96.05</v>
      </c>
      <c r="D121" s="1" t="s">
        <v>236</v>
      </c>
    </row>
    <row r="122" spans="1:4" x14ac:dyDescent="0.4">
      <c r="A122" s="1" t="s">
        <v>237</v>
      </c>
      <c r="B122" s="1">
        <v>2</v>
      </c>
      <c r="C122" s="1">
        <v>98.42</v>
      </c>
      <c r="D122" s="1" t="s">
        <v>238</v>
      </c>
    </row>
    <row r="123" spans="1:4" x14ac:dyDescent="0.4">
      <c r="A123" s="1" t="s">
        <v>239</v>
      </c>
      <c r="B123" s="1">
        <v>2</v>
      </c>
      <c r="C123" s="1">
        <v>101.12</v>
      </c>
      <c r="D123" s="1" t="s">
        <v>240</v>
      </c>
    </row>
    <row r="124" spans="1:4" x14ac:dyDescent="0.4">
      <c r="A124" s="1" t="s">
        <v>241</v>
      </c>
      <c r="B124" s="1">
        <v>2</v>
      </c>
      <c r="C124" s="1">
        <v>102.13</v>
      </c>
      <c r="D124" s="1" t="s">
        <v>242</v>
      </c>
    </row>
    <row r="125" spans="1:4" x14ac:dyDescent="0.4">
      <c r="A125" s="1" t="s">
        <v>243</v>
      </c>
      <c r="B125" s="1">
        <v>2</v>
      </c>
      <c r="C125" s="1">
        <v>102.8</v>
      </c>
      <c r="D125" s="1" t="s">
        <v>244</v>
      </c>
    </row>
    <row r="126" spans="1:4" x14ac:dyDescent="0.4">
      <c r="A126" s="1" t="s">
        <v>245</v>
      </c>
      <c r="B126" s="1">
        <v>2</v>
      </c>
      <c r="C126" s="1">
        <v>103.47</v>
      </c>
      <c r="D126" s="1" t="s">
        <v>246</v>
      </c>
    </row>
    <row r="127" spans="1:4" x14ac:dyDescent="0.4">
      <c r="A127" s="1" t="s">
        <v>247</v>
      </c>
      <c r="B127" s="1">
        <v>2</v>
      </c>
      <c r="C127" s="1">
        <v>104.47</v>
      </c>
      <c r="D127" s="1" t="s">
        <v>248</v>
      </c>
    </row>
    <row r="128" spans="1:4" x14ac:dyDescent="0.4">
      <c r="A128" s="1" t="s">
        <v>249</v>
      </c>
      <c r="B128" s="1">
        <v>2</v>
      </c>
      <c r="C128" s="1">
        <v>105.48</v>
      </c>
      <c r="D128" s="1" t="s">
        <v>250</v>
      </c>
    </row>
    <row r="129" spans="1:4" x14ac:dyDescent="0.4">
      <c r="A129" s="1" t="s">
        <v>251</v>
      </c>
      <c r="B129" s="1">
        <v>2</v>
      </c>
      <c r="C129" s="1">
        <v>106.15</v>
      </c>
      <c r="D129" s="1" t="s">
        <v>252</v>
      </c>
    </row>
    <row r="130" spans="1:4" x14ac:dyDescent="0.4">
      <c r="A130" s="1" t="s">
        <v>253</v>
      </c>
      <c r="B130" s="1">
        <v>2</v>
      </c>
      <c r="C130" s="1">
        <v>106.82</v>
      </c>
      <c r="D130" s="1" t="s">
        <v>254</v>
      </c>
    </row>
    <row r="131" spans="1:4" x14ac:dyDescent="0.4">
      <c r="A131" s="1" t="s">
        <v>255</v>
      </c>
      <c r="B131" s="1">
        <v>2</v>
      </c>
      <c r="C131" s="1">
        <v>107.48</v>
      </c>
      <c r="D131" s="1" t="s">
        <v>256</v>
      </c>
    </row>
    <row r="132" spans="1:4" x14ac:dyDescent="0.4">
      <c r="A132" s="1" t="s">
        <v>257</v>
      </c>
      <c r="B132" s="1">
        <v>2</v>
      </c>
      <c r="C132" s="1">
        <v>108.49</v>
      </c>
      <c r="D132" s="1" t="s">
        <v>258</v>
      </c>
    </row>
    <row r="133" spans="1:4" x14ac:dyDescent="0.4">
      <c r="A133" s="1" t="s">
        <v>259</v>
      </c>
      <c r="B133" s="1">
        <v>2</v>
      </c>
      <c r="C133" s="1">
        <v>110.17</v>
      </c>
      <c r="D133" s="1" t="s">
        <v>260</v>
      </c>
    </row>
    <row r="134" spans="1:4" x14ac:dyDescent="0.4">
      <c r="A134" s="1" t="s">
        <v>261</v>
      </c>
      <c r="B134" s="1">
        <v>2</v>
      </c>
      <c r="C134" s="1">
        <v>111.18</v>
      </c>
      <c r="D134" s="1" t="s">
        <v>262</v>
      </c>
    </row>
    <row r="135" spans="1:4" x14ac:dyDescent="0.4">
      <c r="A135" s="1" t="s">
        <v>263</v>
      </c>
      <c r="B135" s="1">
        <v>2</v>
      </c>
      <c r="C135" s="1">
        <v>113.88</v>
      </c>
      <c r="D135" s="1" t="s">
        <v>264</v>
      </c>
    </row>
    <row r="136" spans="1:4" x14ac:dyDescent="0.4">
      <c r="A136" s="1" t="s">
        <v>265</v>
      </c>
      <c r="B136" s="1">
        <v>2</v>
      </c>
      <c r="C136" s="1">
        <v>115.22</v>
      </c>
      <c r="D136" s="1" t="s">
        <v>266</v>
      </c>
    </row>
    <row r="137" spans="1:4" x14ac:dyDescent="0.4">
      <c r="A137" s="1" t="s">
        <v>267</v>
      </c>
      <c r="B137" s="1">
        <v>2</v>
      </c>
      <c r="C137" s="1">
        <v>115.89</v>
      </c>
      <c r="D137" s="1" t="s">
        <v>268</v>
      </c>
    </row>
    <row r="138" spans="1:4" x14ac:dyDescent="0.4">
      <c r="A138" s="1" t="s">
        <v>269</v>
      </c>
      <c r="B138" s="1">
        <v>2</v>
      </c>
      <c r="C138" s="1">
        <v>116.23</v>
      </c>
      <c r="D138" s="1" t="s">
        <v>270</v>
      </c>
    </row>
    <row r="139" spans="1:4" x14ac:dyDescent="0.4">
      <c r="A139" s="1" t="s">
        <v>271</v>
      </c>
      <c r="B139" s="1">
        <v>2</v>
      </c>
      <c r="C139" s="1">
        <v>116.56</v>
      </c>
      <c r="D139" s="1" t="s">
        <v>272</v>
      </c>
    </row>
    <row r="140" spans="1:4" x14ac:dyDescent="0.4">
      <c r="A140" s="1" t="s">
        <v>273</v>
      </c>
      <c r="B140" s="1">
        <v>2</v>
      </c>
      <c r="C140" s="1">
        <v>116.9</v>
      </c>
      <c r="D140" s="1" t="s">
        <v>274</v>
      </c>
    </row>
    <row r="141" spans="1:4" x14ac:dyDescent="0.4">
      <c r="A141" s="1" t="s">
        <v>275</v>
      </c>
      <c r="B141" s="1">
        <v>2</v>
      </c>
      <c r="C141" s="1">
        <v>117.23</v>
      </c>
      <c r="D141" s="1" t="s">
        <v>276</v>
      </c>
    </row>
    <row r="142" spans="1:4" x14ac:dyDescent="0.4">
      <c r="A142" s="1" t="s">
        <v>277</v>
      </c>
      <c r="B142" s="1">
        <v>2</v>
      </c>
      <c r="C142" s="1">
        <v>117.56</v>
      </c>
      <c r="D142" s="1" t="s">
        <v>278</v>
      </c>
    </row>
    <row r="143" spans="1:4" x14ac:dyDescent="0.4">
      <c r="A143" s="1" t="s">
        <v>279</v>
      </c>
      <c r="B143" s="1">
        <v>2</v>
      </c>
      <c r="C143" s="1">
        <v>118.23</v>
      </c>
      <c r="D143" s="1" t="s">
        <v>280</v>
      </c>
    </row>
    <row r="144" spans="1:4" x14ac:dyDescent="0.4">
      <c r="A144" s="1" t="s">
        <v>281</v>
      </c>
      <c r="B144" s="1">
        <v>2</v>
      </c>
      <c r="C144" s="1">
        <v>118.9</v>
      </c>
      <c r="D144" s="1" t="s">
        <v>282</v>
      </c>
    </row>
    <row r="145" spans="1:13" x14ac:dyDescent="0.4">
      <c r="A145" s="1" t="s">
        <v>283</v>
      </c>
      <c r="B145" s="1">
        <v>2</v>
      </c>
      <c r="C145" s="1">
        <v>119.91</v>
      </c>
      <c r="D145" s="1" t="s">
        <v>284</v>
      </c>
    </row>
    <row r="146" spans="1:13" x14ac:dyDescent="0.4">
      <c r="A146" s="1" t="s">
        <v>285</v>
      </c>
      <c r="B146" s="1">
        <v>2</v>
      </c>
      <c r="C146" s="1">
        <v>121.25</v>
      </c>
      <c r="D146" s="1" t="s">
        <v>286</v>
      </c>
    </row>
    <row r="147" spans="1:13" x14ac:dyDescent="0.4">
      <c r="A147" s="1" t="s">
        <v>287</v>
      </c>
      <c r="B147" s="1">
        <v>2</v>
      </c>
      <c r="C147" s="1">
        <v>121.92</v>
      </c>
      <c r="D147" s="1" t="s">
        <v>288</v>
      </c>
    </row>
    <row r="148" spans="1:13" x14ac:dyDescent="0.4">
      <c r="A148" s="1" t="s">
        <v>289</v>
      </c>
      <c r="B148" s="1">
        <v>2</v>
      </c>
      <c r="C148" s="1">
        <v>126.01</v>
      </c>
      <c r="D148" s="1" t="s">
        <v>290</v>
      </c>
    </row>
    <row r="149" spans="1:13" x14ac:dyDescent="0.4">
      <c r="A149" s="1" t="s">
        <v>291</v>
      </c>
      <c r="B149" s="1">
        <v>2</v>
      </c>
      <c r="C149" s="1">
        <v>127.69</v>
      </c>
      <c r="D149" s="1" t="s">
        <v>292</v>
      </c>
    </row>
    <row r="150" spans="1:13" x14ac:dyDescent="0.25">
      <c r="A150" s="1" t="s">
        <v>293</v>
      </c>
      <c r="B150" s="1">
        <v>2</v>
      </c>
      <c r="C150" s="1">
        <v>129.03</v>
      </c>
      <c r="D150" s="1" t="s">
        <v>294</v>
      </c>
      <c r="M150" s="3"/>
    </row>
    <row r="151" spans="1:13" x14ac:dyDescent="0.4">
      <c r="A151" s="1" t="s">
        <v>295</v>
      </c>
      <c r="B151" s="1">
        <v>2</v>
      </c>
      <c r="C151" s="1">
        <v>130.37</v>
      </c>
      <c r="D151" s="1" t="s">
        <v>296</v>
      </c>
    </row>
    <row r="152" spans="1:13" x14ac:dyDescent="0.4">
      <c r="A152" s="1" t="s">
        <v>297</v>
      </c>
      <c r="B152" s="1">
        <v>2</v>
      </c>
      <c r="C152" s="1">
        <v>131.04</v>
      </c>
      <c r="D152" s="1" t="s">
        <v>298</v>
      </c>
    </row>
    <row r="153" spans="1:13" x14ac:dyDescent="0.4">
      <c r="A153" s="1" t="s">
        <v>299</v>
      </c>
      <c r="B153" s="1">
        <v>2</v>
      </c>
      <c r="C153" s="1">
        <v>132.04</v>
      </c>
      <c r="D153" s="1" t="s">
        <v>300</v>
      </c>
    </row>
    <row r="154" spans="1:13" x14ac:dyDescent="0.4">
      <c r="A154" s="1" t="s">
        <v>301</v>
      </c>
      <c r="B154" s="1">
        <v>2</v>
      </c>
      <c r="C154" s="1">
        <v>133.05000000000001</v>
      </c>
      <c r="D154" s="1" t="s">
        <v>302</v>
      </c>
    </row>
    <row r="155" spans="1:13" x14ac:dyDescent="0.4">
      <c r="A155" s="1" t="s">
        <v>303</v>
      </c>
      <c r="B155" s="1">
        <v>2</v>
      </c>
      <c r="C155" s="1">
        <v>134.06</v>
      </c>
      <c r="D155" s="1" t="s">
        <v>304</v>
      </c>
    </row>
    <row r="156" spans="1:13" x14ac:dyDescent="0.4">
      <c r="A156" s="1" t="s">
        <v>305</v>
      </c>
      <c r="B156" s="1">
        <v>2</v>
      </c>
      <c r="C156" s="1">
        <v>135.4</v>
      </c>
      <c r="D156" s="1" t="s">
        <v>306</v>
      </c>
    </row>
    <row r="157" spans="1:13" x14ac:dyDescent="0.4">
      <c r="A157" s="1" t="s">
        <v>307</v>
      </c>
      <c r="B157" s="1">
        <v>2</v>
      </c>
      <c r="C157" s="1">
        <v>136.4</v>
      </c>
      <c r="D157" s="1" t="s">
        <v>308</v>
      </c>
    </row>
    <row r="158" spans="1:13" x14ac:dyDescent="0.4">
      <c r="A158" s="1" t="s">
        <v>309</v>
      </c>
      <c r="B158" s="1">
        <v>2</v>
      </c>
      <c r="C158" s="1">
        <v>137.07</v>
      </c>
      <c r="D158" s="1" t="s">
        <v>310</v>
      </c>
    </row>
    <row r="159" spans="1:13" x14ac:dyDescent="0.4">
      <c r="A159" s="1" t="s">
        <v>311</v>
      </c>
      <c r="B159" s="1">
        <v>2</v>
      </c>
      <c r="C159" s="1">
        <v>138.75</v>
      </c>
      <c r="D159" s="1" t="s">
        <v>312</v>
      </c>
    </row>
    <row r="160" spans="1:13" x14ac:dyDescent="0.4">
      <c r="A160" s="1" t="s">
        <v>313</v>
      </c>
      <c r="B160" s="1">
        <v>2</v>
      </c>
      <c r="C160" s="1">
        <v>141.80000000000001</v>
      </c>
      <c r="D160" s="1" t="s">
        <v>314</v>
      </c>
    </row>
    <row r="161" spans="1:13" x14ac:dyDescent="0.4">
      <c r="A161" s="1" t="s">
        <v>315</v>
      </c>
      <c r="B161" s="1">
        <v>2</v>
      </c>
      <c r="C161" s="1">
        <v>143.83000000000001</v>
      </c>
      <c r="D161" s="1" t="s">
        <v>316</v>
      </c>
    </row>
    <row r="162" spans="1:13" x14ac:dyDescent="0.4">
      <c r="A162" s="1" t="s">
        <v>317</v>
      </c>
      <c r="B162" s="1">
        <v>2</v>
      </c>
      <c r="C162" s="1">
        <v>145.16999999999999</v>
      </c>
      <c r="D162" s="1" t="s">
        <v>318</v>
      </c>
    </row>
    <row r="163" spans="1:13" x14ac:dyDescent="0.4">
      <c r="A163" s="1" t="s">
        <v>319</v>
      </c>
      <c r="B163" s="1">
        <v>2</v>
      </c>
      <c r="C163" s="1">
        <v>151.03</v>
      </c>
      <c r="D163" s="1" t="s">
        <v>320</v>
      </c>
    </row>
    <row r="164" spans="1:13" x14ac:dyDescent="0.4">
      <c r="A164" s="1" t="s">
        <v>321</v>
      </c>
      <c r="B164" s="1">
        <v>2</v>
      </c>
      <c r="C164" s="1">
        <v>154.41999999999999</v>
      </c>
      <c r="D164" s="1" t="s">
        <v>322</v>
      </c>
    </row>
    <row r="165" spans="1:13" x14ac:dyDescent="0.4">
      <c r="A165" s="1" t="s">
        <v>323</v>
      </c>
      <c r="B165" s="1">
        <v>2</v>
      </c>
      <c r="C165" s="1">
        <v>155.77000000000001</v>
      </c>
      <c r="D165" s="1" t="s">
        <v>324</v>
      </c>
    </row>
    <row r="166" spans="1:13" x14ac:dyDescent="0.4">
      <c r="A166" s="1" t="s">
        <v>325</v>
      </c>
      <c r="B166" s="1">
        <v>2</v>
      </c>
      <c r="C166" s="1">
        <v>157.44999999999999</v>
      </c>
      <c r="D166" s="1" t="s">
        <v>326</v>
      </c>
    </row>
    <row r="167" spans="1:13" x14ac:dyDescent="0.4">
      <c r="A167" s="1" t="s">
        <v>327</v>
      </c>
      <c r="B167" s="1">
        <v>2</v>
      </c>
      <c r="C167" s="1">
        <v>158.44999999999999</v>
      </c>
      <c r="D167" s="1" t="s">
        <v>328</v>
      </c>
    </row>
    <row r="168" spans="1:13" x14ac:dyDescent="0.25">
      <c r="A168" s="1" t="s">
        <v>329</v>
      </c>
      <c r="B168" s="1">
        <v>2</v>
      </c>
      <c r="C168" s="1">
        <v>159.80000000000001</v>
      </c>
      <c r="D168" s="1" t="s">
        <v>330</v>
      </c>
      <c r="M168" s="3"/>
    </row>
    <row r="169" spans="1:13" x14ac:dyDescent="0.4">
      <c r="A169" s="1" t="s">
        <v>331</v>
      </c>
      <c r="B169" s="1">
        <v>2</v>
      </c>
      <c r="C169" s="1">
        <v>161.47999999999999</v>
      </c>
      <c r="D169" s="1" t="s">
        <v>332</v>
      </c>
    </row>
    <row r="170" spans="1:13" x14ac:dyDescent="0.4">
      <c r="A170" s="1" t="s">
        <v>333</v>
      </c>
      <c r="B170" s="1">
        <v>2</v>
      </c>
      <c r="C170" s="1">
        <v>165.23</v>
      </c>
      <c r="D170" s="1" t="s">
        <v>334</v>
      </c>
    </row>
    <row r="171" spans="1:13" x14ac:dyDescent="0.4">
      <c r="A171" s="1" t="s">
        <v>335</v>
      </c>
      <c r="B171" s="1">
        <v>2</v>
      </c>
      <c r="C171" s="1">
        <v>169.33</v>
      </c>
      <c r="D171" s="1" t="s">
        <v>336</v>
      </c>
    </row>
    <row r="172" spans="1:13" x14ac:dyDescent="0.4">
      <c r="A172" s="1" t="s">
        <v>337</v>
      </c>
      <c r="B172" s="1">
        <v>2</v>
      </c>
      <c r="C172" s="1">
        <v>172.04</v>
      </c>
      <c r="D172" s="1" t="s">
        <v>338</v>
      </c>
    </row>
    <row r="173" spans="1:13" x14ac:dyDescent="0.4">
      <c r="A173" s="1" t="s">
        <v>339</v>
      </c>
      <c r="B173" s="1">
        <v>2</v>
      </c>
      <c r="C173" s="1">
        <v>176.85</v>
      </c>
      <c r="D173" s="1" t="s">
        <v>340</v>
      </c>
    </row>
    <row r="174" spans="1:13" x14ac:dyDescent="0.4">
      <c r="A174" s="1" t="s">
        <v>341</v>
      </c>
      <c r="B174" s="1">
        <v>3</v>
      </c>
      <c r="C174" s="1">
        <v>0</v>
      </c>
      <c r="D174" s="1" t="s">
        <v>342</v>
      </c>
    </row>
    <row r="175" spans="1:13" x14ac:dyDescent="0.4">
      <c r="A175" s="1" t="s">
        <v>343</v>
      </c>
      <c r="B175" s="1">
        <v>3</v>
      </c>
      <c r="C175" s="1">
        <v>7.35</v>
      </c>
      <c r="D175" s="1" t="s">
        <v>344</v>
      </c>
    </row>
    <row r="176" spans="1:13" x14ac:dyDescent="0.4">
      <c r="A176" s="1" t="s">
        <v>345</v>
      </c>
      <c r="B176" s="1">
        <v>3</v>
      </c>
      <c r="C176" s="1">
        <v>13.95</v>
      </c>
      <c r="D176" s="1" t="s">
        <v>346</v>
      </c>
    </row>
    <row r="177" spans="1:4" x14ac:dyDescent="0.4">
      <c r="A177" s="1" t="s">
        <v>347</v>
      </c>
      <c r="B177" s="1">
        <v>3</v>
      </c>
      <c r="C177" s="1">
        <v>19.47</v>
      </c>
      <c r="D177" s="1" t="s">
        <v>348</v>
      </c>
    </row>
    <row r="178" spans="1:4" x14ac:dyDescent="0.4">
      <c r="A178" s="1" t="s">
        <v>349</v>
      </c>
      <c r="B178" s="1">
        <v>3</v>
      </c>
      <c r="C178" s="1">
        <v>26.8</v>
      </c>
      <c r="D178" s="1" t="s">
        <v>350</v>
      </c>
    </row>
    <row r="179" spans="1:4" x14ac:dyDescent="0.4">
      <c r="A179" s="1" t="s">
        <v>351</v>
      </c>
      <c r="B179" s="1">
        <v>3</v>
      </c>
      <c r="C179" s="1">
        <v>30.19</v>
      </c>
      <c r="D179" s="1" t="s">
        <v>352</v>
      </c>
    </row>
    <row r="180" spans="1:4" x14ac:dyDescent="0.4">
      <c r="A180" s="1" t="s">
        <v>353</v>
      </c>
      <c r="B180" s="1">
        <v>3</v>
      </c>
      <c r="C180" s="1">
        <v>32.9</v>
      </c>
      <c r="D180" s="1" t="s">
        <v>354</v>
      </c>
    </row>
    <row r="181" spans="1:4" x14ac:dyDescent="0.4">
      <c r="A181" s="1" t="s">
        <v>355</v>
      </c>
      <c r="B181" s="1">
        <v>3</v>
      </c>
      <c r="C181" s="1">
        <v>33.9</v>
      </c>
      <c r="D181" s="1" t="s">
        <v>356</v>
      </c>
    </row>
    <row r="182" spans="1:4" x14ac:dyDescent="0.4">
      <c r="A182" s="1" t="s">
        <v>357</v>
      </c>
      <c r="B182" s="1">
        <v>3</v>
      </c>
      <c r="C182" s="1">
        <v>34.909999999999997</v>
      </c>
      <c r="D182" s="1" t="s">
        <v>358</v>
      </c>
    </row>
    <row r="183" spans="1:4" x14ac:dyDescent="0.4">
      <c r="A183" s="1" t="s">
        <v>359</v>
      </c>
      <c r="B183" s="1">
        <v>3</v>
      </c>
      <c r="C183" s="1">
        <v>36.590000000000003</v>
      </c>
      <c r="D183" s="1" t="s">
        <v>360</v>
      </c>
    </row>
    <row r="184" spans="1:4" x14ac:dyDescent="0.4">
      <c r="A184" s="1" t="s">
        <v>361</v>
      </c>
      <c r="B184" s="1">
        <v>3</v>
      </c>
      <c r="C184" s="1">
        <v>37.93</v>
      </c>
      <c r="D184" s="1" t="s">
        <v>362</v>
      </c>
    </row>
    <row r="185" spans="1:4" x14ac:dyDescent="0.4">
      <c r="A185" s="1" t="s">
        <v>363</v>
      </c>
      <c r="B185" s="1">
        <v>3</v>
      </c>
      <c r="C185" s="1">
        <v>39.61</v>
      </c>
      <c r="D185" s="1" t="s">
        <v>364</v>
      </c>
    </row>
    <row r="186" spans="1:4" x14ac:dyDescent="0.4">
      <c r="A186" s="1" t="s">
        <v>365</v>
      </c>
      <c r="B186" s="1">
        <v>3</v>
      </c>
      <c r="C186" s="1">
        <v>39.950000000000003</v>
      </c>
      <c r="D186" s="1" t="s">
        <v>366</v>
      </c>
    </row>
    <row r="187" spans="1:4" x14ac:dyDescent="0.4">
      <c r="A187" s="1" t="s">
        <v>367</v>
      </c>
      <c r="B187" s="1">
        <v>3</v>
      </c>
      <c r="C187" s="1">
        <v>40.950000000000003</v>
      </c>
      <c r="D187" s="1" t="s">
        <v>368</v>
      </c>
    </row>
    <row r="188" spans="1:4" x14ac:dyDescent="0.4">
      <c r="A188" s="1" t="s">
        <v>369</v>
      </c>
      <c r="B188" s="1">
        <v>3</v>
      </c>
      <c r="C188" s="1">
        <v>42.29</v>
      </c>
      <c r="D188" s="1" t="s">
        <v>370</v>
      </c>
    </row>
    <row r="189" spans="1:4" x14ac:dyDescent="0.4">
      <c r="A189" s="1" t="s">
        <v>371</v>
      </c>
      <c r="B189" s="1">
        <v>3</v>
      </c>
      <c r="C189" s="1">
        <v>45</v>
      </c>
      <c r="D189" s="1" t="s">
        <v>372</v>
      </c>
    </row>
    <row r="190" spans="1:4" x14ac:dyDescent="0.4">
      <c r="A190" s="1" t="s">
        <v>373</v>
      </c>
      <c r="B190" s="1">
        <v>3</v>
      </c>
      <c r="C190" s="1">
        <v>50.55</v>
      </c>
      <c r="D190" s="1" t="s">
        <v>130</v>
      </c>
    </row>
    <row r="191" spans="1:4" x14ac:dyDescent="0.4">
      <c r="A191" s="1" t="s">
        <v>374</v>
      </c>
      <c r="B191" s="1">
        <v>3</v>
      </c>
      <c r="C191" s="1">
        <v>55.02</v>
      </c>
      <c r="D191" s="1" t="s">
        <v>375</v>
      </c>
    </row>
    <row r="192" spans="1:4" x14ac:dyDescent="0.4">
      <c r="A192" s="1" t="s">
        <v>376</v>
      </c>
      <c r="B192" s="1">
        <v>3</v>
      </c>
      <c r="C192" s="1">
        <v>57.04</v>
      </c>
      <c r="D192" s="1" t="s">
        <v>377</v>
      </c>
    </row>
    <row r="193" spans="1:4" x14ac:dyDescent="0.4">
      <c r="A193" s="1" t="s">
        <v>378</v>
      </c>
      <c r="B193" s="1">
        <v>3</v>
      </c>
      <c r="C193" s="1">
        <v>58.04</v>
      </c>
      <c r="D193" s="1" t="s">
        <v>379</v>
      </c>
    </row>
    <row r="194" spans="1:4" x14ac:dyDescent="0.4">
      <c r="A194" s="1" t="s">
        <v>380</v>
      </c>
      <c r="B194" s="1">
        <v>3</v>
      </c>
      <c r="C194" s="1">
        <v>59.72</v>
      </c>
      <c r="D194" s="1" t="s">
        <v>381</v>
      </c>
    </row>
    <row r="195" spans="1:4" x14ac:dyDescent="0.4">
      <c r="A195" s="1" t="s">
        <v>382</v>
      </c>
      <c r="B195" s="1">
        <v>3</v>
      </c>
      <c r="C195" s="1">
        <v>62.43</v>
      </c>
      <c r="D195" s="1" t="s">
        <v>383</v>
      </c>
    </row>
    <row r="196" spans="1:4" x14ac:dyDescent="0.4">
      <c r="A196" s="1" t="s">
        <v>384</v>
      </c>
      <c r="B196" s="1">
        <v>3</v>
      </c>
      <c r="C196" s="1">
        <v>63.77</v>
      </c>
      <c r="D196" s="1" t="s">
        <v>385</v>
      </c>
    </row>
    <row r="197" spans="1:4" x14ac:dyDescent="0.4">
      <c r="A197" s="1" t="s">
        <v>386</v>
      </c>
      <c r="B197" s="1">
        <v>3</v>
      </c>
      <c r="C197" s="1">
        <v>64.11</v>
      </c>
      <c r="D197" s="1" t="s">
        <v>387</v>
      </c>
    </row>
    <row r="198" spans="1:4" x14ac:dyDescent="0.4">
      <c r="A198" s="1" t="s">
        <v>388</v>
      </c>
      <c r="B198" s="1">
        <v>3</v>
      </c>
      <c r="C198" s="1">
        <v>64.78</v>
      </c>
      <c r="D198" s="1" t="s">
        <v>389</v>
      </c>
    </row>
    <row r="199" spans="1:4" x14ac:dyDescent="0.4">
      <c r="A199" s="1" t="s">
        <v>390</v>
      </c>
      <c r="B199" s="1">
        <v>3</v>
      </c>
      <c r="C199" s="1">
        <v>65.78</v>
      </c>
      <c r="D199" s="1" t="s">
        <v>391</v>
      </c>
    </row>
    <row r="200" spans="1:4" x14ac:dyDescent="0.4">
      <c r="A200" s="1" t="s">
        <v>392</v>
      </c>
      <c r="B200" s="1">
        <v>3</v>
      </c>
      <c r="C200" s="1">
        <v>68.83</v>
      </c>
      <c r="D200" s="1" t="s">
        <v>393</v>
      </c>
    </row>
    <row r="201" spans="1:4" x14ac:dyDescent="0.4">
      <c r="A201" s="1" t="s">
        <v>394</v>
      </c>
      <c r="B201" s="1">
        <v>3</v>
      </c>
      <c r="C201" s="1">
        <v>71.19</v>
      </c>
      <c r="D201" s="1" t="s">
        <v>395</v>
      </c>
    </row>
    <row r="202" spans="1:4" x14ac:dyDescent="0.4">
      <c r="A202" s="1" t="s">
        <v>396</v>
      </c>
      <c r="B202" s="1">
        <v>3</v>
      </c>
      <c r="C202" s="1">
        <v>71.53</v>
      </c>
      <c r="D202" s="1" t="s">
        <v>397</v>
      </c>
    </row>
    <row r="203" spans="1:4" x14ac:dyDescent="0.4">
      <c r="A203" s="1" t="s">
        <v>398</v>
      </c>
      <c r="B203" s="1">
        <v>3</v>
      </c>
      <c r="C203" s="1">
        <v>72.53</v>
      </c>
      <c r="D203" s="1" t="s">
        <v>399</v>
      </c>
    </row>
    <row r="204" spans="1:4" x14ac:dyDescent="0.4">
      <c r="A204" s="1" t="s">
        <v>400</v>
      </c>
      <c r="B204" s="1">
        <v>3</v>
      </c>
      <c r="C204" s="1">
        <v>72.87</v>
      </c>
      <c r="D204" s="1" t="s">
        <v>401</v>
      </c>
    </row>
    <row r="205" spans="1:4" x14ac:dyDescent="0.4">
      <c r="A205" s="1" t="s">
        <v>402</v>
      </c>
      <c r="B205" s="1">
        <v>3</v>
      </c>
      <c r="C205" s="1">
        <v>73.2</v>
      </c>
      <c r="D205" s="1" t="s">
        <v>403</v>
      </c>
    </row>
    <row r="206" spans="1:4" x14ac:dyDescent="0.4">
      <c r="A206" s="1" t="s">
        <v>404</v>
      </c>
      <c r="B206" s="1">
        <v>3</v>
      </c>
      <c r="C206" s="1">
        <v>73.53</v>
      </c>
      <c r="D206" s="1" t="s">
        <v>405</v>
      </c>
    </row>
    <row r="207" spans="1:4" x14ac:dyDescent="0.4">
      <c r="A207" s="1" t="s">
        <v>406</v>
      </c>
      <c r="B207" s="1">
        <v>3</v>
      </c>
      <c r="C207" s="1">
        <v>73.87</v>
      </c>
      <c r="D207" s="1" t="s">
        <v>407</v>
      </c>
    </row>
    <row r="208" spans="1:4" x14ac:dyDescent="0.4">
      <c r="A208" s="1" t="s">
        <v>408</v>
      </c>
      <c r="B208" s="1">
        <v>3</v>
      </c>
      <c r="C208" s="1">
        <v>74.540000000000006</v>
      </c>
      <c r="D208" s="1" t="s">
        <v>409</v>
      </c>
    </row>
    <row r="209" spans="1:4" x14ac:dyDescent="0.4">
      <c r="A209" s="1" t="s">
        <v>410</v>
      </c>
      <c r="B209" s="1">
        <v>3</v>
      </c>
      <c r="C209" s="1">
        <v>75.209999999999994</v>
      </c>
      <c r="D209" s="1" t="s">
        <v>411</v>
      </c>
    </row>
    <row r="210" spans="1:4" x14ac:dyDescent="0.4">
      <c r="A210" s="1" t="s">
        <v>412</v>
      </c>
      <c r="B210" s="1">
        <v>3</v>
      </c>
      <c r="C210" s="1">
        <v>75.540000000000006</v>
      </c>
      <c r="D210" s="1" t="s">
        <v>413</v>
      </c>
    </row>
    <row r="211" spans="1:4" x14ac:dyDescent="0.4">
      <c r="A211" s="1" t="s">
        <v>414</v>
      </c>
      <c r="B211" s="1">
        <v>3</v>
      </c>
      <c r="C211" s="1">
        <v>75.87</v>
      </c>
      <c r="D211" s="1" t="s">
        <v>415</v>
      </c>
    </row>
    <row r="212" spans="1:4" x14ac:dyDescent="0.4">
      <c r="A212" s="1" t="s">
        <v>416</v>
      </c>
      <c r="B212" s="1">
        <v>3</v>
      </c>
      <c r="C212" s="1">
        <v>76.540000000000006</v>
      </c>
      <c r="D212" s="1" t="s">
        <v>417</v>
      </c>
    </row>
    <row r="213" spans="1:4" x14ac:dyDescent="0.4">
      <c r="A213" s="1" t="s">
        <v>418</v>
      </c>
      <c r="B213" s="1">
        <v>3</v>
      </c>
      <c r="C213" s="1">
        <v>76.88</v>
      </c>
      <c r="D213" s="1" t="s">
        <v>419</v>
      </c>
    </row>
    <row r="214" spans="1:4" x14ac:dyDescent="0.4">
      <c r="A214" s="1" t="s">
        <v>420</v>
      </c>
      <c r="B214" s="1">
        <v>3</v>
      </c>
      <c r="C214" s="1">
        <v>77.209999999999994</v>
      </c>
      <c r="D214" s="1" t="s">
        <v>421</v>
      </c>
    </row>
    <row r="215" spans="1:4" x14ac:dyDescent="0.4">
      <c r="A215" s="1" t="s">
        <v>422</v>
      </c>
      <c r="B215" s="1">
        <v>3</v>
      </c>
      <c r="C215" s="1">
        <v>77.88</v>
      </c>
      <c r="D215" s="1" t="s">
        <v>423</v>
      </c>
    </row>
    <row r="216" spans="1:4" x14ac:dyDescent="0.4">
      <c r="A216" s="1" t="s">
        <v>424</v>
      </c>
      <c r="B216" s="1">
        <v>3</v>
      </c>
      <c r="C216" s="1">
        <v>78.209999999999994</v>
      </c>
      <c r="D216" s="1" t="s">
        <v>425</v>
      </c>
    </row>
    <row r="217" spans="1:4" x14ac:dyDescent="0.4">
      <c r="A217" s="1" t="s">
        <v>426</v>
      </c>
      <c r="B217" s="1">
        <v>3</v>
      </c>
      <c r="C217" s="1">
        <v>78.55</v>
      </c>
      <c r="D217" s="1" t="s">
        <v>427</v>
      </c>
    </row>
    <row r="218" spans="1:4" x14ac:dyDescent="0.4">
      <c r="A218" s="1" t="s">
        <v>428</v>
      </c>
      <c r="B218" s="1">
        <v>3</v>
      </c>
      <c r="C218" s="1">
        <v>79.22</v>
      </c>
      <c r="D218" s="1" t="s">
        <v>429</v>
      </c>
    </row>
    <row r="219" spans="1:4" x14ac:dyDescent="0.4">
      <c r="A219" s="1" t="s">
        <v>430</v>
      </c>
      <c r="B219" s="1">
        <v>3</v>
      </c>
      <c r="C219" s="1">
        <v>79.55</v>
      </c>
      <c r="D219" s="1" t="s">
        <v>431</v>
      </c>
    </row>
    <row r="220" spans="1:4" x14ac:dyDescent="0.4">
      <c r="A220" s="1" t="s">
        <v>432</v>
      </c>
      <c r="B220" s="1">
        <v>3</v>
      </c>
      <c r="C220" s="1">
        <v>80.55</v>
      </c>
      <c r="D220" s="1" t="s">
        <v>433</v>
      </c>
    </row>
    <row r="221" spans="1:4" x14ac:dyDescent="0.4">
      <c r="A221" s="1" t="s">
        <v>434</v>
      </c>
      <c r="B221" s="1">
        <v>3</v>
      </c>
      <c r="C221" s="1">
        <v>81.56</v>
      </c>
      <c r="D221" s="1" t="s">
        <v>435</v>
      </c>
    </row>
    <row r="222" spans="1:4" x14ac:dyDescent="0.4">
      <c r="A222" s="1" t="s">
        <v>436</v>
      </c>
      <c r="B222" s="1">
        <v>3</v>
      </c>
      <c r="C222" s="1">
        <v>83.92</v>
      </c>
      <c r="D222" s="1" t="s">
        <v>437</v>
      </c>
    </row>
    <row r="223" spans="1:4" x14ac:dyDescent="0.4">
      <c r="A223" s="1" t="s">
        <v>438</v>
      </c>
      <c r="B223" s="1">
        <v>3</v>
      </c>
      <c r="C223" s="1">
        <v>86.97</v>
      </c>
      <c r="D223" s="1" t="s">
        <v>439</v>
      </c>
    </row>
    <row r="224" spans="1:4" x14ac:dyDescent="0.4">
      <c r="A224" s="1" t="s">
        <v>440</v>
      </c>
      <c r="B224" s="1">
        <v>3</v>
      </c>
      <c r="C224" s="1">
        <v>88.32</v>
      </c>
      <c r="D224" s="1" t="s">
        <v>441</v>
      </c>
    </row>
    <row r="225" spans="1:4" x14ac:dyDescent="0.4">
      <c r="A225" s="1" t="s">
        <v>442</v>
      </c>
      <c r="B225" s="1">
        <v>3</v>
      </c>
      <c r="C225" s="1">
        <v>90.34</v>
      </c>
      <c r="D225" s="1" t="s">
        <v>443</v>
      </c>
    </row>
    <row r="226" spans="1:4" x14ac:dyDescent="0.4">
      <c r="A226" s="1" t="s">
        <v>444</v>
      </c>
      <c r="B226" s="1">
        <v>3</v>
      </c>
      <c r="C226" s="1">
        <v>91.34</v>
      </c>
      <c r="D226" s="1" t="s">
        <v>445</v>
      </c>
    </row>
    <row r="227" spans="1:4" x14ac:dyDescent="0.4">
      <c r="A227" s="1" t="s">
        <v>446</v>
      </c>
      <c r="B227" s="1">
        <v>3</v>
      </c>
      <c r="C227" s="1">
        <v>91.68</v>
      </c>
      <c r="D227" s="1" t="s">
        <v>447</v>
      </c>
    </row>
    <row r="228" spans="1:4" x14ac:dyDescent="0.4">
      <c r="A228" s="1" t="s">
        <v>448</v>
      </c>
      <c r="B228" s="1">
        <v>3</v>
      </c>
      <c r="C228" s="1">
        <v>92.35</v>
      </c>
      <c r="D228" s="1" t="s">
        <v>449</v>
      </c>
    </row>
    <row r="229" spans="1:4" x14ac:dyDescent="0.4">
      <c r="A229" s="1" t="s">
        <v>450</v>
      </c>
      <c r="B229" s="1">
        <v>3</v>
      </c>
      <c r="C229" s="1">
        <v>93.69</v>
      </c>
      <c r="D229" s="1" t="s">
        <v>451</v>
      </c>
    </row>
    <row r="230" spans="1:4" x14ac:dyDescent="0.4">
      <c r="A230" s="1" t="s">
        <v>452</v>
      </c>
      <c r="B230" s="1">
        <v>3</v>
      </c>
      <c r="C230" s="1">
        <v>95.71</v>
      </c>
      <c r="D230" s="1" t="s">
        <v>453</v>
      </c>
    </row>
    <row r="231" spans="1:4" x14ac:dyDescent="0.4">
      <c r="A231" s="1" t="s">
        <v>454</v>
      </c>
      <c r="B231" s="1">
        <v>3</v>
      </c>
      <c r="C231" s="1">
        <v>97.39</v>
      </c>
      <c r="D231" s="1" t="s">
        <v>455</v>
      </c>
    </row>
    <row r="232" spans="1:4" x14ac:dyDescent="0.4">
      <c r="A232" s="1" t="s">
        <v>456</v>
      </c>
      <c r="B232" s="1">
        <v>3</v>
      </c>
      <c r="C232" s="1">
        <v>98.73</v>
      </c>
      <c r="D232" s="1" t="s">
        <v>457</v>
      </c>
    </row>
    <row r="233" spans="1:4" x14ac:dyDescent="0.4">
      <c r="A233" s="1" t="s">
        <v>458</v>
      </c>
      <c r="B233" s="1">
        <v>3</v>
      </c>
      <c r="C233" s="1">
        <v>99.4</v>
      </c>
      <c r="D233" s="1" t="s">
        <v>459</v>
      </c>
    </row>
    <row r="234" spans="1:4" x14ac:dyDescent="0.4">
      <c r="A234" s="1" t="s">
        <v>460</v>
      </c>
      <c r="B234" s="1">
        <v>3</v>
      </c>
      <c r="C234" s="1">
        <v>99.73</v>
      </c>
      <c r="D234" s="1" t="s">
        <v>461</v>
      </c>
    </row>
    <row r="235" spans="1:4" x14ac:dyDescent="0.4">
      <c r="A235" s="1" t="s">
        <v>462</v>
      </c>
      <c r="B235" s="1">
        <v>3</v>
      </c>
      <c r="C235" s="1">
        <v>101.07</v>
      </c>
      <c r="D235" s="1" t="s">
        <v>463</v>
      </c>
    </row>
    <row r="236" spans="1:4" x14ac:dyDescent="0.4">
      <c r="A236" s="1" t="s">
        <v>464</v>
      </c>
      <c r="B236" s="1">
        <v>3</v>
      </c>
      <c r="C236" s="1">
        <v>102.76</v>
      </c>
      <c r="D236" s="1" t="s">
        <v>465</v>
      </c>
    </row>
    <row r="237" spans="1:4" x14ac:dyDescent="0.4">
      <c r="A237" s="1" t="s">
        <v>466</v>
      </c>
      <c r="B237" s="1">
        <v>3</v>
      </c>
      <c r="C237" s="1">
        <v>107.91</v>
      </c>
      <c r="D237" s="1" t="s">
        <v>467</v>
      </c>
    </row>
    <row r="238" spans="1:4" x14ac:dyDescent="0.4">
      <c r="A238" s="1" t="s">
        <v>468</v>
      </c>
      <c r="B238" s="1">
        <v>3</v>
      </c>
      <c r="C238" s="1">
        <v>112.36</v>
      </c>
      <c r="D238" s="1" t="s">
        <v>469</v>
      </c>
    </row>
    <row r="239" spans="1:4" x14ac:dyDescent="0.4">
      <c r="A239" s="1" t="s">
        <v>470</v>
      </c>
      <c r="B239" s="1">
        <v>3</v>
      </c>
      <c r="C239" s="1">
        <v>114.04</v>
      </c>
      <c r="D239" s="1" t="s">
        <v>471</v>
      </c>
    </row>
    <row r="240" spans="1:4" x14ac:dyDescent="0.4">
      <c r="A240" s="1" t="s">
        <v>472</v>
      </c>
      <c r="B240" s="1">
        <v>3</v>
      </c>
      <c r="C240" s="1">
        <v>114.38</v>
      </c>
      <c r="D240" s="1" t="s">
        <v>473</v>
      </c>
    </row>
    <row r="241" spans="1:4" x14ac:dyDescent="0.4">
      <c r="A241" s="1" t="s">
        <v>474</v>
      </c>
      <c r="B241" s="1">
        <v>3</v>
      </c>
      <c r="C241" s="1">
        <v>115.72</v>
      </c>
      <c r="D241" s="1" t="s">
        <v>475</v>
      </c>
    </row>
    <row r="242" spans="1:4" x14ac:dyDescent="0.4">
      <c r="A242" s="1" t="s">
        <v>476</v>
      </c>
      <c r="B242" s="1">
        <v>3</v>
      </c>
      <c r="C242" s="1">
        <v>117.4</v>
      </c>
      <c r="D242" s="1" t="s">
        <v>477</v>
      </c>
    </row>
    <row r="243" spans="1:4" x14ac:dyDescent="0.4">
      <c r="A243" s="1" t="s">
        <v>478</v>
      </c>
      <c r="B243" s="1">
        <v>3</v>
      </c>
      <c r="C243" s="1">
        <v>120.45</v>
      </c>
      <c r="D243" s="1" t="s">
        <v>479</v>
      </c>
    </row>
    <row r="244" spans="1:4" x14ac:dyDescent="0.4">
      <c r="A244" s="1" t="s">
        <v>2514</v>
      </c>
      <c r="B244" s="1">
        <v>3</v>
      </c>
      <c r="C244" s="1">
        <v>124.54</v>
      </c>
      <c r="D244" s="1" t="s">
        <v>480</v>
      </c>
    </row>
    <row r="245" spans="1:4" x14ac:dyDescent="0.4">
      <c r="A245" s="1" t="s">
        <v>481</v>
      </c>
      <c r="B245" s="1">
        <v>3</v>
      </c>
      <c r="C245" s="1">
        <v>128.81</v>
      </c>
      <c r="D245" s="1" t="s">
        <v>482</v>
      </c>
    </row>
    <row r="246" spans="1:4" x14ac:dyDescent="0.4">
      <c r="A246" s="1" t="s">
        <v>483</v>
      </c>
      <c r="B246" s="1">
        <v>3</v>
      </c>
      <c r="C246" s="1">
        <v>136.47</v>
      </c>
      <c r="D246" s="1" t="s">
        <v>484</v>
      </c>
    </row>
    <row r="247" spans="1:4" x14ac:dyDescent="0.4">
      <c r="A247" s="1" t="s">
        <v>485</v>
      </c>
      <c r="B247" s="1">
        <v>3</v>
      </c>
      <c r="C247" s="1">
        <v>136.81</v>
      </c>
      <c r="D247" s="1" t="s">
        <v>486</v>
      </c>
    </row>
    <row r="248" spans="1:4" x14ac:dyDescent="0.4">
      <c r="A248" s="1" t="s">
        <v>487</v>
      </c>
      <c r="B248" s="1">
        <v>3</v>
      </c>
      <c r="C248" s="1">
        <v>137.47999999999999</v>
      </c>
      <c r="D248" s="1" t="s">
        <v>488</v>
      </c>
    </row>
    <row r="249" spans="1:4" x14ac:dyDescent="0.4">
      <c r="A249" s="1" t="s">
        <v>489</v>
      </c>
      <c r="B249" s="1">
        <v>3</v>
      </c>
      <c r="C249" s="1">
        <v>138.13999999999999</v>
      </c>
      <c r="D249" s="1" t="s">
        <v>490</v>
      </c>
    </row>
    <row r="250" spans="1:4" x14ac:dyDescent="0.4">
      <c r="A250" s="1" t="s">
        <v>491</v>
      </c>
      <c r="B250" s="1">
        <v>3</v>
      </c>
      <c r="C250" s="1">
        <v>139.15</v>
      </c>
      <c r="D250" s="1" t="s">
        <v>492</v>
      </c>
    </row>
    <row r="251" spans="1:4" x14ac:dyDescent="0.4">
      <c r="A251" s="1" t="s">
        <v>493</v>
      </c>
      <c r="B251" s="1">
        <v>3</v>
      </c>
      <c r="C251" s="1">
        <v>140.83000000000001</v>
      </c>
      <c r="D251" s="1" t="s">
        <v>494</v>
      </c>
    </row>
    <row r="252" spans="1:4" x14ac:dyDescent="0.4">
      <c r="A252" s="1" t="s">
        <v>495</v>
      </c>
      <c r="B252" s="1">
        <v>3</v>
      </c>
      <c r="C252" s="1">
        <v>141.84</v>
      </c>
      <c r="D252" s="1" t="s">
        <v>496</v>
      </c>
    </row>
    <row r="253" spans="1:4" x14ac:dyDescent="0.4">
      <c r="A253" s="1" t="s">
        <v>497</v>
      </c>
      <c r="B253" s="1">
        <v>3</v>
      </c>
      <c r="C253" s="1">
        <v>142.84</v>
      </c>
      <c r="D253" s="1" t="s">
        <v>498</v>
      </c>
    </row>
    <row r="254" spans="1:4" x14ac:dyDescent="0.4">
      <c r="A254" s="1" t="s">
        <v>499</v>
      </c>
      <c r="B254" s="1">
        <v>3</v>
      </c>
      <c r="C254" s="1">
        <v>149.79</v>
      </c>
      <c r="D254" s="1" t="s">
        <v>500</v>
      </c>
    </row>
    <row r="255" spans="1:4" x14ac:dyDescent="0.4">
      <c r="A255" s="1" t="s">
        <v>501</v>
      </c>
      <c r="B255" s="1">
        <v>3</v>
      </c>
      <c r="C255" s="1">
        <v>155.63999999999999</v>
      </c>
      <c r="D255" s="1" t="s">
        <v>502</v>
      </c>
    </row>
    <row r="256" spans="1:4" x14ac:dyDescent="0.4">
      <c r="A256" s="1" t="s">
        <v>503</v>
      </c>
      <c r="B256" s="1">
        <v>3</v>
      </c>
      <c r="C256" s="1">
        <v>156.97999999999999</v>
      </c>
      <c r="D256" s="1" t="s">
        <v>504</v>
      </c>
    </row>
    <row r="257" spans="1:4" x14ac:dyDescent="0.4">
      <c r="A257" s="1" t="s">
        <v>505</v>
      </c>
      <c r="B257" s="1">
        <v>3</v>
      </c>
      <c r="C257" s="1">
        <v>159</v>
      </c>
      <c r="D257" s="1" t="s">
        <v>506</v>
      </c>
    </row>
    <row r="258" spans="1:4" x14ac:dyDescent="0.4">
      <c r="A258" s="1" t="s">
        <v>507</v>
      </c>
      <c r="B258" s="1">
        <v>3</v>
      </c>
      <c r="C258" s="1">
        <v>159.34</v>
      </c>
      <c r="D258" s="1" t="s">
        <v>508</v>
      </c>
    </row>
    <row r="259" spans="1:4" x14ac:dyDescent="0.4">
      <c r="A259" s="1" t="s">
        <v>509</v>
      </c>
      <c r="B259" s="1">
        <v>3</v>
      </c>
      <c r="C259" s="1">
        <v>161.36000000000001</v>
      </c>
      <c r="D259" s="1" t="s">
        <v>510</v>
      </c>
    </row>
    <row r="260" spans="1:4" x14ac:dyDescent="0.4">
      <c r="A260" s="1" t="s">
        <v>511</v>
      </c>
      <c r="B260" s="1">
        <v>3</v>
      </c>
      <c r="C260" s="1">
        <v>162.03</v>
      </c>
      <c r="D260" s="1" t="s">
        <v>512</v>
      </c>
    </row>
    <row r="261" spans="1:4" x14ac:dyDescent="0.4">
      <c r="A261" s="1" t="s">
        <v>513</v>
      </c>
      <c r="B261" s="1">
        <v>3</v>
      </c>
      <c r="C261" s="1">
        <v>163.03</v>
      </c>
      <c r="D261" s="1" t="s">
        <v>514</v>
      </c>
    </row>
    <row r="262" spans="1:4" x14ac:dyDescent="0.4">
      <c r="A262" s="1" t="s">
        <v>515</v>
      </c>
      <c r="B262" s="1">
        <v>4</v>
      </c>
      <c r="C262" s="1">
        <v>0</v>
      </c>
      <c r="D262" s="1" t="s">
        <v>130</v>
      </c>
    </row>
    <row r="263" spans="1:4" x14ac:dyDescent="0.4">
      <c r="A263" s="1" t="s">
        <v>516</v>
      </c>
      <c r="B263" s="1">
        <v>4</v>
      </c>
      <c r="C263" s="1">
        <v>0.67</v>
      </c>
      <c r="D263" s="1" t="s">
        <v>517</v>
      </c>
    </row>
    <row r="264" spans="1:4" x14ac:dyDescent="0.4">
      <c r="A264" s="1" t="s">
        <v>518</v>
      </c>
      <c r="B264" s="1">
        <v>4</v>
      </c>
      <c r="C264" s="1">
        <v>5.81</v>
      </c>
      <c r="D264" s="1" t="s">
        <v>519</v>
      </c>
    </row>
    <row r="265" spans="1:4" x14ac:dyDescent="0.4">
      <c r="A265" s="1" t="s">
        <v>520</v>
      </c>
      <c r="B265" s="1">
        <v>4</v>
      </c>
      <c r="C265" s="1">
        <v>9.1999999999999993</v>
      </c>
      <c r="D265" s="1" t="s">
        <v>521</v>
      </c>
    </row>
    <row r="266" spans="1:4" x14ac:dyDescent="0.4">
      <c r="A266" s="1" t="s">
        <v>522</v>
      </c>
      <c r="B266" s="1">
        <v>4</v>
      </c>
      <c r="C266" s="1">
        <v>14.71</v>
      </c>
      <c r="D266" s="1" t="s">
        <v>523</v>
      </c>
    </row>
    <row r="267" spans="1:4" x14ac:dyDescent="0.4">
      <c r="A267" s="1" t="s">
        <v>524</v>
      </c>
      <c r="B267" s="1">
        <v>4</v>
      </c>
      <c r="C267" s="1">
        <v>16.05</v>
      </c>
      <c r="D267" s="1" t="s">
        <v>525</v>
      </c>
    </row>
    <row r="268" spans="1:4" x14ac:dyDescent="0.4">
      <c r="A268" s="1" t="s">
        <v>526</v>
      </c>
      <c r="B268" s="1">
        <v>4</v>
      </c>
      <c r="C268" s="1">
        <v>16.72</v>
      </c>
      <c r="D268" s="1" t="s">
        <v>527</v>
      </c>
    </row>
    <row r="269" spans="1:4" x14ac:dyDescent="0.4">
      <c r="A269" s="1" t="s">
        <v>528</v>
      </c>
      <c r="B269" s="1">
        <v>4</v>
      </c>
      <c r="C269" s="1">
        <v>18.07</v>
      </c>
      <c r="D269" s="1" t="s">
        <v>529</v>
      </c>
    </row>
    <row r="270" spans="1:4" x14ac:dyDescent="0.4">
      <c r="A270" s="1" t="s">
        <v>530</v>
      </c>
      <c r="B270" s="1">
        <v>4</v>
      </c>
      <c r="C270" s="1">
        <v>19.75</v>
      </c>
      <c r="D270" s="1" t="s">
        <v>531</v>
      </c>
    </row>
    <row r="271" spans="1:4" x14ac:dyDescent="0.4">
      <c r="A271" s="1" t="s">
        <v>532</v>
      </c>
      <c r="B271" s="1">
        <v>4</v>
      </c>
      <c r="C271" s="1">
        <v>23.85</v>
      </c>
      <c r="D271" s="1" t="s">
        <v>533</v>
      </c>
    </row>
    <row r="272" spans="1:4" x14ac:dyDescent="0.4">
      <c r="A272" s="1" t="s">
        <v>534</v>
      </c>
      <c r="B272" s="1">
        <v>4</v>
      </c>
      <c r="C272" s="1">
        <v>24.85</v>
      </c>
      <c r="D272" s="1" t="s">
        <v>535</v>
      </c>
    </row>
    <row r="273" spans="1:4" x14ac:dyDescent="0.4">
      <c r="A273" s="1" t="s">
        <v>536</v>
      </c>
      <c r="B273" s="1">
        <v>4</v>
      </c>
      <c r="C273" s="1">
        <v>25.19</v>
      </c>
      <c r="D273" s="1" t="s">
        <v>537</v>
      </c>
    </row>
    <row r="274" spans="1:4" x14ac:dyDescent="0.4">
      <c r="A274" s="1" t="s">
        <v>538</v>
      </c>
      <c r="B274" s="1">
        <v>4</v>
      </c>
      <c r="C274" s="1">
        <v>25.86</v>
      </c>
      <c r="D274" s="1" t="s">
        <v>539</v>
      </c>
    </row>
    <row r="275" spans="1:4" x14ac:dyDescent="0.4">
      <c r="A275" s="1" t="s">
        <v>540</v>
      </c>
      <c r="B275" s="1">
        <v>4</v>
      </c>
      <c r="C275" s="1">
        <v>26.86</v>
      </c>
      <c r="D275" s="1" t="s">
        <v>541</v>
      </c>
    </row>
    <row r="276" spans="1:4" x14ac:dyDescent="0.4">
      <c r="A276" s="1" t="s">
        <v>542</v>
      </c>
      <c r="B276" s="1">
        <v>4</v>
      </c>
      <c r="C276" s="1">
        <v>27.2</v>
      </c>
      <c r="D276" s="1" t="s">
        <v>543</v>
      </c>
    </row>
    <row r="277" spans="1:4" x14ac:dyDescent="0.4">
      <c r="A277" s="1" t="s">
        <v>544</v>
      </c>
      <c r="B277" s="1">
        <v>4</v>
      </c>
      <c r="C277" s="1">
        <v>27.86</v>
      </c>
      <c r="D277" s="1" t="s">
        <v>545</v>
      </c>
    </row>
    <row r="278" spans="1:4" x14ac:dyDescent="0.4">
      <c r="A278" s="1" t="s">
        <v>546</v>
      </c>
      <c r="B278" s="1">
        <v>4</v>
      </c>
      <c r="C278" s="1">
        <v>30.58</v>
      </c>
      <c r="D278" s="1" t="s">
        <v>547</v>
      </c>
    </row>
    <row r="279" spans="1:4" x14ac:dyDescent="0.4">
      <c r="A279" s="1" t="s">
        <v>548</v>
      </c>
      <c r="B279" s="1">
        <v>4</v>
      </c>
      <c r="C279" s="1">
        <v>32.26</v>
      </c>
      <c r="D279" s="1" t="s">
        <v>549</v>
      </c>
    </row>
    <row r="280" spans="1:4" x14ac:dyDescent="0.4">
      <c r="A280" s="1" t="s">
        <v>550</v>
      </c>
      <c r="B280" s="1">
        <v>4</v>
      </c>
      <c r="C280" s="1">
        <v>32.93</v>
      </c>
      <c r="D280" s="1" t="s">
        <v>551</v>
      </c>
    </row>
    <row r="281" spans="1:4" x14ac:dyDescent="0.4">
      <c r="A281" s="1" t="s">
        <v>552</v>
      </c>
      <c r="B281" s="1">
        <v>4</v>
      </c>
      <c r="C281" s="1">
        <v>33.6</v>
      </c>
      <c r="D281" s="1" t="s">
        <v>553</v>
      </c>
    </row>
    <row r="282" spans="1:4" x14ac:dyDescent="0.4">
      <c r="A282" s="1" t="s">
        <v>554</v>
      </c>
      <c r="B282" s="1">
        <v>4</v>
      </c>
      <c r="C282" s="1">
        <v>35.28</v>
      </c>
      <c r="D282" s="1" t="s">
        <v>555</v>
      </c>
    </row>
    <row r="283" spans="1:4" x14ac:dyDescent="0.4">
      <c r="A283" s="1" t="s">
        <v>556</v>
      </c>
      <c r="B283" s="1">
        <v>4</v>
      </c>
      <c r="C283" s="1">
        <v>36.29</v>
      </c>
      <c r="D283" s="1" t="s">
        <v>557</v>
      </c>
    </row>
    <row r="284" spans="1:4" x14ac:dyDescent="0.4">
      <c r="A284" s="1" t="s">
        <v>558</v>
      </c>
      <c r="B284" s="1">
        <v>4</v>
      </c>
      <c r="C284" s="1">
        <v>36.619999999999997</v>
      </c>
      <c r="D284" s="1" t="s">
        <v>559</v>
      </c>
    </row>
    <row r="285" spans="1:4" x14ac:dyDescent="0.4">
      <c r="A285" s="1" t="s">
        <v>560</v>
      </c>
      <c r="B285" s="1">
        <v>4</v>
      </c>
      <c r="C285" s="1">
        <v>36.950000000000003</v>
      </c>
      <c r="D285" s="1" t="s">
        <v>561</v>
      </c>
    </row>
    <row r="286" spans="1:4" x14ac:dyDescent="0.4">
      <c r="A286" s="1" t="s">
        <v>562</v>
      </c>
      <c r="B286" s="1">
        <v>4</v>
      </c>
      <c r="C286" s="1">
        <v>37.29</v>
      </c>
      <c r="D286" s="1" t="s">
        <v>563</v>
      </c>
    </row>
    <row r="287" spans="1:4" x14ac:dyDescent="0.4">
      <c r="A287" s="1" t="s">
        <v>564</v>
      </c>
      <c r="B287" s="1">
        <v>4</v>
      </c>
      <c r="C287" s="1">
        <v>37.619999999999997</v>
      </c>
      <c r="D287" s="1" t="s">
        <v>565</v>
      </c>
    </row>
    <row r="288" spans="1:4" x14ac:dyDescent="0.4">
      <c r="A288" s="1" t="s">
        <v>566</v>
      </c>
      <c r="B288" s="1">
        <v>4</v>
      </c>
      <c r="C288" s="1">
        <v>38.29</v>
      </c>
      <c r="D288" s="1" t="s">
        <v>567</v>
      </c>
    </row>
    <row r="289" spans="1:4" x14ac:dyDescent="0.4">
      <c r="A289" s="1" t="s">
        <v>568</v>
      </c>
      <c r="B289" s="1">
        <v>4</v>
      </c>
      <c r="C289" s="1">
        <v>38.96</v>
      </c>
      <c r="D289" s="1" t="s">
        <v>569</v>
      </c>
    </row>
    <row r="290" spans="1:4" x14ac:dyDescent="0.4">
      <c r="A290" s="1" t="s">
        <v>570</v>
      </c>
      <c r="B290" s="1">
        <v>4</v>
      </c>
      <c r="C290" s="1">
        <v>39.630000000000003</v>
      </c>
      <c r="D290" s="1" t="s">
        <v>571</v>
      </c>
    </row>
    <row r="291" spans="1:4" x14ac:dyDescent="0.4">
      <c r="A291" s="1" t="s">
        <v>572</v>
      </c>
      <c r="B291" s="1">
        <v>4</v>
      </c>
      <c r="C291" s="1">
        <v>39.96</v>
      </c>
      <c r="D291" s="1" t="s">
        <v>573</v>
      </c>
    </row>
    <row r="292" spans="1:4" x14ac:dyDescent="0.4">
      <c r="A292" s="1" t="s">
        <v>574</v>
      </c>
      <c r="B292" s="1">
        <v>4</v>
      </c>
      <c r="C292" s="1">
        <v>41.65</v>
      </c>
      <c r="D292" s="1" t="s">
        <v>575</v>
      </c>
    </row>
    <row r="293" spans="1:4" x14ac:dyDescent="0.4">
      <c r="A293" s="1" t="s">
        <v>576</v>
      </c>
      <c r="B293" s="1">
        <v>4</v>
      </c>
      <c r="C293" s="1">
        <v>43.33</v>
      </c>
      <c r="D293" s="1" t="s">
        <v>577</v>
      </c>
    </row>
    <row r="294" spans="1:4" x14ac:dyDescent="0.4">
      <c r="A294" s="1" t="s">
        <v>578</v>
      </c>
      <c r="B294" s="1">
        <v>4</v>
      </c>
      <c r="C294" s="1">
        <v>45.7</v>
      </c>
      <c r="D294" s="1" t="s">
        <v>579</v>
      </c>
    </row>
    <row r="295" spans="1:4" x14ac:dyDescent="0.4">
      <c r="A295" s="1" t="s">
        <v>580</v>
      </c>
      <c r="B295" s="1">
        <v>4</v>
      </c>
      <c r="C295" s="1">
        <v>47.04</v>
      </c>
      <c r="D295" s="1" t="s">
        <v>581</v>
      </c>
    </row>
    <row r="296" spans="1:4" x14ac:dyDescent="0.4">
      <c r="A296" s="1" t="s">
        <v>582</v>
      </c>
      <c r="B296" s="1">
        <v>4</v>
      </c>
      <c r="C296" s="1">
        <v>48.73</v>
      </c>
      <c r="D296" s="1" t="s">
        <v>583</v>
      </c>
    </row>
    <row r="297" spans="1:4" x14ac:dyDescent="0.4">
      <c r="A297" s="1" t="s">
        <v>584</v>
      </c>
      <c r="B297" s="1">
        <v>4</v>
      </c>
      <c r="C297" s="1">
        <v>49.73</v>
      </c>
      <c r="D297" s="1" t="s">
        <v>585</v>
      </c>
    </row>
    <row r="298" spans="1:4" x14ac:dyDescent="0.4">
      <c r="A298" s="1" t="s">
        <v>586</v>
      </c>
      <c r="B298" s="1">
        <v>4</v>
      </c>
      <c r="C298" s="1">
        <v>50.06</v>
      </c>
      <c r="D298" s="1" t="s">
        <v>587</v>
      </c>
    </row>
    <row r="299" spans="1:4" x14ac:dyDescent="0.4">
      <c r="A299" s="1" t="s">
        <v>588</v>
      </c>
      <c r="B299" s="1">
        <v>4</v>
      </c>
      <c r="C299" s="1">
        <v>51.07</v>
      </c>
      <c r="D299" s="1" t="s">
        <v>589</v>
      </c>
    </row>
    <row r="300" spans="1:4" x14ac:dyDescent="0.4">
      <c r="A300" s="1" t="s">
        <v>590</v>
      </c>
      <c r="B300" s="1">
        <v>4</v>
      </c>
      <c r="C300" s="1">
        <v>53.78</v>
      </c>
      <c r="D300" s="1" t="s">
        <v>591</v>
      </c>
    </row>
    <row r="301" spans="1:4" x14ac:dyDescent="0.4">
      <c r="A301" s="1" t="s">
        <v>592</v>
      </c>
      <c r="B301" s="1">
        <v>4</v>
      </c>
      <c r="C301" s="1">
        <v>56.49</v>
      </c>
      <c r="D301" s="1" t="s">
        <v>593</v>
      </c>
    </row>
    <row r="302" spans="1:4" x14ac:dyDescent="0.4">
      <c r="A302" s="1" t="s">
        <v>594</v>
      </c>
      <c r="B302" s="1">
        <v>4</v>
      </c>
      <c r="C302" s="1">
        <v>56.82</v>
      </c>
      <c r="D302" s="1" t="s">
        <v>595</v>
      </c>
    </row>
    <row r="303" spans="1:4" x14ac:dyDescent="0.4">
      <c r="A303" s="1" t="s">
        <v>596</v>
      </c>
      <c r="B303" s="1">
        <v>4</v>
      </c>
      <c r="C303" s="1">
        <v>57.16</v>
      </c>
      <c r="D303" s="1" t="s">
        <v>597</v>
      </c>
    </row>
    <row r="304" spans="1:4" x14ac:dyDescent="0.4">
      <c r="A304" s="1" t="s">
        <v>598</v>
      </c>
      <c r="B304" s="1">
        <v>4</v>
      </c>
      <c r="C304" s="1">
        <v>58.16</v>
      </c>
      <c r="D304" s="1" t="s">
        <v>599</v>
      </c>
    </row>
    <row r="305" spans="1:13" x14ac:dyDescent="0.4">
      <c r="A305" s="1" t="s">
        <v>600</v>
      </c>
      <c r="B305" s="1">
        <v>4</v>
      </c>
      <c r="C305" s="1">
        <v>60.53</v>
      </c>
      <c r="D305" s="1" t="s">
        <v>601</v>
      </c>
    </row>
    <row r="306" spans="1:13" x14ac:dyDescent="0.25">
      <c r="A306" s="1" t="s">
        <v>602</v>
      </c>
      <c r="B306" s="1">
        <v>4</v>
      </c>
      <c r="C306" s="1">
        <v>63.24</v>
      </c>
      <c r="D306" s="1" t="s">
        <v>603</v>
      </c>
      <c r="M306" s="3"/>
    </row>
    <row r="307" spans="1:13" x14ac:dyDescent="0.4">
      <c r="A307" s="1" t="s">
        <v>604</v>
      </c>
      <c r="B307" s="1">
        <v>4</v>
      </c>
      <c r="C307" s="1">
        <v>64.59</v>
      </c>
      <c r="D307" s="1" t="s">
        <v>605</v>
      </c>
    </row>
    <row r="308" spans="1:13" x14ac:dyDescent="0.4">
      <c r="A308" s="1" t="s">
        <v>606</v>
      </c>
      <c r="B308" s="1">
        <v>4</v>
      </c>
      <c r="C308" s="1">
        <v>68.34</v>
      </c>
      <c r="D308" s="1" t="s">
        <v>607</v>
      </c>
    </row>
    <row r="309" spans="1:13" x14ac:dyDescent="0.4">
      <c r="A309" s="1" t="s">
        <v>608</v>
      </c>
      <c r="B309" s="1">
        <v>4</v>
      </c>
      <c r="C309" s="1">
        <v>72.45</v>
      </c>
      <c r="D309" s="1" t="s">
        <v>609</v>
      </c>
    </row>
    <row r="310" spans="1:13" x14ac:dyDescent="0.4">
      <c r="A310" s="1" t="s">
        <v>610</v>
      </c>
      <c r="B310" s="1">
        <v>4</v>
      </c>
      <c r="C310" s="1">
        <v>75.86</v>
      </c>
      <c r="D310" s="1" t="s">
        <v>611</v>
      </c>
    </row>
    <row r="311" spans="1:13" x14ac:dyDescent="0.4">
      <c r="A311" s="1" t="s">
        <v>612</v>
      </c>
      <c r="B311" s="1">
        <v>4</v>
      </c>
      <c r="C311" s="1">
        <v>76.53</v>
      </c>
      <c r="D311" s="1" t="s">
        <v>613</v>
      </c>
    </row>
    <row r="312" spans="1:13" x14ac:dyDescent="0.4">
      <c r="A312" s="1" t="s">
        <v>614</v>
      </c>
      <c r="B312" s="1">
        <v>4</v>
      </c>
      <c r="C312" s="1">
        <v>78.209999999999994</v>
      </c>
      <c r="D312" s="1" t="s">
        <v>615</v>
      </c>
    </row>
    <row r="313" spans="1:13" x14ac:dyDescent="0.4">
      <c r="A313" s="1" t="s">
        <v>616</v>
      </c>
      <c r="B313" s="1">
        <v>4</v>
      </c>
      <c r="C313" s="1">
        <v>80.239999999999995</v>
      </c>
      <c r="D313" s="1" t="s">
        <v>617</v>
      </c>
    </row>
    <row r="314" spans="1:13" x14ac:dyDescent="0.4">
      <c r="A314" s="1" t="s">
        <v>618</v>
      </c>
      <c r="B314" s="1">
        <v>4</v>
      </c>
      <c r="C314" s="1">
        <v>83.99</v>
      </c>
      <c r="D314" s="1" t="s">
        <v>619</v>
      </c>
    </row>
    <row r="315" spans="1:13" x14ac:dyDescent="0.4">
      <c r="A315" s="1" t="s">
        <v>620</v>
      </c>
      <c r="B315" s="1">
        <v>4</v>
      </c>
      <c r="C315" s="1">
        <v>86.02</v>
      </c>
      <c r="D315" s="1" t="s">
        <v>621</v>
      </c>
    </row>
    <row r="316" spans="1:13" x14ac:dyDescent="0.4">
      <c r="A316" s="1" t="s">
        <v>622</v>
      </c>
      <c r="B316" s="1">
        <v>4</v>
      </c>
      <c r="C316" s="1">
        <v>87.02</v>
      </c>
      <c r="D316" s="1" t="s">
        <v>623</v>
      </c>
    </row>
    <row r="317" spans="1:13" x14ac:dyDescent="0.4">
      <c r="A317" s="1" t="s">
        <v>624</v>
      </c>
      <c r="B317" s="1">
        <v>4</v>
      </c>
      <c r="C317" s="1">
        <v>87.69</v>
      </c>
      <c r="D317" s="1" t="s">
        <v>130</v>
      </c>
    </row>
    <row r="318" spans="1:13" x14ac:dyDescent="0.4">
      <c r="A318" s="1" t="s">
        <v>625</v>
      </c>
      <c r="B318" s="1">
        <v>4</v>
      </c>
      <c r="C318" s="1">
        <v>90.06</v>
      </c>
      <c r="D318" s="1" t="s">
        <v>626</v>
      </c>
    </row>
    <row r="319" spans="1:13" x14ac:dyDescent="0.4">
      <c r="A319" s="1" t="s">
        <v>627</v>
      </c>
      <c r="B319" s="1">
        <v>4</v>
      </c>
      <c r="C319" s="1">
        <v>91.06</v>
      </c>
      <c r="D319" s="1" t="s">
        <v>628</v>
      </c>
    </row>
    <row r="320" spans="1:13" x14ac:dyDescent="0.4">
      <c r="A320" s="1" t="s">
        <v>629</v>
      </c>
      <c r="B320" s="1">
        <v>4</v>
      </c>
      <c r="C320" s="1">
        <v>95.16</v>
      </c>
      <c r="D320" s="1" t="s">
        <v>630</v>
      </c>
    </row>
    <row r="321" spans="1:4" x14ac:dyDescent="0.4">
      <c r="A321" s="1" t="s">
        <v>631</v>
      </c>
      <c r="B321" s="1">
        <v>4</v>
      </c>
      <c r="C321" s="1">
        <v>98.91</v>
      </c>
      <c r="D321" s="1" t="s">
        <v>632</v>
      </c>
    </row>
    <row r="322" spans="1:4" x14ac:dyDescent="0.4">
      <c r="A322" s="1" t="s">
        <v>633</v>
      </c>
      <c r="B322" s="1">
        <v>4</v>
      </c>
      <c r="C322" s="1">
        <v>101.28</v>
      </c>
      <c r="D322" s="1" t="s">
        <v>634</v>
      </c>
    </row>
    <row r="323" spans="1:4" x14ac:dyDescent="0.4">
      <c r="A323" s="1" t="s">
        <v>635</v>
      </c>
      <c r="B323" s="1">
        <v>4</v>
      </c>
      <c r="C323" s="1">
        <v>104.68</v>
      </c>
      <c r="D323" s="1" t="s">
        <v>636</v>
      </c>
    </row>
    <row r="324" spans="1:4" x14ac:dyDescent="0.4">
      <c r="A324" s="1" t="s">
        <v>637</v>
      </c>
      <c r="B324" s="1">
        <v>4</v>
      </c>
      <c r="C324" s="1">
        <v>107.05</v>
      </c>
      <c r="D324" s="1" t="s">
        <v>638</v>
      </c>
    </row>
    <row r="325" spans="1:4" x14ac:dyDescent="0.4">
      <c r="A325" s="1" t="s">
        <v>639</v>
      </c>
      <c r="B325" s="1">
        <v>4</v>
      </c>
      <c r="C325" s="1">
        <v>108.73</v>
      </c>
      <c r="D325" s="1" t="s">
        <v>640</v>
      </c>
    </row>
    <row r="326" spans="1:4" x14ac:dyDescent="0.4">
      <c r="A326" s="1" t="s">
        <v>641</v>
      </c>
      <c r="B326" s="1">
        <v>4</v>
      </c>
      <c r="C326" s="1">
        <v>112.84</v>
      </c>
      <c r="D326" s="1" t="s">
        <v>642</v>
      </c>
    </row>
    <row r="327" spans="1:4" x14ac:dyDescent="0.4">
      <c r="A327" s="1" t="s">
        <v>643</v>
      </c>
      <c r="B327" s="1">
        <v>4</v>
      </c>
      <c r="C327" s="1">
        <v>114.18</v>
      </c>
      <c r="D327" s="1" t="s">
        <v>644</v>
      </c>
    </row>
    <row r="328" spans="1:4" x14ac:dyDescent="0.4">
      <c r="A328" s="1" t="s">
        <v>645</v>
      </c>
      <c r="B328" s="1">
        <v>4</v>
      </c>
      <c r="C328" s="1">
        <v>114.85</v>
      </c>
      <c r="D328" s="1" t="s">
        <v>646</v>
      </c>
    </row>
    <row r="329" spans="1:4" x14ac:dyDescent="0.4">
      <c r="A329" s="1" t="s">
        <v>647</v>
      </c>
      <c r="B329" s="1">
        <v>4</v>
      </c>
      <c r="C329" s="1">
        <v>115.52</v>
      </c>
      <c r="D329" s="1" t="s">
        <v>648</v>
      </c>
    </row>
    <row r="330" spans="1:4" x14ac:dyDescent="0.4">
      <c r="A330" s="1" t="s">
        <v>649</v>
      </c>
      <c r="B330" s="1">
        <v>4</v>
      </c>
      <c r="C330" s="1">
        <v>117.89</v>
      </c>
      <c r="D330" s="1" t="s">
        <v>644</v>
      </c>
    </row>
    <row r="331" spans="1:4" x14ac:dyDescent="0.4">
      <c r="A331" s="1" t="s">
        <v>650</v>
      </c>
      <c r="B331" s="1">
        <v>4</v>
      </c>
      <c r="C331" s="1">
        <v>120.61</v>
      </c>
      <c r="D331" s="1" t="s">
        <v>651</v>
      </c>
    </row>
    <row r="332" spans="1:4" x14ac:dyDescent="0.4">
      <c r="A332" s="1" t="s">
        <v>652</v>
      </c>
      <c r="B332" s="1">
        <v>4</v>
      </c>
      <c r="C332" s="1">
        <v>122.63</v>
      </c>
      <c r="D332" s="1" t="s">
        <v>653</v>
      </c>
    </row>
    <row r="333" spans="1:4" x14ac:dyDescent="0.4">
      <c r="A333" s="1" t="s">
        <v>654</v>
      </c>
      <c r="B333" s="1">
        <v>4</v>
      </c>
      <c r="C333" s="1">
        <v>123.98</v>
      </c>
      <c r="D333" s="1" t="s">
        <v>655</v>
      </c>
    </row>
    <row r="334" spans="1:4" x14ac:dyDescent="0.4">
      <c r="A334" s="1" t="s">
        <v>656</v>
      </c>
      <c r="B334" s="1">
        <v>4</v>
      </c>
      <c r="C334" s="1">
        <v>126</v>
      </c>
      <c r="D334" s="1" t="s">
        <v>657</v>
      </c>
    </row>
    <row r="335" spans="1:4" x14ac:dyDescent="0.4">
      <c r="A335" s="1" t="s">
        <v>658</v>
      </c>
      <c r="B335" s="1">
        <v>4</v>
      </c>
      <c r="C335" s="1">
        <v>131.18</v>
      </c>
      <c r="D335" s="1" t="s">
        <v>659</v>
      </c>
    </row>
    <row r="336" spans="1:4" x14ac:dyDescent="0.4">
      <c r="A336" s="1" t="s">
        <v>660</v>
      </c>
      <c r="B336" s="1">
        <v>4</v>
      </c>
      <c r="C336" s="1">
        <v>137.06</v>
      </c>
      <c r="D336" s="1" t="s">
        <v>661</v>
      </c>
    </row>
    <row r="337" spans="1:4" x14ac:dyDescent="0.4">
      <c r="A337" s="1" t="s">
        <v>662</v>
      </c>
      <c r="B337" s="1">
        <v>4</v>
      </c>
      <c r="C337" s="1">
        <v>142.22999999999999</v>
      </c>
      <c r="D337" s="1" t="s">
        <v>663</v>
      </c>
    </row>
    <row r="338" spans="1:4" x14ac:dyDescent="0.4">
      <c r="A338" s="1" t="s">
        <v>664</v>
      </c>
      <c r="B338" s="1">
        <v>4</v>
      </c>
      <c r="C338" s="1">
        <v>142.57</v>
      </c>
      <c r="D338" s="1" t="s">
        <v>665</v>
      </c>
    </row>
    <row r="339" spans="1:4" x14ac:dyDescent="0.4">
      <c r="A339" s="1" t="s">
        <v>666</v>
      </c>
      <c r="B339" s="1">
        <v>5</v>
      </c>
      <c r="C339" s="1">
        <v>0</v>
      </c>
      <c r="D339" s="1" t="s">
        <v>667</v>
      </c>
    </row>
    <row r="340" spans="1:4" x14ac:dyDescent="0.4">
      <c r="A340" s="1" t="s">
        <v>668</v>
      </c>
      <c r="B340" s="1">
        <v>5</v>
      </c>
      <c r="C340" s="1">
        <v>1.34</v>
      </c>
      <c r="D340" s="1" t="s">
        <v>669</v>
      </c>
    </row>
    <row r="341" spans="1:4" x14ac:dyDescent="0.4">
      <c r="A341" s="1" t="s">
        <v>670</v>
      </c>
      <c r="B341" s="1">
        <v>5</v>
      </c>
      <c r="C341" s="1">
        <v>2.35</v>
      </c>
      <c r="D341" s="1" t="s">
        <v>671</v>
      </c>
    </row>
    <row r="342" spans="1:4" x14ac:dyDescent="0.4">
      <c r="A342" s="1" t="s">
        <v>672</v>
      </c>
      <c r="B342" s="1">
        <v>5</v>
      </c>
      <c r="C342" s="1">
        <v>3.69</v>
      </c>
      <c r="D342" s="1" t="s">
        <v>673</v>
      </c>
    </row>
    <row r="343" spans="1:4" x14ac:dyDescent="0.4">
      <c r="A343" s="1" t="s">
        <v>674</v>
      </c>
      <c r="B343" s="1">
        <v>5</v>
      </c>
      <c r="C343" s="1">
        <v>5.04</v>
      </c>
      <c r="D343" s="1" t="s">
        <v>675</v>
      </c>
    </row>
    <row r="344" spans="1:4" x14ac:dyDescent="0.4">
      <c r="A344" s="1" t="s">
        <v>676</v>
      </c>
      <c r="B344" s="1">
        <v>5</v>
      </c>
      <c r="C344" s="1">
        <v>12.01</v>
      </c>
      <c r="D344" s="1" t="s">
        <v>677</v>
      </c>
    </row>
    <row r="345" spans="1:4" x14ac:dyDescent="0.4">
      <c r="A345" s="1" t="s">
        <v>678</v>
      </c>
      <c r="B345" s="1">
        <v>5</v>
      </c>
      <c r="C345" s="1">
        <v>16.809999999999999</v>
      </c>
      <c r="D345" s="1" t="s">
        <v>679</v>
      </c>
    </row>
    <row r="346" spans="1:4" x14ac:dyDescent="0.4">
      <c r="A346" s="1" t="s">
        <v>680</v>
      </c>
      <c r="B346" s="1">
        <v>5</v>
      </c>
      <c r="C346" s="1">
        <v>20.56</v>
      </c>
      <c r="D346" s="1" t="s">
        <v>681</v>
      </c>
    </row>
    <row r="347" spans="1:4" x14ac:dyDescent="0.4">
      <c r="A347" s="1" t="s">
        <v>682</v>
      </c>
      <c r="B347" s="1">
        <v>5</v>
      </c>
      <c r="C347" s="1">
        <v>22.92</v>
      </c>
      <c r="D347" s="1" t="s">
        <v>683</v>
      </c>
    </row>
    <row r="348" spans="1:4" x14ac:dyDescent="0.4">
      <c r="A348" s="1" t="s">
        <v>684</v>
      </c>
      <c r="B348" s="1">
        <v>5</v>
      </c>
      <c r="C348" s="1">
        <v>23.59</v>
      </c>
      <c r="D348" s="1" t="s">
        <v>685</v>
      </c>
    </row>
    <row r="349" spans="1:4" x14ac:dyDescent="0.4">
      <c r="A349" s="1" t="s">
        <v>686</v>
      </c>
      <c r="B349" s="1">
        <v>5</v>
      </c>
      <c r="C349" s="1">
        <v>24.93</v>
      </c>
      <c r="D349" s="1" t="s">
        <v>687</v>
      </c>
    </row>
    <row r="350" spans="1:4" x14ac:dyDescent="0.4">
      <c r="A350" s="1" t="s">
        <v>688</v>
      </c>
      <c r="B350" s="1">
        <v>5</v>
      </c>
      <c r="C350" s="1">
        <v>25.94</v>
      </c>
      <c r="D350" s="1" t="s">
        <v>689</v>
      </c>
    </row>
    <row r="351" spans="1:4" x14ac:dyDescent="0.4">
      <c r="A351" s="1" t="s">
        <v>690</v>
      </c>
      <c r="B351" s="1">
        <v>5</v>
      </c>
      <c r="C351" s="1">
        <v>26.95</v>
      </c>
      <c r="D351" s="1" t="s">
        <v>691</v>
      </c>
    </row>
    <row r="352" spans="1:4" x14ac:dyDescent="0.4">
      <c r="A352" s="1" t="s">
        <v>692</v>
      </c>
      <c r="B352" s="1">
        <v>5</v>
      </c>
      <c r="C352" s="1">
        <v>27.61</v>
      </c>
      <c r="D352" s="1" t="s">
        <v>693</v>
      </c>
    </row>
    <row r="353" spans="1:4" x14ac:dyDescent="0.4">
      <c r="A353" s="1" t="s">
        <v>694</v>
      </c>
      <c r="B353" s="1">
        <v>5</v>
      </c>
      <c r="C353" s="1">
        <v>28.62</v>
      </c>
      <c r="D353" s="1" t="s">
        <v>695</v>
      </c>
    </row>
    <row r="354" spans="1:4" x14ac:dyDescent="0.4">
      <c r="A354" s="1" t="s">
        <v>696</v>
      </c>
      <c r="B354" s="1">
        <v>5</v>
      </c>
      <c r="C354" s="1">
        <v>29.63</v>
      </c>
      <c r="D354" s="1" t="s">
        <v>697</v>
      </c>
    </row>
    <row r="355" spans="1:4" x14ac:dyDescent="0.4">
      <c r="A355" s="1" t="s">
        <v>698</v>
      </c>
      <c r="B355" s="1">
        <v>5</v>
      </c>
      <c r="C355" s="1">
        <v>29.96</v>
      </c>
      <c r="D355" s="1" t="s">
        <v>699</v>
      </c>
    </row>
    <row r="356" spans="1:4" x14ac:dyDescent="0.4">
      <c r="A356" s="1" t="s">
        <v>700</v>
      </c>
      <c r="B356" s="1">
        <v>5</v>
      </c>
      <c r="C356" s="1">
        <v>33.01</v>
      </c>
      <c r="D356" s="1" t="s">
        <v>701</v>
      </c>
    </row>
    <row r="357" spans="1:4" x14ac:dyDescent="0.4">
      <c r="A357" s="1" t="s">
        <v>702</v>
      </c>
      <c r="B357" s="1">
        <v>5</v>
      </c>
      <c r="C357" s="1">
        <v>36.07</v>
      </c>
      <c r="D357" s="1" t="s">
        <v>703</v>
      </c>
    </row>
    <row r="358" spans="1:4" x14ac:dyDescent="0.4">
      <c r="A358" s="1" t="s">
        <v>704</v>
      </c>
      <c r="B358" s="1">
        <v>5</v>
      </c>
      <c r="C358" s="1">
        <v>37.07</v>
      </c>
      <c r="D358" s="1" t="s">
        <v>705</v>
      </c>
    </row>
    <row r="359" spans="1:4" x14ac:dyDescent="0.4">
      <c r="A359" s="1" t="s">
        <v>706</v>
      </c>
      <c r="B359" s="1">
        <v>5</v>
      </c>
      <c r="C359" s="1">
        <v>39.78</v>
      </c>
      <c r="D359" s="1" t="s">
        <v>707</v>
      </c>
    </row>
    <row r="360" spans="1:4" x14ac:dyDescent="0.4">
      <c r="A360" s="1" t="s">
        <v>708</v>
      </c>
      <c r="B360" s="1">
        <v>5</v>
      </c>
      <c r="C360" s="1">
        <v>40.79</v>
      </c>
      <c r="D360" s="1" t="s">
        <v>709</v>
      </c>
    </row>
    <row r="361" spans="1:4" x14ac:dyDescent="0.4">
      <c r="A361" s="1" t="s">
        <v>710</v>
      </c>
      <c r="B361" s="1">
        <v>5</v>
      </c>
      <c r="C361" s="1">
        <v>42.47</v>
      </c>
      <c r="D361" s="1" t="s">
        <v>711</v>
      </c>
    </row>
    <row r="362" spans="1:4" x14ac:dyDescent="0.4">
      <c r="A362" s="1" t="s">
        <v>712</v>
      </c>
      <c r="B362" s="1">
        <v>5</v>
      </c>
      <c r="C362" s="1">
        <v>43.14</v>
      </c>
      <c r="D362" s="1" t="s">
        <v>713</v>
      </c>
    </row>
    <row r="363" spans="1:4" x14ac:dyDescent="0.4">
      <c r="A363" s="1" t="s">
        <v>714</v>
      </c>
      <c r="B363" s="1">
        <v>5</v>
      </c>
      <c r="C363" s="1">
        <v>44.14</v>
      </c>
      <c r="D363" s="1" t="s">
        <v>715</v>
      </c>
    </row>
    <row r="364" spans="1:4" x14ac:dyDescent="0.4">
      <c r="A364" s="1" t="s">
        <v>716</v>
      </c>
      <c r="B364" s="1">
        <v>5</v>
      </c>
      <c r="C364" s="1">
        <v>45.83</v>
      </c>
      <c r="D364" s="1" t="s">
        <v>717</v>
      </c>
    </row>
    <row r="365" spans="1:4" x14ac:dyDescent="0.4">
      <c r="A365" s="1" t="s">
        <v>718</v>
      </c>
      <c r="B365" s="1">
        <v>5</v>
      </c>
      <c r="C365" s="1">
        <v>46.83</v>
      </c>
      <c r="D365" s="1" t="s">
        <v>719</v>
      </c>
    </row>
    <row r="366" spans="1:4" x14ac:dyDescent="0.4">
      <c r="A366" s="1" t="s">
        <v>720</v>
      </c>
      <c r="B366" s="1">
        <v>5</v>
      </c>
      <c r="C366" s="1">
        <v>48.17</v>
      </c>
      <c r="D366" s="1" t="s">
        <v>721</v>
      </c>
    </row>
    <row r="367" spans="1:4" x14ac:dyDescent="0.4">
      <c r="A367" s="1" t="s">
        <v>722</v>
      </c>
      <c r="B367" s="1">
        <v>5</v>
      </c>
      <c r="C367" s="1">
        <v>48.51</v>
      </c>
      <c r="D367" s="1" t="s">
        <v>723</v>
      </c>
    </row>
    <row r="368" spans="1:4" x14ac:dyDescent="0.4">
      <c r="A368" s="1" t="s">
        <v>724</v>
      </c>
      <c r="B368" s="1">
        <v>5</v>
      </c>
      <c r="C368" s="1">
        <v>49.51</v>
      </c>
      <c r="D368" s="1" t="s">
        <v>725</v>
      </c>
    </row>
    <row r="369" spans="1:4" x14ac:dyDescent="0.4">
      <c r="A369" s="1" t="s">
        <v>726</v>
      </c>
      <c r="B369" s="1">
        <v>5</v>
      </c>
      <c r="C369" s="1">
        <v>49.85</v>
      </c>
      <c r="D369" s="1" t="s">
        <v>727</v>
      </c>
    </row>
    <row r="370" spans="1:4" x14ac:dyDescent="0.4">
      <c r="A370" s="1" t="s">
        <v>728</v>
      </c>
      <c r="B370" s="1">
        <v>5</v>
      </c>
      <c r="C370" s="1">
        <v>50.18</v>
      </c>
      <c r="D370" s="1" t="s">
        <v>729</v>
      </c>
    </row>
    <row r="371" spans="1:4" x14ac:dyDescent="0.4">
      <c r="A371" s="1" t="s">
        <v>730</v>
      </c>
      <c r="B371" s="1">
        <v>5</v>
      </c>
      <c r="C371" s="1">
        <v>50.52</v>
      </c>
      <c r="D371" s="1" t="s">
        <v>731</v>
      </c>
    </row>
    <row r="372" spans="1:4" x14ac:dyDescent="0.4">
      <c r="A372" s="1" t="s">
        <v>732</v>
      </c>
      <c r="B372" s="1">
        <v>5</v>
      </c>
      <c r="C372" s="1">
        <v>51.18</v>
      </c>
      <c r="D372" s="1" t="s">
        <v>733</v>
      </c>
    </row>
    <row r="373" spans="1:4" x14ac:dyDescent="0.4">
      <c r="A373" s="1" t="s">
        <v>734</v>
      </c>
      <c r="B373" s="1">
        <v>5</v>
      </c>
      <c r="C373" s="1">
        <v>52.19</v>
      </c>
      <c r="D373" s="1" t="s">
        <v>735</v>
      </c>
    </row>
    <row r="374" spans="1:4" x14ac:dyDescent="0.4">
      <c r="A374" s="1" t="s">
        <v>736</v>
      </c>
      <c r="B374" s="1">
        <v>5</v>
      </c>
      <c r="C374" s="1">
        <v>53.2</v>
      </c>
      <c r="D374" s="1" t="s">
        <v>737</v>
      </c>
    </row>
    <row r="375" spans="1:4" x14ac:dyDescent="0.4">
      <c r="A375" s="1" t="s">
        <v>738</v>
      </c>
      <c r="B375" s="1">
        <v>5</v>
      </c>
      <c r="C375" s="1">
        <v>54.54</v>
      </c>
      <c r="D375" s="1" t="s">
        <v>739</v>
      </c>
    </row>
    <row r="376" spans="1:4" x14ac:dyDescent="0.4">
      <c r="A376" s="1" t="s">
        <v>740</v>
      </c>
      <c r="B376" s="1">
        <v>5</v>
      </c>
      <c r="C376" s="1">
        <v>55.55</v>
      </c>
      <c r="D376" s="1" t="s">
        <v>741</v>
      </c>
    </row>
    <row r="377" spans="1:4" x14ac:dyDescent="0.4">
      <c r="A377" s="1" t="s">
        <v>742</v>
      </c>
      <c r="B377" s="1">
        <v>5</v>
      </c>
      <c r="C377" s="1">
        <v>55.88</v>
      </c>
      <c r="D377" s="1" t="s">
        <v>743</v>
      </c>
    </row>
    <row r="378" spans="1:4" x14ac:dyDescent="0.4">
      <c r="A378" s="1" t="s">
        <v>744</v>
      </c>
      <c r="B378" s="1">
        <v>5</v>
      </c>
      <c r="C378" s="1">
        <v>56.21</v>
      </c>
      <c r="D378" s="1" t="s">
        <v>745</v>
      </c>
    </row>
    <row r="379" spans="1:4" x14ac:dyDescent="0.4">
      <c r="A379" s="1" t="s">
        <v>746</v>
      </c>
      <c r="B379" s="1">
        <v>5</v>
      </c>
      <c r="C379" s="1">
        <v>56.55</v>
      </c>
      <c r="D379" s="1" t="s">
        <v>747</v>
      </c>
    </row>
    <row r="380" spans="1:4" x14ac:dyDescent="0.4">
      <c r="A380" s="1" t="s">
        <v>748</v>
      </c>
      <c r="B380" s="1">
        <v>5</v>
      </c>
      <c r="C380" s="1">
        <v>57.55</v>
      </c>
      <c r="D380" s="1" t="s">
        <v>749</v>
      </c>
    </row>
    <row r="381" spans="1:4" x14ac:dyDescent="0.4">
      <c r="A381" s="1" t="s">
        <v>750</v>
      </c>
      <c r="B381" s="1">
        <v>5</v>
      </c>
      <c r="C381" s="1">
        <v>62.01</v>
      </c>
      <c r="D381" s="1" t="s">
        <v>751</v>
      </c>
    </row>
    <row r="382" spans="1:4" x14ac:dyDescent="0.4">
      <c r="A382" s="1" t="s">
        <v>752</v>
      </c>
      <c r="B382" s="1">
        <v>5</v>
      </c>
      <c r="C382" s="1">
        <v>68.27</v>
      </c>
      <c r="D382" s="1" t="s">
        <v>753</v>
      </c>
    </row>
    <row r="383" spans="1:4" x14ac:dyDescent="0.4">
      <c r="A383" s="1" t="s">
        <v>754</v>
      </c>
      <c r="B383" s="1">
        <v>5</v>
      </c>
      <c r="C383" s="1">
        <v>68.94</v>
      </c>
      <c r="D383" s="1" t="s">
        <v>755</v>
      </c>
    </row>
    <row r="384" spans="1:4" x14ac:dyDescent="0.4">
      <c r="A384" s="1" t="s">
        <v>756</v>
      </c>
      <c r="B384" s="1">
        <v>5</v>
      </c>
      <c r="C384" s="1">
        <v>69.599999999999994</v>
      </c>
      <c r="D384" s="1" t="s">
        <v>757</v>
      </c>
    </row>
    <row r="385" spans="1:4" x14ac:dyDescent="0.4">
      <c r="A385" s="1" t="s">
        <v>758</v>
      </c>
      <c r="B385" s="1">
        <v>5</v>
      </c>
      <c r="C385" s="1">
        <v>69.94</v>
      </c>
      <c r="D385" s="1" t="s">
        <v>759</v>
      </c>
    </row>
    <row r="386" spans="1:4" x14ac:dyDescent="0.4">
      <c r="A386" s="1" t="s">
        <v>760</v>
      </c>
      <c r="B386" s="1">
        <v>5</v>
      </c>
      <c r="C386" s="1">
        <v>71.62</v>
      </c>
      <c r="D386" s="1" t="s">
        <v>761</v>
      </c>
    </row>
    <row r="387" spans="1:4" x14ac:dyDescent="0.4">
      <c r="A387" s="1" t="s">
        <v>762</v>
      </c>
      <c r="B387" s="1">
        <v>5</v>
      </c>
      <c r="C387" s="1">
        <v>72.959999999999994</v>
      </c>
      <c r="D387" s="1" t="s">
        <v>763</v>
      </c>
    </row>
    <row r="388" spans="1:4" x14ac:dyDescent="0.4">
      <c r="A388" s="1" t="s">
        <v>764</v>
      </c>
      <c r="B388" s="1">
        <v>5</v>
      </c>
      <c r="C388" s="1">
        <v>73.97</v>
      </c>
      <c r="D388" s="1" t="s">
        <v>765</v>
      </c>
    </row>
    <row r="389" spans="1:4" x14ac:dyDescent="0.4">
      <c r="A389" s="1" t="s">
        <v>766</v>
      </c>
      <c r="B389" s="1">
        <v>5</v>
      </c>
      <c r="C389" s="1">
        <v>77.38</v>
      </c>
      <c r="D389" s="1" t="s">
        <v>767</v>
      </c>
    </row>
    <row r="390" spans="1:4" x14ac:dyDescent="0.4">
      <c r="A390" s="1" t="s">
        <v>768</v>
      </c>
      <c r="B390" s="1">
        <v>5</v>
      </c>
      <c r="C390" s="1">
        <v>83.65</v>
      </c>
      <c r="D390" s="1" t="s">
        <v>769</v>
      </c>
    </row>
    <row r="391" spans="1:4" x14ac:dyDescent="0.4">
      <c r="A391" s="1" t="s">
        <v>770</v>
      </c>
      <c r="B391" s="1">
        <v>5</v>
      </c>
      <c r="C391" s="1">
        <v>85.67</v>
      </c>
      <c r="D391" s="1" t="s">
        <v>771</v>
      </c>
    </row>
    <row r="392" spans="1:4" x14ac:dyDescent="0.4">
      <c r="A392" s="1" t="s">
        <v>772</v>
      </c>
      <c r="B392" s="1">
        <v>5</v>
      </c>
      <c r="C392" s="1">
        <v>86.34</v>
      </c>
      <c r="D392" s="1" t="s">
        <v>773</v>
      </c>
    </row>
    <row r="393" spans="1:4" x14ac:dyDescent="0.4">
      <c r="A393" s="1" t="s">
        <v>774</v>
      </c>
      <c r="B393" s="1">
        <v>5</v>
      </c>
      <c r="C393" s="1">
        <v>87.01</v>
      </c>
      <c r="D393" s="1" t="s">
        <v>775</v>
      </c>
    </row>
    <row r="394" spans="1:4" x14ac:dyDescent="0.4">
      <c r="A394" s="1" t="s">
        <v>776</v>
      </c>
      <c r="B394" s="1">
        <v>5</v>
      </c>
      <c r="C394" s="1">
        <v>87.34</v>
      </c>
      <c r="D394" s="1" t="s">
        <v>777</v>
      </c>
    </row>
    <row r="395" spans="1:4" x14ac:dyDescent="0.4">
      <c r="A395" s="1" t="s">
        <v>778</v>
      </c>
      <c r="B395" s="1">
        <v>5</v>
      </c>
      <c r="C395" s="1">
        <v>88.01</v>
      </c>
      <c r="D395" s="1" t="s">
        <v>779</v>
      </c>
    </row>
    <row r="396" spans="1:4" x14ac:dyDescent="0.4">
      <c r="A396" s="1" t="s">
        <v>780</v>
      </c>
      <c r="B396" s="1">
        <v>5</v>
      </c>
      <c r="C396" s="1">
        <v>89.36</v>
      </c>
      <c r="D396" s="1" t="s">
        <v>781</v>
      </c>
    </row>
    <row r="397" spans="1:4" x14ac:dyDescent="0.4">
      <c r="A397" s="1" t="s">
        <v>782</v>
      </c>
      <c r="B397" s="1">
        <v>5</v>
      </c>
      <c r="C397" s="1">
        <v>89.69</v>
      </c>
      <c r="D397" s="1" t="s">
        <v>783</v>
      </c>
    </row>
    <row r="398" spans="1:4" x14ac:dyDescent="0.4">
      <c r="A398" s="1" t="s">
        <v>784</v>
      </c>
      <c r="B398" s="1">
        <v>5</v>
      </c>
      <c r="C398" s="1">
        <v>90.7</v>
      </c>
      <c r="D398" s="1" t="s">
        <v>785</v>
      </c>
    </row>
    <row r="399" spans="1:4" x14ac:dyDescent="0.4">
      <c r="A399" s="1" t="s">
        <v>786</v>
      </c>
      <c r="B399" s="1">
        <v>5</v>
      </c>
      <c r="C399" s="1">
        <v>92.04</v>
      </c>
      <c r="D399" s="1" t="s">
        <v>787</v>
      </c>
    </row>
    <row r="400" spans="1:4" x14ac:dyDescent="0.4">
      <c r="A400" s="1" t="s">
        <v>788</v>
      </c>
      <c r="B400" s="1">
        <v>5</v>
      </c>
      <c r="C400" s="1">
        <v>95.1</v>
      </c>
      <c r="D400" s="1" t="s">
        <v>789</v>
      </c>
    </row>
    <row r="401" spans="1:4" x14ac:dyDescent="0.4">
      <c r="A401" s="1" t="s">
        <v>790</v>
      </c>
      <c r="B401" s="1">
        <v>5</v>
      </c>
      <c r="C401" s="1">
        <v>99.21</v>
      </c>
      <c r="D401" s="1" t="s">
        <v>791</v>
      </c>
    </row>
    <row r="402" spans="1:4" x14ac:dyDescent="0.4">
      <c r="A402" s="1" t="s">
        <v>792</v>
      </c>
      <c r="B402" s="1">
        <v>5</v>
      </c>
      <c r="C402" s="1">
        <v>103.67</v>
      </c>
      <c r="D402" s="1" t="s">
        <v>793</v>
      </c>
    </row>
    <row r="403" spans="1:4" x14ac:dyDescent="0.4">
      <c r="A403" s="1" t="s">
        <v>794</v>
      </c>
      <c r="B403" s="1">
        <v>5</v>
      </c>
      <c r="C403" s="1">
        <v>106.73</v>
      </c>
      <c r="D403" s="1" t="s">
        <v>795</v>
      </c>
    </row>
    <row r="404" spans="1:4" x14ac:dyDescent="0.4">
      <c r="A404" s="1" t="s">
        <v>796</v>
      </c>
      <c r="B404" s="1">
        <v>5</v>
      </c>
      <c r="C404" s="1">
        <v>107.4</v>
      </c>
      <c r="D404" s="1" t="s">
        <v>797</v>
      </c>
    </row>
    <row r="405" spans="1:4" x14ac:dyDescent="0.4">
      <c r="A405" s="1" t="s">
        <v>798</v>
      </c>
      <c r="B405" s="1">
        <v>5</v>
      </c>
      <c r="C405" s="1">
        <v>108.07</v>
      </c>
      <c r="D405" s="1" t="s">
        <v>799</v>
      </c>
    </row>
    <row r="406" spans="1:4" x14ac:dyDescent="0.4">
      <c r="A406" s="1" t="s">
        <v>800</v>
      </c>
      <c r="B406" s="1">
        <v>5</v>
      </c>
      <c r="C406" s="1">
        <v>109.07</v>
      </c>
      <c r="D406" s="1" t="s">
        <v>801</v>
      </c>
    </row>
    <row r="407" spans="1:4" x14ac:dyDescent="0.4">
      <c r="A407" s="1" t="s">
        <v>802</v>
      </c>
      <c r="B407" s="1">
        <v>5</v>
      </c>
      <c r="C407" s="1">
        <v>110.08</v>
      </c>
      <c r="D407" s="1" t="s">
        <v>803</v>
      </c>
    </row>
    <row r="408" spans="1:4" x14ac:dyDescent="0.4">
      <c r="A408" s="1" t="s">
        <v>804</v>
      </c>
      <c r="B408" s="1">
        <v>5</v>
      </c>
      <c r="C408" s="1">
        <v>111.43</v>
      </c>
      <c r="D408" s="1" t="s">
        <v>805</v>
      </c>
    </row>
    <row r="409" spans="1:4" x14ac:dyDescent="0.4">
      <c r="A409" s="1" t="s">
        <v>806</v>
      </c>
      <c r="B409" s="1">
        <v>5</v>
      </c>
      <c r="C409" s="1">
        <v>113.45</v>
      </c>
      <c r="D409" s="1" t="s">
        <v>807</v>
      </c>
    </row>
    <row r="410" spans="1:4" x14ac:dyDescent="0.4">
      <c r="A410" s="1" t="s">
        <v>808</v>
      </c>
      <c r="B410" s="1">
        <v>5</v>
      </c>
      <c r="C410" s="1">
        <v>114.8</v>
      </c>
      <c r="D410" s="1" t="s">
        <v>809</v>
      </c>
    </row>
    <row r="411" spans="1:4" x14ac:dyDescent="0.4">
      <c r="A411" s="1" t="s">
        <v>810</v>
      </c>
      <c r="B411" s="1">
        <v>5</v>
      </c>
      <c r="C411" s="1">
        <v>115.8</v>
      </c>
      <c r="D411" s="1" t="s">
        <v>811</v>
      </c>
    </row>
    <row r="412" spans="1:4" x14ac:dyDescent="0.4">
      <c r="A412" s="1" t="s">
        <v>812</v>
      </c>
      <c r="B412" s="1">
        <v>5</v>
      </c>
      <c r="C412" s="1">
        <v>118.17</v>
      </c>
      <c r="D412" s="1" t="s">
        <v>813</v>
      </c>
    </row>
    <row r="413" spans="1:4" x14ac:dyDescent="0.4">
      <c r="A413" s="1" t="s">
        <v>814</v>
      </c>
      <c r="B413" s="1">
        <v>5</v>
      </c>
      <c r="C413" s="1">
        <v>118.5</v>
      </c>
      <c r="D413" s="1" t="s">
        <v>815</v>
      </c>
    </row>
    <row r="414" spans="1:4" x14ac:dyDescent="0.4">
      <c r="A414" s="1" t="s">
        <v>816</v>
      </c>
      <c r="B414" s="1">
        <v>5</v>
      </c>
      <c r="C414" s="1">
        <v>121.56</v>
      </c>
      <c r="D414" s="1" t="s">
        <v>817</v>
      </c>
    </row>
    <row r="415" spans="1:4" x14ac:dyDescent="0.4">
      <c r="A415" s="1" t="s">
        <v>818</v>
      </c>
      <c r="B415" s="1">
        <v>5</v>
      </c>
      <c r="C415" s="1">
        <v>127.1</v>
      </c>
      <c r="D415" s="1" t="s">
        <v>819</v>
      </c>
    </row>
    <row r="416" spans="1:4" x14ac:dyDescent="0.4">
      <c r="A416" s="1" t="s">
        <v>820</v>
      </c>
      <c r="B416" s="1">
        <v>5</v>
      </c>
      <c r="C416" s="1">
        <v>128.44</v>
      </c>
      <c r="D416" s="1" t="s">
        <v>821</v>
      </c>
    </row>
    <row r="417" spans="1:4" x14ac:dyDescent="0.4">
      <c r="A417" s="1" t="s">
        <v>822</v>
      </c>
      <c r="B417" s="1">
        <v>5</v>
      </c>
      <c r="C417" s="1">
        <v>140.43</v>
      </c>
      <c r="D417" s="1" t="s">
        <v>823</v>
      </c>
    </row>
    <row r="418" spans="1:4" x14ac:dyDescent="0.4">
      <c r="A418" s="1" t="s">
        <v>824</v>
      </c>
      <c r="B418" s="1">
        <v>5</v>
      </c>
      <c r="C418" s="1">
        <v>142.12</v>
      </c>
      <c r="D418" s="1" t="s">
        <v>825</v>
      </c>
    </row>
    <row r="419" spans="1:4" x14ac:dyDescent="0.4">
      <c r="A419" s="1" t="s">
        <v>826</v>
      </c>
      <c r="B419" s="1">
        <v>5</v>
      </c>
      <c r="C419" s="1">
        <v>147.62</v>
      </c>
      <c r="D419" s="1" t="s">
        <v>827</v>
      </c>
    </row>
    <row r="420" spans="1:4" x14ac:dyDescent="0.4">
      <c r="A420" s="1" t="s">
        <v>828</v>
      </c>
      <c r="B420" s="1">
        <v>5</v>
      </c>
      <c r="C420" s="1">
        <v>154.22</v>
      </c>
      <c r="D420" s="1" t="s">
        <v>829</v>
      </c>
    </row>
    <row r="421" spans="1:4" x14ac:dyDescent="0.4">
      <c r="A421" s="1" t="s">
        <v>830</v>
      </c>
      <c r="B421" s="1">
        <v>5</v>
      </c>
      <c r="C421" s="1">
        <v>173.87</v>
      </c>
      <c r="D421" s="1" t="s">
        <v>130</v>
      </c>
    </row>
    <row r="422" spans="1:4" x14ac:dyDescent="0.4">
      <c r="A422" s="1" t="s">
        <v>831</v>
      </c>
      <c r="B422" s="1">
        <v>6</v>
      </c>
      <c r="C422" s="1">
        <v>0</v>
      </c>
      <c r="D422" s="1" t="s">
        <v>832</v>
      </c>
    </row>
    <row r="423" spans="1:4" x14ac:dyDescent="0.4">
      <c r="A423" s="1" t="s">
        <v>833</v>
      </c>
      <c r="B423" s="1">
        <v>6</v>
      </c>
      <c r="C423" s="1">
        <v>11.23</v>
      </c>
      <c r="D423" s="1" t="s">
        <v>834</v>
      </c>
    </row>
    <row r="424" spans="1:4" x14ac:dyDescent="0.4">
      <c r="A424" s="1" t="s">
        <v>835</v>
      </c>
      <c r="B424" s="1">
        <v>6</v>
      </c>
      <c r="C424" s="1">
        <v>18.22</v>
      </c>
      <c r="D424" s="1" t="s">
        <v>836</v>
      </c>
    </row>
    <row r="425" spans="1:4" x14ac:dyDescent="0.4">
      <c r="A425" s="1" t="s">
        <v>837</v>
      </c>
      <c r="B425" s="1">
        <v>6</v>
      </c>
      <c r="C425" s="1">
        <v>19.22</v>
      </c>
      <c r="D425" s="1" t="s">
        <v>838</v>
      </c>
    </row>
    <row r="426" spans="1:4" x14ac:dyDescent="0.4">
      <c r="A426" s="1" t="s">
        <v>839</v>
      </c>
      <c r="B426" s="1">
        <v>6</v>
      </c>
      <c r="C426" s="1">
        <v>31.97</v>
      </c>
      <c r="D426" s="1" t="s">
        <v>840</v>
      </c>
    </row>
    <row r="427" spans="1:4" x14ac:dyDescent="0.4">
      <c r="A427" s="1" t="s">
        <v>841</v>
      </c>
      <c r="B427" s="1">
        <v>6</v>
      </c>
      <c r="C427" s="1">
        <v>34.68</v>
      </c>
      <c r="D427" s="1" t="s">
        <v>842</v>
      </c>
    </row>
    <row r="428" spans="1:4" x14ac:dyDescent="0.4">
      <c r="A428" s="1" t="s">
        <v>843</v>
      </c>
      <c r="B428" s="1">
        <v>6</v>
      </c>
      <c r="C428" s="1">
        <v>36.020000000000003</v>
      </c>
      <c r="D428" s="1" t="s">
        <v>844</v>
      </c>
    </row>
    <row r="429" spans="1:4" x14ac:dyDescent="0.4">
      <c r="A429" s="1" t="s">
        <v>845</v>
      </c>
      <c r="B429" s="1">
        <v>6</v>
      </c>
      <c r="C429" s="1">
        <v>37.700000000000003</v>
      </c>
      <c r="D429" s="1" t="s">
        <v>846</v>
      </c>
    </row>
    <row r="430" spans="1:4" x14ac:dyDescent="0.4">
      <c r="A430" s="1" t="s">
        <v>847</v>
      </c>
      <c r="B430" s="1">
        <v>6</v>
      </c>
      <c r="C430" s="1">
        <v>40.06</v>
      </c>
      <c r="D430" s="1" t="s">
        <v>848</v>
      </c>
    </row>
    <row r="431" spans="1:4" x14ac:dyDescent="0.4">
      <c r="A431" s="1" t="s">
        <v>849</v>
      </c>
      <c r="B431" s="1">
        <v>6</v>
      </c>
      <c r="C431" s="1">
        <v>40.729999999999997</v>
      </c>
      <c r="D431" s="1" t="s">
        <v>850</v>
      </c>
    </row>
    <row r="432" spans="1:4" x14ac:dyDescent="0.4">
      <c r="A432" s="1" t="s">
        <v>851</v>
      </c>
      <c r="B432" s="1">
        <v>6</v>
      </c>
      <c r="C432" s="1">
        <v>41.06</v>
      </c>
      <c r="D432" s="1" t="s">
        <v>852</v>
      </c>
    </row>
    <row r="433" spans="1:13" x14ac:dyDescent="0.4">
      <c r="A433" s="1" t="s">
        <v>853</v>
      </c>
      <c r="B433" s="1">
        <v>6</v>
      </c>
      <c r="C433" s="1">
        <v>43.76</v>
      </c>
      <c r="D433" s="1" t="s">
        <v>854</v>
      </c>
    </row>
    <row r="434" spans="1:13" x14ac:dyDescent="0.4">
      <c r="A434" s="1" t="s">
        <v>855</v>
      </c>
      <c r="B434" s="1">
        <v>6</v>
      </c>
      <c r="C434" s="1">
        <v>44.77</v>
      </c>
      <c r="D434" s="1" t="s">
        <v>856</v>
      </c>
    </row>
    <row r="435" spans="1:13" x14ac:dyDescent="0.4">
      <c r="A435" s="1" t="s">
        <v>857</v>
      </c>
      <c r="B435" s="1">
        <v>6</v>
      </c>
      <c r="C435" s="1">
        <v>45.77</v>
      </c>
      <c r="D435" s="1" t="s">
        <v>858</v>
      </c>
    </row>
    <row r="436" spans="1:13" x14ac:dyDescent="0.4">
      <c r="A436" s="1" t="s">
        <v>859</v>
      </c>
      <c r="B436" s="1">
        <v>6</v>
      </c>
      <c r="C436" s="1">
        <v>48.13</v>
      </c>
      <c r="D436" s="1" t="s">
        <v>860</v>
      </c>
    </row>
    <row r="437" spans="1:13" x14ac:dyDescent="0.25">
      <c r="A437" s="1" t="s">
        <v>861</v>
      </c>
      <c r="B437" s="1">
        <v>6</v>
      </c>
      <c r="C437" s="1">
        <v>49.14</v>
      </c>
      <c r="D437" s="1" t="s">
        <v>862</v>
      </c>
      <c r="M437" s="3"/>
    </row>
    <row r="438" spans="1:13" x14ac:dyDescent="0.4">
      <c r="A438" s="1" t="s">
        <v>863</v>
      </c>
      <c r="B438" s="1">
        <v>6</v>
      </c>
      <c r="C438" s="1">
        <v>49.47</v>
      </c>
      <c r="D438" s="1" t="s">
        <v>864</v>
      </c>
    </row>
    <row r="439" spans="1:13" x14ac:dyDescent="0.4">
      <c r="A439" s="1" t="s">
        <v>865</v>
      </c>
      <c r="B439" s="1">
        <v>6</v>
      </c>
      <c r="C439" s="1">
        <v>49.8</v>
      </c>
      <c r="D439" s="1" t="s">
        <v>866</v>
      </c>
    </row>
    <row r="440" spans="1:13" x14ac:dyDescent="0.4">
      <c r="A440" s="1" t="s">
        <v>867</v>
      </c>
      <c r="B440" s="1">
        <v>6</v>
      </c>
      <c r="C440" s="1">
        <v>50.14</v>
      </c>
      <c r="D440" s="1" t="s">
        <v>868</v>
      </c>
    </row>
    <row r="441" spans="1:13" x14ac:dyDescent="0.4">
      <c r="A441" s="1" t="s">
        <v>869</v>
      </c>
      <c r="B441" s="1">
        <v>6</v>
      </c>
      <c r="C441" s="1">
        <v>50.47</v>
      </c>
      <c r="D441" s="1" t="s">
        <v>870</v>
      </c>
    </row>
    <row r="442" spans="1:13" x14ac:dyDescent="0.4">
      <c r="A442" s="1" t="s">
        <v>871</v>
      </c>
      <c r="B442" s="1">
        <v>6</v>
      </c>
      <c r="C442" s="1">
        <v>50.81</v>
      </c>
      <c r="D442" s="1" t="s">
        <v>872</v>
      </c>
    </row>
    <row r="443" spans="1:13" x14ac:dyDescent="0.4">
      <c r="A443" s="1" t="s">
        <v>873</v>
      </c>
      <c r="B443" s="1">
        <v>6</v>
      </c>
      <c r="C443" s="1">
        <v>51.81</v>
      </c>
      <c r="D443" s="1" t="s">
        <v>874</v>
      </c>
    </row>
    <row r="444" spans="1:13" x14ac:dyDescent="0.4">
      <c r="A444" s="1" t="s">
        <v>875</v>
      </c>
      <c r="B444" s="1">
        <v>6</v>
      </c>
      <c r="C444" s="1">
        <v>56.94</v>
      </c>
      <c r="D444" s="1" t="s">
        <v>876</v>
      </c>
    </row>
    <row r="445" spans="1:13" x14ac:dyDescent="0.4">
      <c r="A445" s="1" t="s">
        <v>877</v>
      </c>
      <c r="B445" s="1">
        <v>6</v>
      </c>
      <c r="C445" s="1">
        <v>59.3</v>
      </c>
      <c r="D445" s="1" t="s">
        <v>878</v>
      </c>
    </row>
    <row r="446" spans="1:13" x14ac:dyDescent="0.4">
      <c r="A446" s="1" t="s">
        <v>879</v>
      </c>
      <c r="B446" s="1">
        <v>6</v>
      </c>
      <c r="C446" s="1">
        <v>59.63</v>
      </c>
      <c r="D446" s="1" t="s">
        <v>880</v>
      </c>
    </row>
    <row r="447" spans="1:13" x14ac:dyDescent="0.4">
      <c r="A447" s="1" t="s">
        <v>881</v>
      </c>
      <c r="B447" s="1">
        <v>6</v>
      </c>
      <c r="C447" s="1">
        <v>60.3</v>
      </c>
      <c r="D447" s="1" t="s">
        <v>882</v>
      </c>
    </row>
    <row r="448" spans="1:13" x14ac:dyDescent="0.4">
      <c r="A448" s="1" t="s">
        <v>883</v>
      </c>
      <c r="B448" s="1">
        <v>6</v>
      </c>
      <c r="C448" s="1">
        <v>60.97</v>
      </c>
      <c r="D448" s="1" t="s">
        <v>884</v>
      </c>
    </row>
    <row r="449" spans="1:4" x14ac:dyDescent="0.4">
      <c r="A449" s="1" t="s">
        <v>885</v>
      </c>
      <c r="B449" s="1">
        <v>6</v>
      </c>
      <c r="C449" s="1">
        <v>63.33</v>
      </c>
      <c r="D449" s="1" t="s">
        <v>886</v>
      </c>
    </row>
    <row r="450" spans="1:4" x14ac:dyDescent="0.4">
      <c r="A450" s="1" t="s">
        <v>887</v>
      </c>
      <c r="B450" s="1">
        <v>6</v>
      </c>
      <c r="C450" s="1">
        <v>63.66</v>
      </c>
      <c r="D450" s="1" t="s">
        <v>888</v>
      </c>
    </row>
    <row r="451" spans="1:4" x14ac:dyDescent="0.4">
      <c r="A451" s="1" t="s">
        <v>889</v>
      </c>
      <c r="B451" s="1">
        <v>6</v>
      </c>
      <c r="C451" s="1">
        <v>64</v>
      </c>
      <c r="D451" s="1" t="s">
        <v>890</v>
      </c>
    </row>
    <row r="452" spans="1:4" x14ac:dyDescent="0.4">
      <c r="A452" s="1" t="s">
        <v>891</v>
      </c>
      <c r="B452" s="1">
        <v>6</v>
      </c>
      <c r="C452" s="1">
        <v>64.33</v>
      </c>
      <c r="D452" s="1" t="s">
        <v>892</v>
      </c>
    </row>
    <row r="453" spans="1:4" x14ac:dyDescent="0.4">
      <c r="A453" s="1" t="s">
        <v>893</v>
      </c>
      <c r="B453" s="1">
        <v>6</v>
      </c>
      <c r="C453" s="1">
        <v>65.33</v>
      </c>
      <c r="D453" s="1" t="s">
        <v>894</v>
      </c>
    </row>
    <row r="454" spans="1:4" x14ac:dyDescent="0.4">
      <c r="A454" s="1" t="s">
        <v>895</v>
      </c>
      <c r="B454" s="1">
        <v>6</v>
      </c>
      <c r="C454" s="1">
        <v>65.67</v>
      </c>
      <c r="D454" s="1" t="s">
        <v>896</v>
      </c>
    </row>
    <row r="455" spans="1:4" x14ac:dyDescent="0.4">
      <c r="A455" s="1" t="s">
        <v>897</v>
      </c>
      <c r="B455" s="1">
        <v>6</v>
      </c>
      <c r="C455" s="1">
        <v>66</v>
      </c>
      <c r="D455" s="1" t="s">
        <v>898</v>
      </c>
    </row>
    <row r="456" spans="1:4" x14ac:dyDescent="0.4">
      <c r="A456" s="1" t="s">
        <v>899</v>
      </c>
      <c r="B456" s="1">
        <v>6</v>
      </c>
      <c r="C456" s="1">
        <v>66.67</v>
      </c>
      <c r="D456" s="1" t="s">
        <v>900</v>
      </c>
    </row>
    <row r="457" spans="1:4" x14ac:dyDescent="0.4">
      <c r="A457" s="1" t="s">
        <v>901</v>
      </c>
      <c r="B457" s="1">
        <v>6</v>
      </c>
      <c r="C457" s="1">
        <v>67</v>
      </c>
      <c r="D457" s="1" t="s">
        <v>902</v>
      </c>
    </row>
    <row r="458" spans="1:4" x14ac:dyDescent="0.4">
      <c r="A458" s="1" t="s">
        <v>903</v>
      </c>
      <c r="B458" s="1">
        <v>6</v>
      </c>
      <c r="C458" s="1">
        <v>67.34</v>
      </c>
      <c r="D458" s="1" t="s">
        <v>904</v>
      </c>
    </row>
    <row r="459" spans="1:4" x14ac:dyDescent="0.4">
      <c r="A459" s="1" t="s">
        <v>905</v>
      </c>
      <c r="B459" s="1">
        <v>6</v>
      </c>
      <c r="C459" s="1">
        <v>68.010000000000005</v>
      </c>
      <c r="D459" s="1" t="s">
        <v>906</v>
      </c>
    </row>
    <row r="460" spans="1:4" x14ac:dyDescent="0.4">
      <c r="A460" s="1" t="s">
        <v>907</v>
      </c>
      <c r="B460" s="1">
        <v>6</v>
      </c>
      <c r="C460" s="1">
        <v>69.680000000000007</v>
      </c>
      <c r="D460" s="1" t="s">
        <v>908</v>
      </c>
    </row>
    <row r="461" spans="1:4" x14ac:dyDescent="0.4">
      <c r="A461" s="1" t="s">
        <v>909</v>
      </c>
      <c r="B461" s="1">
        <v>6</v>
      </c>
      <c r="C461" s="1">
        <v>70.349999999999994</v>
      </c>
      <c r="D461" s="1" t="s">
        <v>910</v>
      </c>
    </row>
    <row r="462" spans="1:4" x14ac:dyDescent="0.4">
      <c r="A462" s="1" t="s">
        <v>911</v>
      </c>
      <c r="B462" s="1">
        <v>6</v>
      </c>
      <c r="C462" s="1">
        <v>70.69</v>
      </c>
      <c r="D462" s="1" t="s">
        <v>912</v>
      </c>
    </row>
    <row r="463" spans="1:4" x14ac:dyDescent="0.4">
      <c r="A463" s="1" t="s">
        <v>913</v>
      </c>
      <c r="B463" s="1">
        <v>6</v>
      </c>
      <c r="C463" s="1">
        <v>71.02</v>
      </c>
      <c r="D463" s="1" t="s">
        <v>914</v>
      </c>
    </row>
    <row r="464" spans="1:4" x14ac:dyDescent="0.4">
      <c r="A464" s="1" t="s">
        <v>915</v>
      </c>
      <c r="B464" s="1">
        <v>6</v>
      </c>
      <c r="C464" s="1">
        <v>72.02</v>
      </c>
      <c r="D464" s="1" t="s">
        <v>916</v>
      </c>
    </row>
    <row r="465" spans="1:4" x14ac:dyDescent="0.4">
      <c r="A465" s="1" t="s">
        <v>917</v>
      </c>
      <c r="B465" s="1">
        <v>6</v>
      </c>
      <c r="C465" s="1">
        <v>73.03</v>
      </c>
      <c r="D465" s="1" t="s">
        <v>918</v>
      </c>
    </row>
    <row r="466" spans="1:4" x14ac:dyDescent="0.4">
      <c r="A466" s="1" t="s">
        <v>919</v>
      </c>
      <c r="B466" s="1">
        <v>6</v>
      </c>
      <c r="C466" s="1">
        <v>73.36</v>
      </c>
      <c r="D466" s="1" t="s">
        <v>920</v>
      </c>
    </row>
    <row r="467" spans="1:4" x14ac:dyDescent="0.4">
      <c r="A467" s="1" t="s">
        <v>921</v>
      </c>
      <c r="B467" s="1">
        <v>6</v>
      </c>
      <c r="C467" s="1">
        <v>73.7</v>
      </c>
      <c r="D467" s="1" t="s">
        <v>922</v>
      </c>
    </row>
    <row r="468" spans="1:4" x14ac:dyDescent="0.4">
      <c r="A468" s="1" t="s">
        <v>923</v>
      </c>
      <c r="B468" s="1">
        <v>6</v>
      </c>
      <c r="C468" s="1">
        <v>74.36</v>
      </c>
      <c r="D468" s="1" t="s">
        <v>924</v>
      </c>
    </row>
    <row r="469" spans="1:4" x14ac:dyDescent="0.4">
      <c r="A469" s="1" t="s">
        <v>925</v>
      </c>
      <c r="B469" s="1">
        <v>6</v>
      </c>
      <c r="C469" s="1">
        <v>75.03</v>
      </c>
      <c r="D469" s="1" t="s">
        <v>926</v>
      </c>
    </row>
    <row r="470" spans="1:4" x14ac:dyDescent="0.4">
      <c r="A470" s="1" t="s">
        <v>927</v>
      </c>
      <c r="B470" s="1">
        <v>6</v>
      </c>
      <c r="C470" s="1">
        <v>75.37</v>
      </c>
      <c r="D470" s="1" t="s">
        <v>928</v>
      </c>
    </row>
    <row r="471" spans="1:4" x14ac:dyDescent="0.4">
      <c r="A471" s="1" t="s">
        <v>929</v>
      </c>
      <c r="B471" s="1">
        <v>6</v>
      </c>
      <c r="C471" s="1">
        <v>76.37</v>
      </c>
      <c r="D471" s="1" t="s">
        <v>930</v>
      </c>
    </row>
    <row r="472" spans="1:4" x14ac:dyDescent="0.4">
      <c r="A472" s="1" t="s">
        <v>931</v>
      </c>
      <c r="B472" s="1">
        <v>6</v>
      </c>
      <c r="C472" s="1">
        <v>77.38</v>
      </c>
      <c r="D472" s="1" t="s">
        <v>932</v>
      </c>
    </row>
    <row r="473" spans="1:4" x14ac:dyDescent="0.4">
      <c r="A473" s="1" t="s">
        <v>933</v>
      </c>
      <c r="B473" s="1">
        <v>6</v>
      </c>
      <c r="C473" s="1">
        <v>79.73</v>
      </c>
      <c r="D473" s="1" t="s">
        <v>934</v>
      </c>
    </row>
    <row r="474" spans="1:4" x14ac:dyDescent="0.4">
      <c r="A474" s="1" t="s">
        <v>935</v>
      </c>
      <c r="B474" s="1">
        <v>6</v>
      </c>
      <c r="C474" s="1">
        <v>81.41</v>
      </c>
      <c r="D474" s="1" t="s">
        <v>936</v>
      </c>
    </row>
    <row r="475" spans="1:4" x14ac:dyDescent="0.4">
      <c r="A475" s="1" t="s">
        <v>937</v>
      </c>
      <c r="B475" s="1">
        <v>6</v>
      </c>
      <c r="C475" s="1">
        <v>84.46</v>
      </c>
      <c r="D475" s="1" t="s">
        <v>938</v>
      </c>
    </row>
    <row r="476" spans="1:4" x14ac:dyDescent="0.4">
      <c r="A476" s="1" t="s">
        <v>939</v>
      </c>
      <c r="B476" s="1">
        <v>6</v>
      </c>
      <c r="C476" s="1">
        <v>85.8</v>
      </c>
      <c r="D476" s="1" t="s">
        <v>940</v>
      </c>
    </row>
    <row r="477" spans="1:4" x14ac:dyDescent="0.4">
      <c r="A477" s="1" t="s">
        <v>941</v>
      </c>
      <c r="B477" s="1">
        <v>6</v>
      </c>
      <c r="C477" s="1">
        <v>87.14</v>
      </c>
      <c r="D477" s="1" t="s">
        <v>942</v>
      </c>
    </row>
    <row r="478" spans="1:4" x14ac:dyDescent="0.4">
      <c r="A478" s="1" t="s">
        <v>943</v>
      </c>
      <c r="B478" s="1">
        <v>6</v>
      </c>
      <c r="C478" s="1">
        <v>87.47</v>
      </c>
      <c r="D478" s="1" t="s">
        <v>944</v>
      </c>
    </row>
    <row r="479" spans="1:4" x14ac:dyDescent="0.4">
      <c r="A479" s="1" t="s">
        <v>945</v>
      </c>
      <c r="B479" s="1">
        <v>6</v>
      </c>
      <c r="C479" s="1">
        <v>87.81</v>
      </c>
      <c r="D479" s="1" t="s">
        <v>946</v>
      </c>
    </row>
    <row r="480" spans="1:4" x14ac:dyDescent="0.4">
      <c r="A480" s="1" t="s">
        <v>947</v>
      </c>
      <c r="B480" s="1">
        <v>6</v>
      </c>
      <c r="C480" s="1">
        <v>89.48</v>
      </c>
      <c r="D480" s="1" t="s">
        <v>948</v>
      </c>
    </row>
    <row r="481" spans="1:4" x14ac:dyDescent="0.4">
      <c r="A481" s="1" t="s">
        <v>949</v>
      </c>
      <c r="B481" s="1">
        <v>6</v>
      </c>
      <c r="C481" s="1">
        <v>91.16</v>
      </c>
      <c r="D481" s="1" t="s">
        <v>950</v>
      </c>
    </row>
    <row r="482" spans="1:4" x14ac:dyDescent="0.4">
      <c r="A482" s="1" t="s">
        <v>951</v>
      </c>
      <c r="B482" s="1">
        <v>6</v>
      </c>
      <c r="C482" s="1">
        <v>91.49</v>
      </c>
      <c r="D482" s="1" t="s">
        <v>952</v>
      </c>
    </row>
    <row r="483" spans="1:4" x14ac:dyDescent="0.4">
      <c r="A483" s="1" t="s">
        <v>953</v>
      </c>
      <c r="B483" s="1">
        <v>6</v>
      </c>
      <c r="C483" s="1">
        <v>91.83</v>
      </c>
      <c r="D483" s="1" t="s">
        <v>954</v>
      </c>
    </row>
    <row r="484" spans="1:4" x14ac:dyDescent="0.4">
      <c r="A484" s="1" t="s">
        <v>955</v>
      </c>
      <c r="B484" s="1">
        <v>6</v>
      </c>
      <c r="C484" s="1">
        <v>92.5</v>
      </c>
      <c r="D484" s="1" t="s">
        <v>956</v>
      </c>
    </row>
    <row r="485" spans="1:4" x14ac:dyDescent="0.4">
      <c r="A485" s="1" t="s">
        <v>957</v>
      </c>
      <c r="B485" s="1">
        <v>6</v>
      </c>
      <c r="C485" s="1">
        <v>92.83</v>
      </c>
      <c r="D485" s="1" t="s">
        <v>958</v>
      </c>
    </row>
    <row r="486" spans="1:4" x14ac:dyDescent="0.4">
      <c r="A486" s="1" t="s">
        <v>959</v>
      </c>
      <c r="B486" s="1">
        <v>6</v>
      </c>
      <c r="C486" s="1">
        <v>93.16</v>
      </c>
      <c r="D486" s="1" t="s">
        <v>960</v>
      </c>
    </row>
    <row r="487" spans="1:4" x14ac:dyDescent="0.4">
      <c r="A487" s="1" t="s">
        <v>961</v>
      </c>
      <c r="B487" s="1">
        <v>6</v>
      </c>
      <c r="C487" s="1">
        <v>96.55</v>
      </c>
      <c r="D487" s="1" t="s">
        <v>962</v>
      </c>
    </row>
    <row r="488" spans="1:4" x14ac:dyDescent="0.4">
      <c r="A488" s="1" t="s">
        <v>963</v>
      </c>
      <c r="B488" s="1">
        <v>6</v>
      </c>
      <c r="C488" s="1">
        <v>101.34</v>
      </c>
      <c r="D488" s="1" t="s">
        <v>964</v>
      </c>
    </row>
    <row r="489" spans="1:4" x14ac:dyDescent="0.4">
      <c r="A489" s="1" t="s">
        <v>965</v>
      </c>
      <c r="B489" s="1">
        <v>6</v>
      </c>
      <c r="C489" s="1">
        <v>102</v>
      </c>
      <c r="D489" s="1" t="s">
        <v>966</v>
      </c>
    </row>
    <row r="490" spans="1:4" x14ac:dyDescent="0.4">
      <c r="A490" s="1" t="s">
        <v>967</v>
      </c>
      <c r="B490" s="1">
        <v>6</v>
      </c>
      <c r="C490" s="1">
        <v>102.67</v>
      </c>
      <c r="D490" s="1" t="s">
        <v>968</v>
      </c>
    </row>
    <row r="491" spans="1:4" x14ac:dyDescent="0.4">
      <c r="A491" s="1" t="s">
        <v>969</v>
      </c>
      <c r="B491" s="1">
        <v>6</v>
      </c>
      <c r="C491" s="1">
        <v>103.34</v>
      </c>
      <c r="D491" s="1" t="s">
        <v>970</v>
      </c>
    </row>
    <row r="492" spans="1:4" x14ac:dyDescent="0.4">
      <c r="A492" s="1" t="s">
        <v>971</v>
      </c>
      <c r="B492" s="1">
        <v>6</v>
      </c>
      <c r="C492" s="1">
        <v>104.35</v>
      </c>
      <c r="D492" s="1" t="s">
        <v>972</v>
      </c>
    </row>
    <row r="493" spans="1:4" x14ac:dyDescent="0.4">
      <c r="A493" s="1" t="s">
        <v>973</v>
      </c>
      <c r="B493" s="1">
        <v>6</v>
      </c>
      <c r="C493" s="1">
        <v>105.35</v>
      </c>
      <c r="D493" s="1" t="s">
        <v>974</v>
      </c>
    </row>
    <row r="494" spans="1:4" x14ac:dyDescent="0.4">
      <c r="A494" s="1" t="s">
        <v>975</v>
      </c>
      <c r="B494" s="1">
        <v>6</v>
      </c>
      <c r="C494" s="1">
        <v>106.69</v>
      </c>
      <c r="D494" s="1" t="s">
        <v>976</v>
      </c>
    </row>
    <row r="495" spans="1:4" x14ac:dyDescent="0.4">
      <c r="A495" s="1" t="s">
        <v>977</v>
      </c>
      <c r="B495" s="1">
        <v>6</v>
      </c>
      <c r="C495" s="1">
        <v>108.71</v>
      </c>
      <c r="D495" s="1" t="s">
        <v>978</v>
      </c>
    </row>
    <row r="496" spans="1:4" x14ac:dyDescent="0.4">
      <c r="A496" s="1" t="s">
        <v>979</v>
      </c>
      <c r="B496" s="1">
        <v>6</v>
      </c>
      <c r="C496" s="1">
        <v>110.39</v>
      </c>
      <c r="D496" s="1" t="s">
        <v>980</v>
      </c>
    </row>
    <row r="497" spans="1:4" x14ac:dyDescent="0.4">
      <c r="A497" s="1" t="s">
        <v>981</v>
      </c>
      <c r="B497" s="1">
        <v>6</v>
      </c>
      <c r="C497" s="1">
        <v>112.41</v>
      </c>
      <c r="D497" s="1" t="s">
        <v>982</v>
      </c>
    </row>
    <row r="498" spans="1:4" x14ac:dyDescent="0.4">
      <c r="A498" s="1" t="s">
        <v>983</v>
      </c>
      <c r="B498" s="1">
        <v>6</v>
      </c>
      <c r="C498" s="1">
        <v>113.08</v>
      </c>
      <c r="D498" s="1" t="s">
        <v>984</v>
      </c>
    </row>
    <row r="499" spans="1:4" x14ac:dyDescent="0.4">
      <c r="A499" s="1" t="s">
        <v>985</v>
      </c>
      <c r="B499" s="1">
        <v>6</v>
      </c>
      <c r="C499" s="1">
        <v>113.41</v>
      </c>
      <c r="D499" s="1" t="s">
        <v>986</v>
      </c>
    </row>
    <row r="500" spans="1:4" x14ac:dyDescent="0.4">
      <c r="A500" s="1" t="s">
        <v>987</v>
      </c>
      <c r="B500" s="1">
        <v>6</v>
      </c>
      <c r="C500" s="1">
        <v>114.75</v>
      </c>
      <c r="D500" s="1" t="s">
        <v>988</v>
      </c>
    </row>
    <row r="501" spans="1:4" x14ac:dyDescent="0.4">
      <c r="A501" s="1" t="s">
        <v>989</v>
      </c>
      <c r="B501" s="1">
        <v>6</v>
      </c>
      <c r="C501" s="1">
        <v>118.49</v>
      </c>
      <c r="D501" s="1" t="s">
        <v>990</v>
      </c>
    </row>
    <row r="502" spans="1:4" x14ac:dyDescent="0.4">
      <c r="A502" s="1" t="s">
        <v>991</v>
      </c>
      <c r="B502" s="1">
        <v>6</v>
      </c>
      <c r="C502" s="1">
        <v>129.13</v>
      </c>
      <c r="D502" s="1" t="s">
        <v>992</v>
      </c>
    </row>
    <row r="503" spans="1:4" x14ac:dyDescent="0.4">
      <c r="A503" s="1" t="s">
        <v>993</v>
      </c>
      <c r="B503" s="1">
        <v>6</v>
      </c>
      <c r="C503" s="1">
        <v>144.54</v>
      </c>
      <c r="D503" s="1" t="s">
        <v>994</v>
      </c>
    </row>
    <row r="504" spans="1:4" x14ac:dyDescent="0.4">
      <c r="A504" s="1" t="s">
        <v>995</v>
      </c>
      <c r="B504" s="1">
        <v>6</v>
      </c>
      <c r="C504" s="1">
        <v>146.56</v>
      </c>
      <c r="D504" s="1" t="s">
        <v>996</v>
      </c>
    </row>
    <row r="505" spans="1:4" x14ac:dyDescent="0.4">
      <c r="A505" s="1" t="s">
        <v>997</v>
      </c>
      <c r="B505" s="1">
        <v>6</v>
      </c>
      <c r="C505" s="1">
        <v>147.9</v>
      </c>
      <c r="D505" s="1" t="s">
        <v>998</v>
      </c>
    </row>
    <row r="506" spans="1:4" x14ac:dyDescent="0.4">
      <c r="A506" s="1" t="s">
        <v>999</v>
      </c>
      <c r="B506" s="1">
        <v>6</v>
      </c>
      <c r="C506" s="1">
        <v>149.91999999999999</v>
      </c>
      <c r="D506" s="1" t="s">
        <v>1000</v>
      </c>
    </row>
    <row r="507" spans="1:4" x14ac:dyDescent="0.4">
      <c r="A507" s="1" t="s">
        <v>1001</v>
      </c>
      <c r="B507" s="1">
        <v>6</v>
      </c>
      <c r="C507" s="1">
        <v>151.6</v>
      </c>
      <c r="D507" s="1" t="s">
        <v>1002</v>
      </c>
    </row>
    <row r="508" spans="1:4" x14ac:dyDescent="0.4">
      <c r="A508" s="1" t="s">
        <v>1003</v>
      </c>
      <c r="B508" s="1">
        <v>6</v>
      </c>
      <c r="C508" s="1">
        <v>155.68</v>
      </c>
      <c r="D508" s="1" t="s">
        <v>1004</v>
      </c>
    </row>
    <row r="509" spans="1:4" x14ac:dyDescent="0.4">
      <c r="A509" s="1" t="s">
        <v>1005</v>
      </c>
      <c r="B509" s="1">
        <v>6</v>
      </c>
      <c r="C509" s="1">
        <v>157.36000000000001</v>
      </c>
      <c r="D509" s="1" t="s">
        <v>1006</v>
      </c>
    </row>
    <row r="510" spans="1:4" x14ac:dyDescent="0.4">
      <c r="A510" s="1" t="s">
        <v>1007</v>
      </c>
      <c r="B510" s="1">
        <v>6</v>
      </c>
      <c r="C510" s="1">
        <v>165.74</v>
      </c>
      <c r="D510" s="1" t="s">
        <v>1008</v>
      </c>
    </row>
    <row r="511" spans="1:4" x14ac:dyDescent="0.4">
      <c r="A511" s="1" t="s">
        <v>1009</v>
      </c>
      <c r="B511" s="1">
        <v>6</v>
      </c>
      <c r="C511" s="1">
        <v>166.07</v>
      </c>
      <c r="D511" s="1" t="s">
        <v>1010</v>
      </c>
    </row>
    <row r="512" spans="1:4" x14ac:dyDescent="0.4">
      <c r="A512" s="1" t="s">
        <v>1011</v>
      </c>
      <c r="B512" s="1">
        <v>6</v>
      </c>
      <c r="C512" s="1">
        <v>171.22</v>
      </c>
      <c r="D512" s="1" t="s">
        <v>1012</v>
      </c>
    </row>
    <row r="513" spans="1:4" x14ac:dyDescent="0.4">
      <c r="A513" s="1" t="s">
        <v>1013</v>
      </c>
      <c r="B513" s="1">
        <v>6</v>
      </c>
      <c r="C513" s="1">
        <v>174.61</v>
      </c>
      <c r="D513" s="1" t="s">
        <v>1014</v>
      </c>
    </row>
    <row r="514" spans="1:4" x14ac:dyDescent="0.4">
      <c r="A514" s="1" t="s">
        <v>1015</v>
      </c>
      <c r="B514" s="1">
        <v>6</v>
      </c>
      <c r="C514" s="1">
        <v>176.29</v>
      </c>
      <c r="D514" s="1" t="s">
        <v>1016</v>
      </c>
    </row>
    <row r="515" spans="1:4" x14ac:dyDescent="0.4">
      <c r="A515" s="1" t="s">
        <v>1017</v>
      </c>
      <c r="B515" s="1">
        <v>6</v>
      </c>
      <c r="C515" s="1">
        <v>187.76</v>
      </c>
      <c r="D515" s="1" t="s">
        <v>1018</v>
      </c>
    </row>
    <row r="516" spans="1:4" x14ac:dyDescent="0.4">
      <c r="A516" s="1" t="s">
        <v>1019</v>
      </c>
      <c r="B516" s="1">
        <v>6</v>
      </c>
      <c r="C516" s="1">
        <v>190.46</v>
      </c>
      <c r="D516" s="1" t="s">
        <v>1020</v>
      </c>
    </row>
    <row r="517" spans="1:4" x14ac:dyDescent="0.4">
      <c r="A517" s="1" t="s">
        <v>1021</v>
      </c>
      <c r="B517" s="1">
        <v>7</v>
      </c>
      <c r="C517" s="1">
        <v>0</v>
      </c>
      <c r="D517" s="1" t="s">
        <v>1022</v>
      </c>
    </row>
    <row r="518" spans="1:4" x14ac:dyDescent="0.4">
      <c r="A518" s="1" t="s">
        <v>1023</v>
      </c>
      <c r="B518" s="1">
        <v>7</v>
      </c>
      <c r="C518" s="1">
        <v>6.62</v>
      </c>
      <c r="D518" s="1" t="s">
        <v>1024</v>
      </c>
    </row>
    <row r="519" spans="1:4" x14ac:dyDescent="0.4">
      <c r="A519" s="1" t="s">
        <v>1025</v>
      </c>
      <c r="B519" s="1">
        <v>7</v>
      </c>
      <c r="C519" s="1">
        <v>7.62</v>
      </c>
      <c r="D519" s="1" t="s">
        <v>1026</v>
      </c>
    </row>
    <row r="520" spans="1:4" x14ac:dyDescent="0.4">
      <c r="A520" s="1" t="s">
        <v>1027</v>
      </c>
      <c r="B520" s="1">
        <v>7</v>
      </c>
      <c r="C520" s="1">
        <v>10.34</v>
      </c>
      <c r="D520" s="1" t="s">
        <v>1028</v>
      </c>
    </row>
    <row r="521" spans="1:4" x14ac:dyDescent="0.4">
      <c r="A521" s="1" t="s">
        <v>1029</v>
      </c>
      <c r="B521" s="1">
        <v>7</v>
      </c>
      <c r="C521" s="1">
        <v>11.34</v>
      </c>
      <c r="D521" s="1" t="s">
        <v>1030</v>
      </c>
    </row>
    <row r="522" spans="1:4" x14ac:dyDescent="0.4">
      <c r="A522" s="1" t="s">
        <v>1031</v>
      </c>
      <c r="B522" s="1">
        <v>7</v>
      </c>
      <c r="C522" s="1">
        <v>13.03</v>
      </c>
      <c r="D522" s="1" t="s">
        <v>1032</v>
      </c>
    </row>
    <row r="523" spans="1:4" x14ac:dyDescent="0.4">
      <c r="A523" s="1" t="s">
        <v>1033</v>
      </c>
      <c r="B523" s="1">
        <v>7</v>
      </c>
      <c r="C523" s="1">
        <v>13.36</v>
      </c>
      <c r="D523" s="1" t="s">
        <v>1034</v>
      </c>
    </row>
    <row r="524" spans="1:4" x14ac:dyDescent="0.4">
      <c r="A524" s="1" t="s">
        <v>1035</v>
      </c>
      <c r="B524" s="1">
        <v>7</v>
      </c>
      <c r="C524" s="1">
        <v>13.69</v>
      </c>
      <c r="D524" s="1" t="s">
        <v>1036</v>
      </c>
    </row>
    <row r="525" spans="1:4" x14ac:dyDescent="0.4">
      <c r="A525" s="1" t="s">
        <v>1037</v>
      </c>
      <c r="B525" s="1">
        <v>7</v>
      </c>
      <c r="C525" s="1">
        <v>14.03</v>
      </c>
      <c r="D525" s="1" t="s">
        <v>1038</v>
      </c>
    </row>
    <row r="526" spans="1:4" x14ac:dyDescent="0.4">
      <c r="A526" s="1" t="s">
        <v>1039</v>
      </c>
      <c r="B526" s="1">
        <v>7</v>
      </c>
      <c r="C526" s="1">
        <v>14.36</v>
      </c>
      <c r="D526" s="1" t="s">
        <v>1040</v>
      </c>
    </row>
    <row r="527" spans="1:4" x14ac:dyDescent="0.4">
      <c r="A527" s="1" t="s">
        <v>1041</v>
      </c>
      <c r="B527" s="1">
        <v>7</v>
      </c>
      <c r="C527" s="1">
        <v>15.03</v>
      </c>
      <c r="D527" s="1" t="s">
        <v>1042</v>
      </c>
    </row>
    <row r="528" spans="1:4" x14ac:dyDescent="0.4">
      <c r="A528" s="1" t="s">
        <v>1043</v>
      </c>
      <c r="B528" s="1">
        <v>7</v>
      </c>
      <c r="C528" s="1">
        <v>16.04</v>
      </c>
      <c r="D528" s="1" t="s">
        <v>1044</v>
      </c>
    </row>
    <row r="529" spans="1:4" x14ac:dyDescent="0.4">
      <c r="A529" s="1" t="s">
        <v>1045</v>
      </c>
      <c r="B529" s="1">
        <v>7</v>
      </c>
      <c r="C529" s="1">
        <v>18.399999999999999</v>
      </c>
      <c r="D529" s="1" t="s">
        <v>1046</v>
      </c>
    </row>
    <row r="530" spans="1:4" x14ac:dyDescent="0.4">
      <c r="A530" s="1" t="s">
        <v>1047</v>
      </c>
      <c r="B530" s="1">
        <v>7</v>
      </c>
      <c r="C530" s="1">
        <v>20.77</v>
      </c>
      <c r="D530" s="1" t="s">
        <v>1048</v>
      </c>
    </row>
    <row r="531" spans="1:4" x14ac:dyDescent="0.4">
      <c r="A531" s="1" t="s">
        <v>1049</v>
      </c>
      <c r="B531" s="1">
        <v>7</v>
      </c>
      <c r="C531" s="1">
        <v>25.24</v>
      </c>
      <c r="D531" s="1" t="s">
        <v>1050</v>
      </c>
    </row>
    <row r="532" spans="1:4" x14ac:dyDescent="0.4">
      <c r="A532" s="1" t="s">
        <v>1051</v>
      </c>
      <c r="B532" s="1">
        <v>7</v>
      </c>
      <c r="C532" s="1">
        <v>27.95</v>
      </c>
      <c r="D532" s="1" t="s">
        <v>1052</v>
      </c>
    </row>
    <row r="533" spans="1:4" x14ac:dyDescent="0.4">
      <c r="A533" s="1" t="s">
        <v>1053</v>
      </c>
      <c r="B533" s="1">
        <v>7</v>
      </c>
      <c r="C533" s="1">
        <v>29.97</v>
      </c>
      <c r="D533" s="1" t="s">
        <v>1054</v>
      </c>
    </row>
    <row r="534" spans="1:4" x14ac:dyDescent="0.4">
      <c r="A534" s="1" t="s">
        <v>1055</v>
      </c>
      <c r="B534" s="1">
        <v>7</v>
      </c>
      <c r="C534" s="1">
        <v>31.65</v>
      </c>
      <c r="D534" s="1" t="s">
        <v>1056</v>
      </c>
    </row>
    <row r="535" spans="1:4" x14ac:dyDescent="0.4">
      <c r="A535" s="1" t="s">
        <v>1057</v>
      </c>
      <c r="B535" s="1">
        <v>7</v>
      </c>
      <c r="C535" s="1">
        <v>31.99</v>
      </c>
      <c r="D535" s="1" t="s">
        <v>1058</v>
      </c>
    </row>
    <row r="536" spans="1:4" x14ac:dyDescent="0.4">
      <c r="A536" s="1" t="s">
        <v>1059</v>
      </c>
      <c r="B536" s="1">
        <v>7</v>
      </c>
      <c r="C536" s="1">
        <v>32.99</v>
      </c>
      <c r="D536" s="1" t="s">
        <v>1060</v>
      </c>
    </row>
    <row r="537" spans="1:4" x14ac:dyDescent="0.4">
      <c r="A537" s="1" t="s">
        <v>1061</v>
      </c>
      <c r="B537" s="1">
        <v>7</v>
      </c>
      <c r="C537" s="1">
        <v>33.33</v>
      </c>
      <c r="D537" s="1" t="s">
        <v>1062</v>
      </c>
    </row>
    <row r="538" spans="1:4" x14ac:dyDescent="0.4">
      <c r="A538" s="1" t="s">
        <v>1063</v>
      </c>
      <c r="B538" s="1">
        <v>7</v>
      </c>
      <c r="C538" s="1">
        <v>33.659999999999997</v>
      </c>
      <c r="D538" s="1" t="s">
        <v>1064</v>
      </c>
    </row>
    <row r="539" spans="1:4" x14ac:dyDescent="0.4">
      <c r="A539" s="1" t="s">
        <v>1065</v>
      </c>
      <c r="B539" s="1">
        <v>7</v>
      </c>
      <c r="C539" s="1">
        <v>34</v>
      </c>
      <c r="D539" s="1" t="s">
        <v>1066</v>
      </c>
    </row>
    <row r="540" spans="1:4" x14ac:dyDescent="0.4">
      <c r="A540" s="1" t="s">
        <v>1067</v>
      </c>
      <c r="B540" s="1">
        <v>7</v>
      </c>
      <c r="C540" s="1">
        <v>35</v>
      </c>
      <c r="D540" s="1" t="s">
        <v>1068</v>
      </c>
    </row>
    <row r="541" spans="1:4" x14ac:dyDescent="0.4">
      <c r="A541" s="1" t="s">
        <v>1069</v>
      </c>
      <c r="B541" s="1">
        <v>7</v>
      </c>
      <c r="C541" s="1">
        <v>35.340000000000003</v>
      </c>
      <c r="D541" s="1" t="s">
        <v>1070</v>
      </c>
    </row>
    <row r="542" spans="1:4" x14ac:dyDescent="0.4">
      <c r="A542" s="1" t="s">
        <v>1071</v>
      </c>
      <c r="B542" s="1">
        <v>7</v>
      </c>
      <c r="C542" s="1">
        <v>36.340000000000003</v>
      </c>
      <c r="D542" s="1" t="s">
        <v>1072</v>
      </c>
    </row>
    <row r="543" spans="1:4" x14ac:dyDescent="0.4">
      <c r="A543" s="1" t="s">
        <v>1073</v>
      </c>
      <c r="B543" s="1">
        <v>7</v>
      </c>
      <c r="C543" s="1">
        <v>38.71</v>
      </c>
      <c r="D543" s="1" t="s">
        <v>1074</v>
      </c>
    </row>
    <row r="544" spans="1:4" x14ac:dyDescent="0.4">
      <c r="A544" s="1" t="s">
        <v>1075</v>
      </c>
      <c r="B544" s="1">
        <v>7</v>
      </c>
      <c r="C544" s="1">
        <v>40.729999999999997</v>
      </c>
      <c r="D544" s="1" t="s">
        <v>1076</v>
      </c>
    </row>
    <row r="545" spans="1:4" x14ac:dyDescent="0.4">
      <c r="A545" s="1" t="s">
        <v>1077</v>
      </c>
      <c r="B545" s="1">
        <v>7</v>
      </c>
      <c r="C545" s="1">
        <v>41.07</v>
      </c>
      <c r="D545" s="1" t="s">
        <v>1078</v>
      </c>
    </row>
    <row r="546" spans="1:4" x14ac:dyDescent="0.4">
      <c r="A546" s="1" t="s">
        <v>1079</v>
      </c>
      <c r="B546" s="1">
        <v>7</v>
      </c>
      <c r="C546" s="1">
        <v>41.4</v>
      </c>
      <c r="D546" s="1" t="s">
        <v>1080</v>
      </c>
    </row>
    <row r="547" spans="1:4" x14ac:dyDescent="0.4">
      <c r="A547" s="1" t="s">
        <v>1081</v>
      </c>
      <c r="B547" s="1">
        <v>7</v>
      </c>
      <c r="C547" s="1">
        <v>41.74</v>
      </c>
      <c r="D547" s="1" t="s">
        <v>1082</v>
      </c>
    </row>
    <row r="548" spans="1:4" x14ac:dyDescent="0.4">
      <c r="A548" s="1" t="s">
        <v>1083</v>
      </c>
      <c r="B548" s="1">
        <v>7</v>
      </c>
      <c r="C548" s="1">
        <v>42.07</v>
      </c>
      <c r="D548" s="1" t="s">
        <v>1084</v>
      </c>
    </row>
    <row r="549" spans="1:4" x14ac:dyDescent="0.4">
      <c r="A549" s="1" t="s">
        <v>1085</v>
      </c>
      <c r="B549" s="1">
        <v>7</v>
      </c>
      <c r="C549" s="1">
        <v>42.4</v>
      </c>
      <c r="D549" s="1" t="s">
        <v>1086</v>
      </c>
    </row>
    <row r="550" spans="1:4" x14ac:dyDescent="0.4">
      <c r="A550" s="1" t="s">
        <v>1087</v>
      </c>
      <c r="B550" s="1">
        <v>7</v>
      </c>
      <c r="C550" s="1">
        <v>43.07</v>
      </c>
      <c r="D550" s="1" t="s">
        <v>1088</v>
      </c>
    </row>
    <row r="551" spans="1:4" x14ac:dyDescent="0.4">
      <c r="A551" s="1" t="s">
        <v>1089</v>
      </c>
      <c r="B551" s="1">
        <v>7</v>
      </c>
      <c r="C551" s="1">
        <v>44.08</v>
      </c>
      <c r="D551" s="1" t="s">
        <v>1090</v>
      </c>
    </row>
    <row r="552" spans="1:4" x14ac:dyDescent="0.4">
      <c r="A552" s="1" t="s">
        <v>1091</v>
      </c>
      <c r="B552" s="1">
        <v>7</v>
      </c>
      <c r="C552" s="1">
        <v>44.75</v>
      </c>
      <c r="D552" s="1" t="s">
        <v>1092</v>
      </c>
    </row>
    <row r="553" spans="1:4" x14ac:dyDescent="0.4">
      <c r="A553" s="1" t="s">
        <v>1093</v>
      </c>
      <c r="B553" s="1">
        <v>7</v>
      </c>
      <c r="C553" s="1">
        <v>45.42</v>
      </c>
      <c r="D553" s="1" t="s">
        <v>1094</v>
      </c>
    </row>
    <row r="554" spans="1:4" x14ac:dyDescent="0.4">
      <c r="A554" s="1" t="s">
        <v>1095</v>
      </c>
      <c r="B554" s="1">
        <v>7</v>
      </c>
      <c r="C554" s="1">
        <v>47.1</v>
      </c>
      <c r="D554" s="1" t="s">
        <v>1096</v>
      </c>
    </row>
    <row r="555" spans="1:4" x14ac:dyDescent="0.4">
      <c r="A555" s="1" t="s">
        <v>1097</v>
      </c>
      <c r="B555" s="1">
        <v>7</v>
      </c>
      <c r="C555" s="1">
        <v>47.77</v>
      </c>
      <c r="D555" s="1" t="s">
        <v>1098</v>
      </c>
    </row>
    <row r="556" spans="1:4" x14ac:dyDescent="0.4">
      <c r="A556" s="1" t="s">
        <v>1099</v>
      </c>
      <c r="B556" s="1">
        <v>7</v>
      </c>
      <c r="C556" s="1">
        <v>48.1</v>
      </c>
      <c r="D556" s="1" t="s">
        <v>1100</v>
      </c>
    </row>
    <row r="557" spans="1:4" x14ac:dyDescent="0.4">
      <c r="A557" s="1" t="s">
        <v>1101</v>
      </c>
      <c r="B557" s="1">
        <v>7</v>
      </c>
      <c r="C557" s="1">
        <v>48.77</v>
      </c>
      <c r="D557" s="1" t="s">
        <v>1102</v>
      </c>
    </row>
    <row r="558" spans="1:4" x14ac:dyDescent="0.4">
      <c r="A558" s="1" t="s">
        <v>1103</v>
      </c>
      <c r="B558" s="1">
        <v>7</v>
      </c>
      <c r="C558" s="1">
        <v>49.44</v>
      </c>
      <c r="D558" s="1" t="s">
        <v>1104</v>
      </c>
    </row>
    <row r="559" spans="1:4" x14ac:dyDescent="0.4">
      <c r="A559" s="1" t="s">
        <v>1105</v>
      </c>
      <c r="B559" s="1">
        <v>7</v>
      </c>
      <c r="C559" s="1">
        <v>50.11</v>
      </c>
      <c r="D559" s="1" t="s">
        <v>1106</v>
      </c>
    </row>
    <row r="560" spans="1:4" x14ac:dyDescent="0.4">
      <c r="A560" s="1" t="s">
        <v>1107</v>
      </c>
      <c r="B560" s="1">
        <v>7</v>
      </c>
      <c r="C560" s="1">
        <v>50.45</v>
      </c>
      <c r="D560" s="1" t="s">
        <v>1108</v>
      </c>
    </row>
    <row r="561" spans="1:4" x14ac:dyDescent="0.4">
      <c r="A561" s="1" t="s">
        <v>1109</v>
      </c>
      <c r="B561" s="1">
        <v>7</v>
      </c>
      <c r="C561" s="1">
        <v>50.78</v>
      </c>
      <c r="D561" s="1" t="s">
        <v>1110</v>
      </c>
    </row>
    <row r="562" spans="1:4" x14ac:dyDescent="0.4">
      <c r="A562" s="1" t="s">
        <v>1111</v>
      </c>
      <c r="B562" s="1">
        <v>7</v>
      </c>
      <c r="C562" s="1">
        <v>51.78</v>
      </c>
      <c r="D562" s="1" t="s">
        <v>1112</v>
      </c>
    </row>
    <row r="563" spans="1:4" x14ac:dyDescent="0.4">
      <c r="A563" s="1" t="s">
        <v>1113</v>
      </c>
      <c r="B563" s="1">
        <v>7</v>
      </c>
      <c r="C563" s="1">
        <v>53.47</v>
      </c>
      <c r="D563" s="1" t="s">
        <v>1114</v>
      </c>
    </row>
    <row r="564" spans="1:4" x14ac:dyDescent="0.4">
      <c r="A564" s="1" t="s">
        <v>1115</v>
      </c>
      <c r="B564" s="1">
        <v>7</v>
      </c>
      <c r="C564" s="1">
        <v>54.81</v>
      </c>
      <c r="D564" s="1" t="s">
        <v>1116</v>
      </c>
    </row>
    <row r="565" spans="1:4" x14ac:dyDescent="0.4">
      <c r="A565" s="1" t="s">
        <v>1117</v>
      </c>
      <c r="B565" s="1">
        <v>7</v>
      </c>
      <c r="C565" s="1">
        <v>57.52</v>
      </c>
      <c r="D565" s="1" t="s">
        <v>1118</v>
      </c>
    </row>
    <row r="566" spans="1:4" x14ac:dyDescent="0.4">
      <c r="A566" s="1" t="s">
        <v>1119</v>
      </c>
      <c r="B566" s="1">
        <v>7</v>
      </c>
      <c r="C566" s="1">
        <v>58.53</v>
      </c>
      <c r="D566" s="1" t="s">
        <v>1120</v>
      </c>
    </row>
    <row r="567" spans="1:4" x14ac:dyDescent="0.4">
      <c r="A567" s="1" t="s">
        <v>1121</v>
      </c>
      <c r="B567" s="1">
        <v>7</v>
      </c>
      <c r="C567" s="1">
        <v>58.86</v>
      </c>
      <c r="D567" s="1" t="s">
        <v>1122</v>
      </c>
    </row>
    <row r="568" spans="1:4" x14ac:dyDescent="0.4">
      <c r="A568" s="1" t="s">
        <v>1123</v>
      </c>
      <c r="B568" s="1">
        <v>7</v>
      </c>
      <c r="C568" s="1">
        <v>59.2</v>
      </c>
      <c r="D568" s="1" t="s">
        <v>1124</v>
      </c>
    </row>
    <row r="569" spans="1:4" x14ac:dyDescent="0.4">
      <c r="A569" s="1" t="s">
        <v>1125</v>
      </c>
      <c r="B569" s="1">
        <v>7</v>
      </c>
      <c r="C569" s="1">
        <v>60.54</v>
      </c>
      <c r="D569" s="1" t="s">
        <v>1126</v>
      </c>
    </row>
    <row r="570" spans="1:4" x14ac:dyDescent="0.4">
      <c r="A570" s="1" t="s">
        <v>1127</v>
      </c>
      <c r="B570" s="1">
        <v>7</v>
      </c>
      <c r="C570" s="1">
        <v>62.91</v>
      </c>
      <c r="D570" s="1" t="s">
        <v>1128</v>
      </c>
    </row>
    <row r="571" spans="1:4" x14ac:dyDescent="0.4">
      <c r="A571" s="1" t="s">
        <v>1129</v>
      </c>
      <c r="B571" s="1">
        <v>7</v>
      </c>
      <c r="C571" s="1">
        <v>63.58</v>
      </c>
      <c r="D571" s="1" t="s">
        <v>1130</v>
      </c>
    </row>
    <row r="572" spans="1:4" x14ac:dyDescent="0.4">
      <c r="A572" s="1" t="s">
        <v>1131</v>
      </c>
      <c r="B572" s="1">
        <v>7</v>
      </c>
      <c r="C572" s="1">
        <v>64.58</v>
      </c>
      <c r="D572" s="1" t="s">
        <v>1132</v>
      </c>
    </row>
    <row r="573" spans="1:4" x14ac:dyDescent="0.4">
      <c r="A573" s="1" t="s">
        <v>1133</v>
      </c>
      <c r="B573" s="1">
        <v>7</v>
      </c>
      <c r="C573" s="1">
        <v>65.930000000000007</v>
      </c>
      <c r="D573" s="1" t="s">
        <v>1134</v>
      </c>
    </row>
    <row r="574" spans="1:4" x14ac:dyDescent="0.4">
      <c r="A574" s="1" t="s">
        <v>1135</v>
      </c>
      <c r="B574" s="1">
        <v>7</v>
      </c>
      <c r="C574" s="1">
        <v>66.930000000000007</v>
      </c>
      <c r="D574" s="1" t="s">
        <v>1136</v>
      </c>
    </row>
    <row r="575" spans="1:4" x14ac:dyDescent="0.4">
      <c r="A575" s="1" t="s">
        <v>1137</v>
      </c>
      <c r="B575" s="1">
        <v>7</v>
      </c>
      <c r="C575" s="1">
        <v>69.64</v>
      </c>
      <c r="D575" s="1" t="s">
        <v>1138</v>
      </c>
    </row>
    <row r="576" spans="1:4" x14ac:dyDescent="0.4">
      <c r="A576" s="1" t="s">
        <v>1139</v>
      </c>
      <c r="B576" s="1">
        <v>7</v>
      </c>
      <c r="C576" s="1">
        <v>70.989999999999995</v>
      </c>
      <c r="D576" s="1" t="s">
        <v>1140</v>
      </c>
    </row>
    <row r="577" spans="1:13" x14ac:dyDescent="0.4">
      <c r="A577" s="1" t="s">
        <v>1141</v>
      </c>
      <c r="B577" s="1">
        <v>7</v>
      </c>
      <c r="C577" s="1">
        <v>71.319999999999993</v>
      </c>
      <c r="D577" s="1" t="s">
        <v>1142</v>
      </c>
    </row>
    <row r="578" spans="1:13" x14ac:dyDescent="0.4">
      <c r="A578" s="1" t="s">
        <v>1143</v>
      </c>
      <c r="B578" s="1">
        <v>7</v>
      </c>
      <c r="C578" s="1">
        <v>72.33</v>
      </c>
      <c r="D578" s="1" t="s">
        <v>1144</v>
      </c>
    </row>
    <row r="579" spans="1:13" x14ac:dyDescent="0.4">
      <c r="A579" s="1" t="s">
        <v>1145</v>
      </c>
      <c r="B579" s="1">
        <v>7</v>
      </c>
      <c r="C579" s="1">
        <v>73.67</v>
      </c>
      <c r="D579" s="1" t="s">
        <v>1146</v>
      </c>
    </row>
    <row r="580" spans="1:13" x14ac:dyDescent="0.4">
      <c r="A580" s="1" t="s">
        <v>1147</v>
      </c>
      <c r="B580" s="1">
        <v>7</v>
      </c>
      <c r="C580" s="1">
        <v>74</v>
      </c>
      <c r="D580" s="1" t="s">
        <v>1148</v>
      </c>
    </row>
    <row r="581" spans="1:13" x14ac:dyDescent="0.25">
      <c r="A581" s="1" t="s">
        <v>1149</v>
      </c>
      <c r="B581" s="1">
        <v>7</v>
      </c>
      <c r="C581" s="1">
        <v>74.34</v>
      </c>
      <c r="D581" s="1" t="s">
        <v>1150</v>
      </c>
      <c r="M581" s="3"/>
    </row>
    <row r="582" spans="1:13" x14ac:dyDescent="0.4">
      <c r="A582" s="1" t="s">
        <v>1151</v>
      </c>
      <c r="B582" s="1">
        <v>7</v>
      </c>
      <c r="C582" s="1">
        <v>75.010000000000005</v>
      </c>
      <c r="D582" s="1" t="s">
        <v>1152</v>
      </c>
    </row>
    <row r="583" spans="1:13" x14ac:dyDescent="0.4">
      <c r="A583" s="1" t="s">
        <v>1153</v>
      </c>
      <c r="B583" s="1">
        <v>7</v>
      </c>
      <c r="C583" s="1">
        <v>76.010000000000005</v>
      </c>
      <c r="D583" s="1" t="s">
        <v>1154</v>
      </c>
    </row>
    <row r="584" spans="1:13" x14ac:dyDescent="0.4">
      <c r="A584" s="1" t="s">
        <v>1155</v>
      </c>
      <c r="B584" s="1">
        <v>7</v>
      </c>
      <c r="C584" s="1">
        <v>78.38</v>
      </c>
      <c r="D584" s="1" t="s">
        <v>1156</v>
      </c>
    </row>
    <row r="585" spans="1:13" x14ac:dyDescent="0.4">
      <c r="A585" s="1" t="s">
        <v>1157</v>
      </c>
      <c r="B585" s="1">
        <v>7</v>
      </c>
      <c r="C585" s="1">
        <v>80.069999999999993</v>
      </c>
      <c r="D585" s="1" t="s">
        <v>1158</v>
      </c>
    </row>
    <row r="586" spans="1:13" x14ac:dyDescent="0.4">
      <c r="A586" s="1" t="s">
        <v>1159</v>
      </c>
      <c r="B586" s="1">
        <v>7</v>
      </c>
      <c r="C586" s="1">
        <v>80.739999999999995</v>
      </c>
      <c r="D586" s="1" t="s">
        <v>1160</v>
      </c>
    </row>
    <row r="587" spans="1:13" x14ac:dyDescent="0.4">
      <c r="A587" s="1" t="s">
        <v>1161</v>
      </c>
      <c r="B587" s="1">
        <v>7</v>
      </c>
      <c r="C587" s="1">
        <v>83.1</v>
      </c>
      <c r="D587" s="1" t="s">
        <v>1162</v>
      </c>
    </row>
    <row r="588" spans="1:13" x14ac:dyDescent="0.4">
      <c r="A588" s="1" t="s">
        <v>1163</v>
      </c>
      <c r="B588" s="1">
        <v>7</v>
      </c>
      <c r="C588" s="1">
        <v>84.79</v>
      </c>
      <c r="D588" s="1" t="s">
        <v>1164</v>
      </c>
    </row>
    <row r="589" spans="1:13" x14ac:dyDescent="0.4">
      <c r="A589" s="1" t="s">
        <v>1165</v>
      </c>
      <c r="B589" s="1">
        <v>7</v>
      </c>
      <c r="C589" s="1">
        <v>85.46</v>
      </c>
      <c r="D589" s="1" t="s">
        <v>1166</v>
      </c>
    </row>
    <row r="590" spans="1:13" x14ac:dyDescent="0.4">
      <c r="A590" s="1" t="s">
        <v>1167</v>
      </c>
      <c r="B590" s="1">
        <v>7</v>
      </c>
      <c r="C590" s="1">
        <v>86.13</v>
      </c>
      <c r="D590" s="1" t="s">
        <v>1168</v>
      </c>
    </row>
    <row r="591" spans="1:13" x14ac:dyDescent="0.4">
      <c r="A591" s="1" t="s">
        <v>1169</v>
      </c>
      <c r="B591" s="1">
        <v>7</v>
      </c>
      <c r="C591" s="1">
        <v>86.8</v>
      </c>
      <c r="D591" s="1" t="s">
        <v>1170</v>
      </c>
    </row>
    <row r="592" spans="1:13" x14ac:dyDescent="0.4">
      <c r="A592" s="1" t="s">
        <v>1171</v>
      </c>
      <c r="B592" s="1">
        <v>7</v>
      </c>
      <c r="C592" s="1">
        <v>87.13</v>
      </c>
      <c r="D592" s="1" t="s">
        <v>1172</v>
      </c>
    </row>
    <row r="593" spans="1:4" x14ac:dyDescent="0.4">
      <c r="A593" s="1" t="s">
        <v>1173</v>
      </c>
      <c r="B593" s="1">
        <v>7</v>
      </c>
      <c r="C593" s="1">
        <v>88.47</v>
      </c>
      <c r="D593" s="1" t="s">
        <v>1174</v>
      </c>
    </row>
    <row r="594" spans="1:4" x14ac:dyDescent="0.4">
      <c r="A594" s="1" t="s">
        <v>1175</v>
      </c>
      <c r="B594" s="1">
        <v>7</v>
      </c>
      <c r="C594" s="1">
        <v>89.14</v>
      </c>
      <c r="D594" s="1" t="s">
        <v>1176</v>
      </c>
    </row>
    <row r="595" spans="1:4" x14ac:dyDescent="0.4">
      <c r="A595" s="1" t="s">
        <v>1177</v>
      </c>
      <c r="B595" s="1">
        <v>7</v>
      </c>
      <c r="C595" s="1">
        <v>90.83</v>
      </c>
      <c r="D595" s="1" t="s">
        <v>1178</v>
      </c>
    </row>
    <row r="596" spans="1:4" x14ac:dyDescent="0.4">
      <c r="A596" s="1" t="s">
        <v>1179</v>
      </c>
      <c r="B596" s="1">
        <v>7</v>
      </c>
      <c r="C596" s="1">
        <v>92.51</v>
      </c>
      <c r="D596" s="1" t="s">
        <v>1180</v>
      </c>
    </row>
    <row r="597" spans="1:4" x14ac:dyDescent="0.4">
      <c r="A597" s="1" t="s">
        <v>1181</v>
      </c>
      <c r="B597" s="1">
        <v>7</v>
      </c>
      <c r="C597" s="1">
        <v>94.19</v>
      </c>
      <c r="D597" s="1" t="s">
        <v>1182</v>
      </c>
    </row>
    <row r="598" spans="1:4" x14ac:dyDescent="0.4">
      <c r="A598" s="1" t="s">
        <v>1183</v>
      </c>
      <c r="B598" s="1">
        <v>7</v>
      </c>
      <c r="C598" s="1">
        <v>95.2</v>
      </c>
      <c r="D598" s="1" t="s">
        <v>1184</v>
      </c>
    </row>
    <row r="599" spans="1:4" x14ac:dyDescent="0.4">
      <c r="A599" s="1" t="s">
        <v>1185</v>
      </c>
      <c r="B599" s="1">
        <v>7</v>
      </c>
      <c r="C599" s="1">
        <v>95.87</v>
      </c>
      <c r="D599" s="1" t="s">
        <v>1186</v>
      </c>
    </row>
    <row r="600" spans="1:4" x14ac:dyDescent="0.4">
      <c r="A600" s="1" t="s">
        <v>1187</v>
      </c>
      <c r="B600" s="1">
        <v>7</v>
      </c>
      <c r="C600" s="1">
        <v>96.54</v>
      </c>
      <c r="D600" s="1" t="s">
        <v>1188</v>
      </c>
    </row>
    <row r="601" spans="1:4" x14ac:dyDescent="0.4">
      <c r="A601" s="1" t="s">
        <v>1189</v>
      </c>
      <c r="B601" s="1">
        <v>7</v>
      </c>
      <c r="C601" s="1">
        <v>97.54</v>
      </c>
      <c r="D601" s="1" t="s">
        <v>1190</v>
      </c>
    </row>
    <row r="602" spans="1:4" x14ac:dyDescent="0.4">
      <c r="A602" s="1" t="s">
        <v>1191</v>
      </c>
      <c r="B602" s="1">
        <v>7</v>
      </c>
      <c r="C602" s="1">
        <v>100.26</v>
      </c>
      <c r="D602" s="1" t="s">
        <v>1192</v>
      </c>
    </row>
    <row r="603" spans="1:4" x14ac:dyDescent="0.4">
      <c r="A603" s="1" t="s">
        <v>1193</v>
      </c>
      <c r="B603" s="1">
        <v>7</v>
      </c>
      <c r="C603" s="1">
        <v>106.16</v>
      </c>
      <c r="D603" s="1" t="s">
        <v>1194</v>
      </c>
    </row>
    <row r="604" spans="1:4" x14ac:dyDescent="0.4">
      <c r="A604" s="1" t="s">
        <v>1195</v>
      </c>
      <c r="B604" s="1">
        <v>7</v>
      </c>
      <c r="C604" s="1">
        <v>112.04</v>
      </c>
      <c r="D604" s="1" t="s">
        <v>1196</v>
      </c>
    </row>
    <row r="605" spans="1:4" x14ac:dyDescent="0.4">
      <c r="A605" s="1" t="s">
        <v>1197</v>
      </c>
      <c r="B605" s="1">
        <v>7</v>
      </c>
      <c r="C605" s="1">
        <v>116.86</v>
      </c>
      <c r="D605" s="1" t="s">
        <v>1198</v>
      </c>
    </row>
    <row r="606" spans="1:4" x14ac:dyDescent="0.4">
      <c r="A606" s="1" t="s">
        <v>1199</v>
      </c>
      <c r="B606" s="1">
        <v>7</v>
      </c>
      <c r="C606" s="1">
        <v>118.55</v>
      </c>
      <c r="D606" s="1" t="s">
        <v>1200</v>
      </c>
    </row>
    <row r="607" spans="1:4" x14ac:dyDescent="0.4">
      <c r="A607" s="1" t="s">
        <v>1201</v>
      </c>
      <c r="B607" s="1">
        <v>7</v>
      </c>
      <c r="C607" s="1">
        <v>123.37</v>
      </c>
      <c r="D607" s="1" t="s">
        <v>1202</v>
      </c>
    </row>
    <row r="608" spans="1:4" x14ac:dyDescent="0.4">
      <c r="A608" s="1" t="s">
        <v>1203</v>
      </c>
      <c r="B608" s="1">
        <v>7</v>
      </c>
      <c r="C608" s="1">
        <v>128.55000000000001</v>
      </c>
      <c r="D608" s="1" t="s">
        <v>1204</v>
      </c>
    </row>
    <row r="609" spans="1:4" x14ac:dyDescent="0.4">
      <c r="A609" s="1" t="s">
        <v>1205</v>
      </c>
      <c r="B609" s="1">
        <v>7</v>
      </c>
      <c r="C609" s="1">
        <v>130.58000000000001</v>
      </c>
      <c r="D609" s="1" t="s">
        <v>1206</v>
      </c>
    </row>
    <row r="610" spans="1:4" x14ac:dyDescent="0.4">
      <c r="A610" s="1" t="s">
        <v>1207</v>
      </c>
      <c r="B610" s="1">
        <v>7</v>
      </c>
      <c r="C610" s="1">
        <v>133.97999999999999</v>
      </c>
      <c r="D610" s="1" t="s">
        <v>1208</v>
      </c>
    </row>
    <row r="611" spans="1:4" x14ac:dyDescent="0.4">
      <c r="A611" s="1" t="s">
        <v>1209</v>
      </c>
      <c r="B611" s="1">
        <v>7</v>
      </c>
      <c r="C611" s="1">
        <v>136.69</v>
      </c>
      <c r="D611" s="1" t="s">
        <v>1210</v>
      </c>
    </row>
    <row r="612" spans="1:4" x14ac:dyDescent="0.4">
      <c r="A612" s="1" t="s">
        <v>1211</v>
      </c>
      <c r="B612" s="1">
        <v>7</v>
      </c>
      <c r="C612" s="1">
        <v>139.06</v>
      </c>
      <c r="D612" s="1" t="s">
        <v>1212</v>
      </c>
    </row>
    <row r="613" spans="1:4" x14ac:dyDescent="0.4">
      <c r="A613" s="1" t="s">
        <v>1213</v>
      </c>
      <c r="B613" s="1">
        <v>7</v>
      </c>
      <c r="C613" s="1">
        <v>141.08000000000001</v>
      </c>
      <c r="D613" s="1" t="s">
        <v>1214</v>
      </c>
    </row>
    <row r="614" spans="1:4" x14ac:dyDescent="0.4">
      <c r="A614" s="1" t="s">
        <v>1215</v>
      </c>
      <c r="B614" s="1">
        <v>7</v>
      </c>
      <c r="C614" s="1">
        <v>148.84</v>
      </c>
      <c r="D614" s="1" t="s">
        <v>1216</v>
      </c>
    </row>
    <row r="615" spans="1:4" x14ac:dyDescent="0.4">
      <c r="A615" s="1" t="s">
        <v>1217</v>
      </c>
      <c r="B615" s="1">
        <v>7</v>
      </c>
      <c r="C615" s="1">
        <v>158.51</v>
      </c>
      <c r="D615" s="1" t="s">
        <v>1218</v>
      </c>
    </row>
    <row r="616" spans="1:4" x14ac:dyDescent="0.4">
      <c r="A616" s="1" t="s">
        <v>1219</v>
      </c>
      <c r="B616" s="1">
        <v>8</v>
      </c>
      <c r="C616" s="1">
        <v>0</v>
      </c>
      <c r="D616" s="1" t="s">
        <v>1220</v>
      </c>
    </row>
    <row r="617" spans="1:4" x14ac:dyDescent="0.4">
      <c r="A617" s="1" t="s">
        <v>1221</v>
      </c>
      <c r="B617" s="1">
        <v>8</v>
      </c>
      <c r="C617" s="1">
        <v>0.67</v>
      </c>
      <c r="D617" s="1" t="s">
        <v>1222</v>
      </c>
    </row>
    <row r="618" spans="1:4" x14ac:dyDescent="0.4">
      <c r="A618" s="1" t="s">
        <v>1223</v>
      </c>
      <c r="B618" s="1">
        <v>8</v>
      </c>
      <c r="C618" s="1">
        <v>1.34</v>
      </c>
      <c r="D618" s="1" t="s">
        <v>1224</v>
      </c>
    </row>
    <row r="619" spans="1:4" x14ac:dyDescent="0.4">
      <c r="A619" s="1" t="s">
        <v>1225</v>
      </c>
      <c r="B619" s="1">
        <v>8</v>
      </c>
      <c r="C619" s="1">
        <v>2.0099999999999998</v>
      </c>
      <c r="D619" s="1" t="s">
        <v>1226</v>
      </c>
    </row>
    <row r="620" spans="1:4" x14ac:dyDescent="0.4">
      <c r="A620" s="1" t="s">
        <v>1227</v>
      </c>
      <c r="B620" s="1">
        <v>8</v>
      </c>
      <c r="C620" s="1">
        <v>2.68</v>
      </c>
      <c r="D620" s="1" t="s">
        <v>1228</v>
      </c>
    </row>
    <row r="621" spans="1:4" x14ac:dyDescent="0.4">
      <c r="A621" s="1" t="s">
        <v>1229</v>
      </c>
      <c r="B621" s="1">
        <v>8</v>
      </c>
      <c r="C621" s="1">
        <v>6.77</v>
      </c>
      <c r="D621" s="1" t="s">
        <v>1230</v>
      </c>
    </row>
    <row r="622" spans="1:4" x14ac:dyDescent="0.4">
      <c r="A622" s="1" t="s">
        <v>1231</v>
      </c>
      <c r="B622" s="1">
        <v>8</v>
      </c>
      <c r="C622" s="1">
        <v>11.91</v>
      </c>
      <c r="D622" s="1" t="s">
        <v>1232</v>
      </c>
    </row>
    <row r="623" spans="1:4" x14ac:dyDescent="0.4">
      <c r="A623" s="1" t="s">
        <v>1233</v>
      </c>
      <c r="B623" s="1">
        <v>8</v>
      </c>
      <c r="C623" s="1">
        <v>14.96</v>
      </c>
      <c r="D623" s="1" t="s">
        <v>1234</v>
      </c>
    </row>
    <row r="624" spans="1:4" x14ac:dyDescent="0.4">
      <c r="A624" s="1" t="s">
        <v>1235</v>
      </c>
      <c r="B624" s="1">
        <v>8</v>
      </c>
      <c r="C624" s="1">
        <v>15.3</v>
      </c>
      <c r="D624" s="1" t="s">
        <v>1236</v>
      </c>
    </row>
    <row r="625" spans="1:4" x14ac:dyDescent="0.4">
      <c r="A625" s="1" t="s">
        <v>1237</v>
      </c>
      <c r="B625" s="1">
        <v>8</v>
      </c>
      <c r="C625" s="1">
        <v>15.63</v>
      </c>
      <c r="D625" s="1" t="s">
        <v>1238</v>
      </c>
    </row>
    <row r="626" spans="1:4" x14ac:dyDescent="0.4">
      <c r="A626" s="1" t="s">
        <v>1239</v>
      </c>
      <c r="B626" s="1">
        <v>8</v>
      </c>
      <c r="C626" s="1">
        <v>16.97</v>
      </c>
      <c r="D626" s="1" t="s">
        <v>1240</v>
      </c>
    </row>
    <row r="627" spans="1:4" x14ac:dyDescent="0.4">
      <c r="A627" s="1" t="s">
        <v>1241</v>
      </c>
      <c r="B627" s="1">
        <v>8</v>
      </c>
      <c r="C627" s="1">
        <v>19.34</v>
      </c>
      <c r="D627" s="1" t="s">
        <v>1242</v>
      </c>
    </row>
    <row r="628" spans="1:4" x14ac:dyDescent="0.4">
      <c r="A628" s="1" t="s">
        <v>1243</v>
      </c>
      <c r="B628" s="1">
        <v>8</v>
      </c>
      <c r="C628" s="1">
        <v>21.02</v>
      </c>
      <c r="D628" s="1" t="s">
        <v>1244</v>
      </c>
    </row>
    <row r="629" spans="1:4" x14ac:dyDescent="0.4">
      <c r="A629" s="1" t="s">
        <v>1245</v>
      </c>
      <c r="B629" s="1">
        <v>8</v>
      </c>
      <c r="C629" s="1">
        <v>21.69</v>
      </c>
      <c r="D629" s="1" t="s">
        <v>1246</v>
      </c>
    </row>
    <row r="630" spans="1:4" x14ac:dyDescent="0.4">
      <c r="A630" s="1" t="s">
        <v>1247</v>
      </c>
      <c r="B630" s="1">
        <v>8</v>
      </c>
      <c r="C630" s="1">
        <v>22.02</v>
      </c>
      <c r="D630" s="1" t="s">
        <v>1248</v>
      </c>
    </row>
    <row r="631" spans="1:4" x14ac:dyDescent="0.4">
      <c r="A631" s="1" t="s">
        <v>1249</v>
      </c>
      <c r="B631" s="1">
        <v>8</v>
      </c>
      <c r="C631" s="1">
        <v>22.69</v>
      </c>
      <c r="D631" s="1" t="s">
        <v>1250</v>
      </c>
    </row>
    <row r="632" spans="1:4" x14ac:dyDescent="0.4">
      <c r="A632" s="1" t="s">
        <v>1251</v>
      </c>
      <c r="B632" s="1">
        <v>8</v>
      </c>
      <c r="C632" s="1">
        <v>23.03</v>
      </c>
      <c r="D632" s="1" t="s">
        <v>1252</v>
      </c>
    </row>
    <row r="633" spans="1:4" x14ac:dyDescent="0.4">
      <c r="A633" s="1" t="s">
        <v>1253</v>
      </c>
      <c r="B633" s="1">
        <v>8</v>
      </c>
      <c r="C633" s="1">
        <v>23.36</v>
      </c>
      <c r="D633" s="1" t="s">
        <v>1254</v>
      </c>
    </row>
    <row r="634" spans="1:4" x14ac:dyDescent="0.4">
      <c r="A634" s="1" t="s">
        <v>1255</v>
      </c>
      <c r="B634" s="1">
        <v>8</v>
      </c>
      <c r="C634" s="1">
        <v>24.03</v>
      </c>
      <c r="D634" s="1" t="s">
        <v>1256</v>
      </c>
    </row>
    <row r="635" spans="1:4" x14ac:dyDescent="0.4">
      <c r="A635" s="1" t="s">
        <v>1257</v>
      </c>
      <c r="B635" s="1">
        <v>8</v>
      </c>
      <c r="C635" s="1">
        <v>24.36</v>
      </c>
      <c r="D635" s="1" t="s">
        <v>1258</v>
      </c>
    </row>
    <row r="636" spans="1:4" x14ac:dyDescent="0.4">
      <c r="A636" s="1" t="s">
        <v>1259</v>
      </c>
      <c r="B636" s="1">
        <v>8</v>
      </c>
      <c r="C636" s="1">
        <v>24.7</v>
      </c>
      <c r="D636" s="1" t="s">
        <v>1260</v>
      </c>
    </row>
    <row r="637" spans="1:4" x14ac:dyDescent="0.4">
      <c r="A637" s="1" t="s">
        <v>1261</v>
      </c>
      <c r="B637" s="1">
        <v>8</v>
      </c>
      <c r="C637" s="1">
        <v>25.37</v>
      </c>
      <c r="D637" s="1" t="s">
        <v>1262</v>
      </c>
    </row>
    <row r="638" spans="1:4" x14ac:dyDescent="0.4">
      <c r="A638" s="1" t="s">
        <v>1263</v>
      </c>
      <c r="B638" s="1">
        <v>8</v>
      </c>
      <c r="C638" s="1">
        <v>26.71</v>
      </c>
      <c r="D638" s="1" t="s">
        <v>1264</v>
      </c>
    </row>
    <row r="639" spans="1:4" x14ac:dyDescent="0.4">
      <c r="A639" s="1" t="s">
        <v>1265</v>
      </c>
      <c r="B639" s="1">
        <v>8</v>
      </c>
      <c r="C639" s="1">
        <v>27.72</v>
      </c>
      <c r="D639" s="1" t="s">
        <v>1266</v>
      </c>
    </row>
    <row r="640" spans="1:4" x14ac:dyDescent="0.4">
      <c r="A640" s="1" t="s">
        <v>1267</v>
      </c>
      <c r="B640" s="1">
        <v>8</v>
      </c>
      <c r="C640" s="1">
        <v>28.38</v>
      </c>
      <c r="D640" s="1" t="s">
        <v>1268</v>
      </c>
    </row>
    <row r="641" spans="1:13" x14ac:dyDescent="0.4">
      <c r="A641" s="1" t="s">
        <v>1269</v>
      </c>
      <c r="B641" s="1">
        <v>8</v>
      </c>
      <c r="C641" s="1">
        <v>28.72</v>
      </c>
      <c r="D641" s="1" t="s">
        <v>1270</v>
      </c>
    </row>
    <row r="642" spans="1:13" x14ac:dyDescent="0.4">
      <c r="A642" s="1" t="s">
        <v>1271</v>
      </c>
      <c r="B642" s="1">
        <v>8</v>
      </c>
      <c r="C642" s="1">
        <v>29.39</v>
      </c>
      <c r="D642" s="1" t="s">
        <v>1272</v>
      </c>
    </row>
    <row r="643" spans="1:13" x14ac:dyDescent="0.4">
      <c r="A643" s="1" t="s">
        <v>1273</v>
      </c>
      <c r="B643" s="1">
        <v>8</v>
      </c>
      <c r="C643" s="1">
        <v>31.75</v>
      </c>
      <c r="D643" s="1" t="s">
        <v>1274</v>
      </c>
    </row>
    <row r="644" spans="1:13" x14ac:dyDescent="0.4">
      <c r="A644" s="1" t="s">
        <v>1275</v>
      </c>
      <c r="B644" s="1">
        <v>8</v>
      </c>
      <c r="C644" s="1">
        <v>35.5</v>
      </c>
      <c r="D644" s="1" t="s">
        <v>1276</v>
      </c>
    </row>
    <row r="645" spans="1:13" x14ac:dyDescent="0.4">
      <c r="A645" s="1" t="s">
        <v>1277</v>
      </c>
      <c r="B645" s="1">
        <v>8</v>
      </c>
      <c r="C645" s="1">
        <v>38.56</v>
      </c>
      <c r="D645" s="1" t="s">
        <v>1278</v>
      </c>
    </row>
    <row r="646" spans="1:13" x14ac:dyDescent="0.4">
      <c r="A646" s="1" t="s">
        <v>1279</v>
      </c>
      <c r="B646" s="1">
        <v>8</v>
      </c>
      <c r="C646" s="1">
        <v>38.89</v>
      </c>
      <c r="D646" s="1" t="s">
        <v>1280</v>
      </c>
    </row>
    <row r="647" spans="1:13" x14ac:dyDescent="0.4">
      <c r="A647" s="1" t="s">
        <v>1281</v>
      </c>
      <c r="B647" s="1">
        <v>8</v>
      </c>
      <c r="C647" s="1">
        <v>39.22</v>
      </c>
      <c r="D647" s="1" t="s">
        <v>1282</v>
      </c>
    </row>
    <row r="648" spans="1:13" x14ac:dyDescent="0.4">
      <c r="A648" s="1" t="s">
        <v>1283</v>
      </c>
      <c r="B648" s="1">
        <v>8</v>
      </c>
      <c r="C648" s="1">
        <v>40.229999999999997</v>
      </c>
      <c r="D648" s="1" t="s">
        <v>1284</v>
      </c>
    </row>
    <row r="649" spans="1:13" x14ac:dyDescent="0.4">
      <c r="A649" s="1" t="s">
        <v>1285</v>
      </c>
      <c r="B649" s="1">
        <v>8</v>
      </c>
      <c r="C649" s="1">
        <v>40.56</v>
      </c>
      <c r="D649" s="1" t="s">
        <v>1286</v>
      </c>
    </row>
    <row r="650" spans="1:13" x14ac:dyDescent="0.4">
      <c r="A650" s="1" t="s">
        <v>1287</v>
      </c>
      <c r="B650" s="1">
        <v>8</v>
      </c>
      <c r="C650" s="1">
        <v>41.23</v>
      </c>
      <c r="D650" s="1" t="s">
        <v>1288</v>
      </c>
    </row>
    <row r="651" spans="1:13" x14ac:dyDescent="0.4">
      <c r="A651" s="1" t="s">
        <v>1289</v>
      </c>
      <c r="B651" s="1">
        <v>8</v>
      </c>
      <c r="C651" s="1">
        <v>41.9</v>
      </c>
      <c r="D651" s="1" t="s">
        <v>1290</v>
      </c>
    </row>
    <row r="652" spans="1:13" x14ac:dyDescent="0.4">
      <c r="A652" s="1" t="s">
        <v>1291</v>
      </c>
      <c r="B652" s="1">
        <v>8</v>
      </c>
      <c r="C652" s="1">
        <v>42.57</v>
      </c>
      <c r="D652" s="1" t="s">
        <v>1292</v>
      </c>
    </row>
    <row r="653" spans="1:13" x14ac:dyDescent="0.25">
      <c r="A653" s="1" t="s">
        <v>1293</v>
      </c>
      <c r="B653" s="1">
        <v>8</v>
      </c>
      <c r="C653" s="1">
        <v>42.9</v>
      </c>
      <c r="D653" s="1" t="s">
        <v>1294</v>
      </c>
      <c r="M653" s="3"/>
    </row>
    <row r="654" spans="1:13" x14ac:dyDescent="0.4">
      <c r="A654" s="1" t="s">
        <v>1295</v>
      </c>
      <c r="B654" s="1">
        <v>8</v>
      </c>
      <c r="C654" s="1">
        <v>43.24</v>
      </c>
      <c r="D654" s="1" t="s">
        <v>1296</v>
      </c>
    </row>
    <row r="655" spans="1:13" x14ac:dyDescent="0.4">
      <c r="A655" s="1" t="s">
        <v>1297</v>
      </c>
      <c r="B655" s="1">
        <v>8</v>
      </c>
      <c r="C655" s="1">
        <v>45.26</v>
      </c>
      <c r="D655" s="1" t="s">
        <v>1298</v>
      </c>
    </row>
    <row r="656" spans="1:13" x14ac:dyDescent="0.4">
      <c r="A656" s="1" t="s">
        <v>1299</v>
      </c>
      <c r="B656" s="1">
        <v>8</v>
      </c>
      <c r="C656" s="1">
        <v>48.31</v>
      </c>
      <c r="D656" s="1" t="s">
        <v>1300</v>
      </c>
    </row>
    <row r="657" spans="1:4" x14ac:dyDescent="0.4">
      <c r="A657" s="1" t="s">
        <v>1301</v>
      </c>
      <c r="B657" s="1">
        <v>8</v>
      </c>
      <c r="C657" s="1">
        <v>50.67</v>
      </c>
      <c r="D657" s="1" t="s">
        <v>1302</v>
      </c>
    </row>
    <row r="658" spans="1:4" x14ac:dyDescent="0.4">
      <c r="A658" s="1" t="s">
        <v>1303</v>
      </c>
      <c r="B658" s="1">
        <v>8</v>
      </c>
      <c r="C658" s="1">
        <v>53.38</v>
      </c>
      <c r="D658" s="1" t="s">
        <v>1304</v>
      </c>
    </row>
    <row r="659" spans="1:4" x14ac:dyDescent="0.4">
      <c r="A659" s="1" t="s">
        <v>1305</v>
      </c>
      <c r="B659" s="1">
        <v>8</v>
      </c>
      <c r="C659" s="1">
        <v>53.71</v>
      </c>
      <c r="D659" s="1" t="s">
        <v>1306</v>
      </c>
    </row>
    <row r="660" spans="1:4" x14ac:dyDescent="0.4">
      <c r="A660" s="1" t="s">
        <v>1307</v>
      </c>
      <c r="B660" s="1">
        <v>8</v>
      </c>
      <c r="C660" s="1">
        <v>54.71</v>
      </c>
      <c r="D660" s="1" t="s">
        <v>1308</v>
      </c>
    </row>
    <row r="661" spans="1:4" x14ac:dyDescent="0.4">
      <c r="A661" s="1" t="s">
        <v>1309</v>
      </c>
      <c r="B661" s="1">
        <v>8</v>
      </c>
      <c r="C661" s="1">
        <v>58.46</v>
      </c>
      <c r="D661" s="1" t="s">
        <v>1310</v>
      </c>
    </row>
    <row r="662" spans="1:4" x14ac:dyDescent="0.4">
      <c r="A662" s="1" t="s">
        <v>1311</v>
      </c>
      <c r="B662" s="1">
        <v>8</v>
      </c>
      <c r="C662" s="1">
        <v>66.16</v>
      </c>
      <c r="D662" s="1" t="s">
        <v>1312</v>
      </c>
    </row>
    <row r="663" spans="1:4" x14ac:dyDescent="0.4">
      <c r="A663" s="1" t="s">
        <v>1313</v>
      </c>
      <c r="B663" s="1">
        <v>8</v>
      </c>
      <c r="C663" s="1">
        <v>71.31</v>
      </c>
      <c r="D663" s="1" t="s">
        <v>1314</v>
      </c>
    </row>
    <row r="664" spans="1:4" x14ac:dyDescent="0.4">
      <c r="A664" s="1" t="s">
        <v>1315</v>
      </c>
      <c r="B664" s="1">
        <v>8</v>
      </c>
      <c r="C664" s="1">
        <v>71.98</v>
      </c>
      <c r="D664" s="1" t="s">
        <v>1316</v>
      </c>
    </row>
    <row r="665" spans="1:4" x14ac:dyDescent="0.4">
      <c r="A665" s="1" t="s">
        <v>1317</v>
      </c>
      <c r="B665" s="1">
        <v>8</v>
      </c>
      <c r="C665" s="1">
        <v>74</v>
      </c>
      <c r="D665" s="1" t="s">
        <v>1318</v>
      </c>
    </row>
    <row r="666" spans="1:4" x14ac:dyDescent="0.4">
      <c r="A666" s="1" t="s">
        <v>1319</v>
      </c>
      <c r="B666" s="1">
        <v>8</v>
      </c>
      <c r="C666" s="1">
        <v>74.67</v>
      </c>
      <c r="D666" s="1" t="s">
        <v>1320</v>
      </c>
    </row>
    <row r="667" spans="1:4" x14ac:dyDescent="0.4">
      <c r="A667" s="1" t="s">
        <v>1321</v>
      </c>
      <c r="B667" s="1">
        <v>8</v>
      </c>
      <c r="C667" s="1">
        <v>78.06</v>
      </c>
      <c r="D667" s="1" t="s">
        <v>1322</v>
      </c>
    </row>
    <row r="668" spans="1:4" x14ac:dyDescent="0.4">
      <c r="A668" s="1" t="s">
        <v>1323</v>
      </c>
      <c r="B668" s="1">
        <v>8</v>
      </c>
      <c r="C668" s="1">
        <v>84.27</v>
      </c>
      <c r="D668" s="1" t="s">
        <v>1324</v>
      </c>
    </row>
    <row r="669" spans="1:4" x14ac:dyDescent="0.4">
      <c r="A669" s="1" t="s">
        <v>1325</v>
      </c>
      <c r="B669" s="1">
        <v>8</v>
      </c>
      <c r="C669" s="1">
        <v>90.13</v>
      </c>
      <c r="D669" s="1" t="s">
        <v>1326</v>
      </c>
    </row>
    <row r="670" spans="1:4" x14ac:dyDescent="0.4">
      <c r="A670" s="2" t="s">
        <v>1327</v>
      </c>
      <c r="B670" s="2">
        <v>8</v>
      </c>
      <c r="C670" s="2">
        <v>90.47</v>
      </c>
      <c r="D670" s="2" t="s">
        <v>1328</v>
      </c>
    </row>
    <row r="671" spans="1:4" x14ac:dyDescent="0.25">
      <c r="A671" s="6" t="s">
        <v>1</v>
      </c>
      <c r="B671" s="4"/>
      <c r="C671" s="5"/>
      <c r="D671" s="3"/>
    </row>
    <row r="672" spans="1:4" x14ac:dyDescent="0.4">
      <c r="A672" s="1" t="s">
        <v>941</v>
      </c>
      <c r="B672" s="1">
        <v>1</v>
      </c>
      <c r="C672" s="7">
        <v>0</v>
      </c>
      <c r="D672" s="1" t="s">
        <v>1329</v>
      </c>
    </row>
    <row r="673" spans="1:4" x14ac:dyDescent="0.4">
      <c r="A673" s="1" t="s">
        <v>1330</v>
      </c>
      <c r="B673" s="1">
        <v>1</v>
      </c>
      <c r="C673" s="7">
        <v>4.72</v>
      </c>
      <c r="D673" s="1" t="s">
        <v>1331</v>
      </c>
    </row>
    <row r="674" spans="1:4" x14ac:dyDescent="0.4">
      <c r="A674" s="1" t="s">
        <v>1332</v>
      </c>
      <c r="B674" s="1">
        <v>1</v>
      </c>
      <c r="C674" s="7">
        <v>9.8800000000000008</v>
      </c>
      <c r="D674" s="1" t="s">
        <v>1333</v>
      </c>
    </row>
    <row r="675" spans="1:4" x14ac:dyDescent="0.4">
      <c r="A675" s="1" t="s">
        <v>1334</v>
      </c>
      <c r="B675" s="1">
        <v>1</v>
      </c>
      <c r="C675" s="7">
        <v>15.95</v>
      </c>
      <c r="D675" s="1" t="s">
        <v>1335</v>
      </c>
    </row>
    <row r="676" spans="1:4" x14ac:dyDescent="0.4">
      <c r="A676" s="1" t="s">
        <v>1336</v>
      </c>
      <c r="B676" s="1">
        <v>1</v>
      </c>
      <c r="C676" s="7">
        <v>19.350000000000001</v>
      </c>
      <c r="D676" s="1" t="s">
        <v>1337</v>
      </c>
    </row>
    <row r="677" spans="1:4" x14ac:dyDescent="0.4">
      <c r="A677" s="1" t="s">
        <v>1338</v>
      </c>
      <c r="B677" s="1">
        <v>1</v>
      </c>
      <c r="C677" s="7">
        <v>22.74</v>
      </c>
      <c r="D677" s="1" t="s">
        <v>1339</v>
      </c>
    </row>
    <row r="678" spans="1:4" x14ac:dyDescent="0.4">
      <c r="A678" s="1" t="s">
        <v>1340</v>
      </c>
      <c r="B678" s="1">
        <v>1</v>
      </c>
      <c r="C678" s="7">
        <v>24.42</v>
      </c>
      <c r="D678" s="1" t="s">
        <v>1341</v>
      </c>
    </row>
    <row r="679" spans="1:4" x14ac:dyDescent="0.4">
      <c r="A679" s="1" t="s">
        <v>1342</v>
      </c>
      <c r="B679" s="1">
        <v>1</v>
      </c>
      <c r="C679" s="7">
        <v>25.26</v>
      </c>
      <c r="D679" s="1" t="s">
        <v>1343</v>
      </c>
    </row>
    <row r="680" spans="1:4" x14ac:dyDescent="0.4">
      <c r="A680" s="1" t="s">
        <v>1344</v>
      </c>
      <c r="B680" s="1">
        <v>1</v>
      </c>
      <c r="C680" s="7">
        <v>25.68</v>
      </c>
      <c r="D680" s="1" t="s">
        <v>1345</v>
      </c>
    </row>
    <row r="681" spans="1:4" x14ac:dyDescent="0.4">
      <c r="A681" s="1" t="s">
        <v>1346</v>
      </c>
      <c r="B681" s="1">
        <v>1</v>
      </c>
      <c r="C681" s="7">
        <v>26.1</v>
      </c>
      <c r="D681" s="1" t="s">
        <v>1347</v>
      </c>
    </row>
    <row r="682" spans="1:4" x14ac:dyDescent="0.4">
      <c r="A682" s="1" t="s">
        <v>1348</v>
      </c>
      <c r="B682" s="1">
        <v>1</v>
      </c>
      <c r="C682" s="7">
        <v>26.51</v>
      </c>
      <c r="D682" s="1" t="s">
        <v>1349</v>
      </c>
    </row>
    <row r="683" spans="1:4" x14ac:dyDescent="0.4">
      <c r="A683" s="1" t="s">
        <v>1350</v>
      </c>
      <c r="B683" s="1">
        <v>1</v>
      </c>
      <c r="C683" s="7">
        <v>28.19</v>
      </c>
      <c r="D683" s="1" t="s">
        <v>1351</v>
      </c>
    </row>
    <row r="684" spans="1:4" x14ac:dyDescent="0.4">
      <c r="A684" s="1" t="s">
        <v>1352</v>
      </c>
      <c r="B684" s="1">
        <v>1</v>
      </c>
      <c r="C684" s="7">
        <v>29.03</v>
      </c>
      <c r="D684" s="1" t="s">
        <v>14</v>
      </c>
    </row>
    <row r="685" spans="1:4" x14ac:dyDescent="0.4">
      <c r="A685" s="1" t="s">
        <v>1353</v>
      </c>
      <c r="B685" s="1">
        <v>1</v>
      </c>
      <c r="C685" s="7">
        <v>34.17</v>
      </c>
      <c r="D685" s="1" t="s">
        <v>1354</v>
      </c>
    </row>
    <row r="686" spans="1:4" x14ac:dyDescent="0.4">
      <c r="A686" s="1" t="s">
        <v>1355</v>
      </c>
      <c r="B686" s="1">
        <v>1</v>
      </c>
      <c r="C686" s="7">
        <v>35.85</v>
      </c>
      <c r="D686" s="1" t="s">
        <v>1356</v>
      </c>
    </row>
    <row r="687" spans="1:4" x14ac:dyDescent="0.4">
      <c r="A687" s="1" t="s">
        <v>1357</v>
      </c>
      <c r="B687" s="1">
        <v>1</v>
      </c>
      <c r="C687" s="7">
        <v>37.11</v>
      </c>
      <c r="D687" s="1" t="s">
        <v>1358</v>
      </c>
    </row>
    <row r="688" spans="1:4" x14ac:dyDescent="0.4">
      <c r="A688" s="1" t="s">
        <v>1359</v>
      </c>
      <c r="B688" s="1">
        <v>1</v>
      </c>
      <c r="C688" s="7">
        <v>39.64</v>
      </c>
      <c r="D688" s="1" t="s">
        <v>1360</v>
      </c>
    </row>
    <row r="689" spans="1:4" x14ac:dyDescent="0.4">
      <c r="A689" s="1" t="s">
        <v>1361</v>
      </c>
      <c r="B689" s="1">
        <v>1</v>
      </c>
      <c r="C689" s="7">
        <v>41.75</v>
      </c>
      <c r="D689" s="1" t="s">
        <v>1362</v>
      </c>
    </row>
    <row r="690" spans="1:4" x14ac:dyDescent="0.4">
      <c r="A690" s="1" t="s">
        <v>1363</v>
      </c>
      <c r="B690" s="1">
        <v>1</v>
      </c>
      <c r="C690" s="7">
        <v>42.16</v>
      </c>
      <c r="D690" s="1" t="s">
        <v>1364</v>
      </c>
    </row>
    <row r="691" spans="1:4" x14ac:dyDescent="0.4">
      <c r="A691" s="1" t="s">
        <v>1365</v>
      </c>
      <c r="B691" s="1">
        <v>1</v>
      </c>
      <c r="C691" s="7">
        <v>42.58</v>
      </c>
      <c r="D691" s="1" t="s">
        <v>1366</v>
      </c>
    </row>
    <row r="692" spans="1:4" x14ac:dyDescent="0.4">
      <c r="A692" s="1" t="s">
        <v>1367</v>
      </c>
      <c r="B692" s="1">
        <v>1</v>
      </c>
      <c r="C692" s="7">
        <v>44.69</v>
      </c>
      <c r="D692" s="1" t="s">
        <v>1368</v>
      </c>
    </row>
    <row r="693" spans="1:4" x14ac:dyDescent="0.4">
      <c r="A693" s="1" t="s">
        <v>1369</v>
      </c>
      <c r="B693" s="1">
        <v>1</v>
      </c>
      <c r="C693" s="7">
        <v>46.37</v>
      </c>
      <c r="D693" s="1" t="s">
        <v>1370</v>
      </c>
    </row>
    <row r="694" spans="1:4" x14ac:dyDescent="0.4">
      <c r="A694" s="1" t="s">
        <v>1371</v>
      </c>
      <c r="B694" s="1">
        <v>1</v>
      </c>
      <c r="C694" s="7">
        <v>48.05</v>
      </c>
      <c r="D694" s="1" t="s">
        <v>1372</v>
      </c>
    </row>
    <row r="695" spans="1:4" x14ac:dyDescent="0.4">
      <c r="A695" s="1" t="s">
        <v>1373</v>
      </c>
      <c r="B695" s="1">
        <v>1</v>
      </c>
      <c r="C695" s="7">
        <v>51.01</v>
      </c>
      <c r="D695" s="1" t="s">
        <v>1374</v>
      </c>
    </row>
    <row r="696" spans="1:4" x14ac:dyDescent="0.4">
      <c r="A696" s="1" t="s">
        <v>1375</v>
      </c>
      <c r="B696" s="1">
        <v>1</v>
      </c>
      <c r="C696" s="7">
        <v>52.7</v>
      </c>
      <c r="D696" s="1" t="s">
        <v>1376</v>
      </c>
    </row>
    <row r="697" spans="1:4" x14ac:dyDescent="0.4">
      <c r="A697" s="1" t="s">
        <v>1377</v>
      </c>
      <c r="B697" s="1">
        <v>1</v>
      </c>
      <c r="C697" s="7">
        <v>53.53</v>
      </c>
      <c r="D697" s="1" t="s">
        <v>1378</v>
      </c>
    </row>
    <row r="698" spans="1:4" x14ac:dyDescent="0.4">
      <c r="A698" s="1" t="s">
        <v>1379</v>
      </c>
      <c r="B698" s="1">
        <v>1</v>
      </c>
      <c r="C698" s="7">
        <v>54.79</v>
      </c>
      <c r="D698" s="1" t="s">
        <v>1380</v>
      </c>
    </row>
    <row r="699" spans="1:4" x14ac:dyDescent="0.4">
      <c r="A699" s="1" t="s">
        <v>1381</v>
      </c>
      <c r="B699" s="1">
        <v>1</v>
      </c>
      <c r="C699" s="7">
        <v>56.05</v>
      </c>
      <c r="D699" s="1" t="s">
        <v>1382</v>
      </c>
    </row>
    <row r="700" spans="1:4" x14ac:dyDescent="0.4">
      <c r="A700" s="1" t="s">
        <v>1383</v>
      </c>
      <c r="B700" s="1">
        <v>1</v>
      </c>
      <c r="C700" s="7">
        <v>56.88</v>
      </c>
      <c r="D700" s="1" t="s">
        <v>1384</v>
      </c>
    </row>
    <row r="701" spans="1:4" x14ac:dyDescent="0.4">
      <c r="A701" s="1" t="s">
        <v>1385</v>
      </c>
      <c r="B701" s="1">
        <v>1</v>
      </c>
      <c r="C701" s="7">
        <v>57.72</v>
      </c>
      <c r="D701" s="1" t="s">
        <v>1386</v>
      </c>
    </row>
    <row r="702" spans="1:4" x14ac:dyDescent="0.4">
      <c r="A702" s="1" t="s">
        <v>1387</v>
      </c>
      <c r="B702" s="1">
        <v>1</v>
      </c>
      <c r="C702" s="7">
        <v>58.56</v>
      </c>
      <c r="D702" s="1" t="s">
        <v>1388</v>
      </c>
    </row>
    <row r="703" spans="1:4" x14ac:dyDescent="0.4">
      <c r="A703" s="1" t="s">
        <v>1389</v>
      </c>
      <c r="B703" s="1">
        <v>1</v>
      </c>
      <c r="C703" s="7">
        <v>58.97</v>
      </c>
      <c r="D703" s="1" t="s">
        <v>1390</v>
      </c>
    </row>
    <row r="704" spans="1:4" x14ac:dyDescent="0.4">
      <c r="A704" s="1" t="s">
        <v>1391</v>
      </c>
      <c r="B704" s="1">
        <v>1</v>
      </c>
      <c r="C704" s="7">
        <v>59.39</v>
      </c>
      <c r="D704" s="1" t="s">
        <v>1392</v>
      </c>
    </row>
    <row r="705" spans="1:4" x14ac:dyDescent="0.4">
      <c r="A705" s="1" t="s">
        <v>1393</v>
      </c>
      <c r="B705" s="1">
        <v>1</v>
      </c>
      <c r="C705" s="7">
        <v>60.23</v>
      </c>
      <c r="D705" s="1" t="s">
        <v>1394</v>
      </c>
    </row>
    <row r="706" spans="1:4" x14ac:dyDescent="0.4">
      <c r="A706" s="1" t="s">
        <v>1395</v>
      </c>
      <c r="B706" s="1">
        <v>1</v>
      </c>
      <c r="C706" s="7">
        <v>61.06</v>
      </c>
      <c r="D706" s="1" t="s">
        <v>1396</v>
      </c>
    </row>
    <row r="707" spans="1:4" x14ac:dyDescent="0.4">
      <c r="A707" s="1" t="s">
        <v>1397</v>
      </c>
      <c r="B707" s="1">
        <v>1</v>
      </c>
      <c r="C707" s="7">
        <v>61.9</v>
      </c>
      <c r="D707" s="1" t="s">
        <v>1398</v>
      </c>
    </row>
    <row r="708" spans="1:4" x14ac:dyDescent="0.4">
      <c r="A708" s="1" t="s">
        <v>1399</v>
      </c>
      <c r="B708" s="1">
        <v>1</v>
      </c>
      <c r="C708" s="7">
        <v>63.16</v>
      </c>
      <c r="D708" s="1" t="s">
        <v>1400</v>
      </c>
    </row>
    <row r="709" spans="1:4" x14ac:dyDescent="0.4">
      <c r="A709" s="1" t="s">
        <v>1401</v>
      </c>
      <c r="B709" s="1">
        <v>1</v>
      </c>
      <c r="C709" s="7">
        <v>64.42</v>
      </c>
      <c r="D709" s="1" t="s">
        <v>1402</v>
      </c>
    </row>
    <row r="710" spans="1:4" x14ac:dyDescent="0.4">
      <c r="A710" s="1" t="s">
        <v>1403</v>
      </c>
      <c r="B710" s="1">
        <v>1</v>
      </c>
      <c r="C710" s="7">
        <v>65.25</v>
      </c>
      <c r="D710" s="1" t="s">
        <v>1404</v>
      </c>
    </row>
    <row r="711" spans="1:4" x14ac:dyDescent="0.4">
      <c r="A711" s="1" t="s">
        <v>1405</v>
      </c>
      <c r="B711" s="1">
        <v>1</v>
      </c>
      <c r="C711" s="7">
        <v>67.36</v>
      </c>
      <c r="D711" s="1" t="s">
        <v>1406</v>
      </c>
    </row>
    <row r="712" spans="1:4" x14ac:dyDescent="0.4">
      <c r="A712" s="1" t="s">
        <v>1407</v>
      </c>
      <c r="B712" s="1">
        <v>1</v>
      </c>
      <c r="C712" s="7">
        <v>68.62</v>
      </c>
      <c r="D712" s="1" t="s">
        <v>1408</v>
      </c>
    </row>
    <row r="713" spans="1:4" x14ac:dyDescent="0.4">
      <c r="A713" s="1" t="s">
        <v>1409</v>
      </c>
      <c r="B713" s="1">
        <v>1</v>
      </c>
      <c r="C713" s="7">
        <v>69.45</v>
      </c>
      <c r="D713" s="1" t="s">
        <v>12</v>
      </c>
    </row>
    <row r="714" spans="1:4" x14ac:dyDescent="0.4">
      <c r="A714" s="1" t="s">
        <v>1410</v>
      </c>
      <c r="B714" s="1">
        <v>1</v>
      </c>
      <c r="C714" s="7">
        <v>69.87</v>
      </c>
      <c r="D714" s="1" t="s">
        <v>1411</v>
      </c>
    </row>
    <row r="715" spans="1:4" x14ac:dyDescent="0.4">
      <c r="A715" s="1" t="s">
        <v>1412</v>
      </c>
      <c r="B715" s="1">
        <v>1</v>
      </c>
      <c r="C715" s="7">
        <v>70.290000000000006</v>
      </c>
      <c r="D715" s="1" t="s">
        <v>1413</v>
      </c>
    </row>
    <row r="716" spans="1:4" x14ac:dyDescent="0.4">
      <c r="A716" s="1" t="s">
        <v>1414</v>
      </c>
      <c r="B716" s="1">
        <v>1</v>
      </c>
      <c r="C716" s="7">
        <v>71.55</v>
      </c>
      <c r="D716" s="1" t="s">
        <v>1415</v>
      </c>
    </row>
    <row r="717" spans="1:4" x14ac:dyDescent="0.4">
      <c r="A717" s="1" t="s">
        <v>1416</v>
      </c>
      <c r="B717" s="1">
        <v>1</v>
      </c>
      <c r="C717" s="7">
        <v>72.8</v>
      </c>
      <c r="D717" s="1" t="s">
        <v>1417</v>
      </c>
    </row>
    <row r="718" spans="1:4" x14ac:dyDescent="0.4">
      <c r="A718" s="1" t="s">
        <v>1418</v>
      </c>
      <c r="B718" s="1">
        <v>1</v>
      </c>
      <c r="C718" s="7">
        <v>73.64</v>
      </c>
      <c r="D718" s="1" t="s">
        <v>1419</v>
      </c>
    </row>
    <row r="719" spans="1:4" x14ac:dyDescent="0.4">
      <c r="A719" s="1" t="s">
        <v>1420</v>
      </c>
      <c r="B719" s="1">
        <v>1</v>
      </c>
      <c r="C719" s="7">
        <v>74.48</v>
      </c>
      <c r="D719" s="1" t="s">
        <v>1421</v>
      </c>
    </row>
    <row r="720" spans="1:4" x14ac:dyDescent="0.4">
      <c r="A720" s="1" t="s">
        <v>1422</v>
      </c>
      <c r="B720" s="1">
        <v>1</v>
      </c>
      <c r="C720" s="7">
        <v>74.89</v>
      </c>
      <c r="D720" s="1" t="s">
        <v>1423</v>
      </c>
    </row>
    <row r="721" spans="1:4" x14ac:dyDescent="0.4">
      <c r="A721" s="1" t="s">
        <v>1424</v>
      </c>
      <c r="B721" s="1">
        <v>1</v>
      </c>
      <c r="C721" s="7">
        <v>75.31</v>
      </c>
      <c r="D721" s="1" t="s">
        <v>1425</v>
      </c>
    </row>
    <row r="722" spans="1:4" x14ac:dyDescent="0.4">
      <c r="A722" s="1" t="s">
        <v>1426</v>
      </c>
      <c r="B722" s="1">
        <v>1</v>
      </c>
      <c r="C722" s="7">
        <v>75.73</v>
      </c>
      <c r="D722" s="1" t="s">
        <v>1427</v>
      </c>
    </row>
    <row r="723" spans="1:4" x14ac:dyDescent="0.4">
      <c r="A723" s="1" t="s">
        <v>1428</v>
      </c>
      <c r="B723" s="1">
        <v>1</v>
      </c>
      <c r="C723" s="7">
        <v>76.150000000000006</v>
      </c>
      <c r="D723" s="1" t="s">
        <v>1429</v>
      </c>
    </row>
    <row r="724" spans="1:4" x14ac:dyDescent="0.4">
      <c r="A724" s="1" t="s">
        <v>1430</v>
      </c>
      <c r="B724" s="1">
        <v>1</v>
      </c>
      <c r="C724" s="7">
        <v>76.98</v>
      </c>
      <c r="D724" s="1" t="s">
        <v>1431</v>
      </c>
    </row>
    <row r="725" spans="1:4" x14ac:dyDescent="0.4">
      <c r="A725" s="1" t="s">
        <v>1432</v>
      </c>
      <c r="B725" s="1">
        <v>1</v>
      </c>
      <c r="C725" s="7">
        <v>77.400000000000006</v>
      </c>
      <c r="D725" s="1" t="s">
        <v>1433</v>
      </c>
    </row>
    <row r="726" spans="1:4" x14ac:dyDescent="0.4">
      <c r="A726" s="1" t="s">
        <v>1434</v>
      </c>
      <c r="B726" s="1">
        <v>1</v>
      </c>
      <c r="C726" s="7">
        <v>77.819999999999993</v>
      </c>
      <c r="D726" s="1" t="s">
        <v>80</v>
      </c>
    </row>
    <row r="727" spans="1:4" x14ac:dyDescent="0.4">
      <c r="A727" s="1" t="s">
        <v>1435</v>
      </c>
      <c r="B727" s="1">
        <v>1</v>
      </c>
      <c r="C727" s="7">
        <v>78.239999999999995</v>
      </c>
      <c r="D727" s="1" t="s">
        <v>112</v>
      </c>
    </row>
    <row r="728" spans="1:4" x14ac:dyDescent="0.4">
      <c r="A728" s="1" t="s">
        <v>1436</v>
      </c>
      <c r="B728" s="1">
        <v>1</v>
      </c>
      <c r="C728" s="7">
        <v>78.650000000000006</v>
      </c>
      <c r="D728" s="1" t="s">
        <v>1437</v>
      </c>
    </row>
    <row r="729" spans="1:4" x14ac:dyDescent="0.4">
      <c r="A729" s="1" t="s">
        <v>1438</v>
      </c>
      <c r="B729" s="1">
        <v>1</v>
      </c>
      <c r="C729" s="7">
        <v>80.33</v>
      </c>
      <c r="D729" s="1" t="s">
        <v>1439</v>
      </c>
    </row>
    <row r="730" spans="1:4" x14ac:dyDescent="0.4">
      <c r="A730" s="1" t="s">
        <v>1440</v>
      </c>
      <c r="B730" s="1">
        <v>1</v>
      </c>
      <c r="C730" s="7">
        <v>81.59</v>
      </c>
      <c r="D730" s="1" t="s">
        <v>1441</v>
      </c>
    </row>
    <row r="731" spans="1:4" x14ac:dyDescent="0.4">
      <c r="A731" s="1" t="s">
        <v>1442</v>
      </c>
      <c r="B731" s="1">
        <v>1</v>
      </c>
      <c r="C731" s="7">
        <v>82.43</v>
      </c>
      <c r="D731" s="1" t="s">
        <v>1443</v>
      </c>
    </row>
    <row r="732" spans="1:4" x14ac:dyDescent="0.4">
      <c r="A732" s="1" t="s">
        <v>1444</v>
      </c>
      <c r="B732" s="1">
        <v>1</v>
      </c>
      <c r="C732" s="7">
        <v>82.84</v>
      </c>
      <c r="D732" s="1" t="s">
        <v>1445</v>
      </c>
    </row>
    <row r="733" spans="1:4" x14ac:dyDescent="0.4">
      <c r="A733" s="1" t="s">
        <v>1446</v>
      </c>
      <c r="B733" s="1">
        <v>1</v>
      </c>
      <c r="C733" s="7">
        <v>86.66</v>
      </c>
      <c r="D733" s="1" t="s">
        <v>1447</v>
      </c>
    </row>
    <row r="734" spans="1:4" x14ac:dyDescent="0.4">
      <c r="A734" s="1" t="s">
        <v>1448</v>
      </c>
      <c r="B734" s="1">
        <v>1</v>
      </c>
      <c r="C734" s="7">
        <v>87.5</v>
      </c>
      <c r="D734" s="1" t="s">
        <v>1449</v>
      </c>
    </row>
    <row r="735" spans="1:4" x14ac:dyDescent="0.4">
      <c r="A735" s="1" t="s">
        <v>1450</v>
      </c>
      <c r="B735" s="1">
        <v>1</v>
      </c>
      <c r="C735" s="7">
        <v>88.34</v>
      </c>
      <c r="D735" s="1" t="s">
        <v>122</v>
      </c>
    </row>
    <row r="736" spans="1:4" x14ac:dyDescent="0.4">
      <c r="A736" s="1" t="s">
        <v>1451</v>
      </c>
      <c r="B736" s="1">
        <v>1</v>
      </c>
      <c r="C736" s="7">
        <v>89.17</v>
      </c>
      <c r="D736" s="1" t="s">
        <v>1452</v>
      </c>
    </row>
    <row r="737" spans="1:5" x14ac:dyDescent="0.4">
      <c r="A737" s="1" t="s">
        <v>1453</v>
      </c>
      <c r="B737" s="1">
        <v>1</v>
      </c>
      <c r="C737" s="7">
        <v>96.07</v>
      </c>
      <c r="D737" s="1" t="s">
        <v>1454</v>
      </c>
    </row>
    <row r="738" spans="1:5" x14ac:dyDescent="0.4">
      <c r="A738" s="1" t="s">
        <v>1455</v>
      </c>
      <c r="B738" s="1">
        <v>1</v>
      </c>
      <c r="C738" s="7">
        <v>96.48</v>
      </c>
      <c r="D738" s="1" t="s">
        <v>1456</v>
      </c>
    </row>
    <row r="739" spans="1:5" x14ac:dyDescent="0.4">
      <c r="A739" s="1" t="s">
        <v>1457</v>
      </c>
      <c r="B739" s="1">
        <v>1</v>
      </c>
      <c r="C739" s="7">
        <v>99.01</v>
      </c>
      <c r="D739" s="1" t="s">
        <v>1458</v>
      </c>
    </row>
    <row r="740" spans="1:5" x14ac:dyDescent="0.4">
      <c r="A740" s="1" t="s">
        <v>1459</v>
      </c>
      <c r="B740" s="1">
        <v>1</v>
      </c>
      <c r="C740" s="7">
        <v>101.97</v>
      </c>
      <c r="D740" s="1" t="s">
        <v>1460</v>
      </c>
    </row>
    <row r="741" spans="1:5" x14ac:dyDescent="0.4">
      <c r="A741" s="1" t="s">
        <v>1461</v>
      </c>
      <c r="B741" s="1">
        <v>1</v>
      </c>
      <c r="C741" s="7">
        <v>114.13</v>
      </c>
      <c r="D741" s="1" t="s">
        <v>1462</v>
      </c>
    </row>
    <row r="742" spans="1:5" x14ac:dyDescent="0.4">
      <c r="A742" s="1" t="s">
        <v>1463</v>
      </c>
      <c r="B742" s="1">
        <v>1</v>
      </c>
      <c r="C742" s="7">
        <v>121.55</v>
      </c>
      <c r="D742" s="1" t="s">
        <v>1464</v>
      </c>
    </row>
    <row r="743" spans="1:5" x14ac:dyDescent="0.4">
      <c r="A743" s="1" t="s">
        <v>1465</v>
      </c>
      <c r="B743" s="1">
        <v>1</v>
      </c>
      <c r="C743" s="7">
        <v>129.93</v>
      </c>
      <c r="D743" s="1" t="s">
        <v>1466</v>
      </c>
    </row>
    <row r="744" spans="1:5" x14ac:dyDescent="0.4">
      <c r="A744" s="1" t="s">
        <v>1467</v>
      </c>
      <c r="B744" s="1">
        <v>1</v>
      </c>
      <c r="C744" s="7">
        <v>131.61000000000001</v>
      </c>
      <c r="D744" s="1" t="s">
        <v>1468</v>
      </c>
    </row>
    <row r="745" spans="1:5" x14ac:dyDescent="0.4">
      <c r="A745" s="1" t="s">
        <v>1469</v>
      </c>
      <c r="B745" s="1">
        <v>2</v>
      </c>
      <c r="C745" s="7">
        <v>0</v>
      </c>
      <c r="D745" s="1" t="s">
        <v>1470</v>
      </c>
      <c r="E745" s="7"/>
    </row>
    <row r="746" spans="1:5" x14ac:dyDescent="0.4">
      <c r="A746" s="1" t="s">
        <v>1471</v>
      </c>
      <c r="B746" s="1">
        <v>2</v>
      </c>
      <c r="C746" s="7">
        <v>3.4099999999999966</v>
      </c>
      <c r="D746" s="1" t="s">
        <v>1472</v>
      </c>
      <c r="E746" s="7"/>
    </row>
    <row r="747" spans="1:5" x14ac:dyDescent="0.4">
      <c r="A747" s="1" t="s">
        <v>1473</v>
      </c>
      <c r="B747" s="1">
        <v>2</v>
      </c>
      <c r="C747" s="7">
        <v>4.2399999999999949</v>
      </c>
      <c r="D747" s="1" t="s">
        <v>1474</v>
      </c>
      <c r="E747" s="7"/>
    </row>
    <row r="748" spans="1:5" x14ac:dyDescent="0.4">
      <c r="A748" s="1" t="s">
        <v>1475</v>
      </c>
      <c r="B748" s="1">
        <v>2</v>
      </c>
      <c r="C748" s="7">
        <v>13.14</v>
      </c>
      <c r="D748" s="1" t="s">
        <v>1476</v>
      </c>
      <c r="E748" s="7"/>
    </row>
    <row r="749" spans="1:5" x14ac:dyDescent="0.4">
      <c r="A749" s="1" t="s">
        <v>1477</v>
      </c>
      <c r="B749" s="1">
        <v>2</v>
      </c>
      <c r="C749" s="7">
        <v>15.680000000000007</v>
      </c>
      <c r="D749" s="1" t="s">
        <v>148</v>
      </c>
      <c r="E749" s="7"/>
    </row>
    <row r="750" spans="1:5" x14ac:dyDescent="0.4">
      <c r="A750" s="1" t="s">
        <v>1478</v>
      </c>
      <c r="B750" s="1">
        <v>2</v>
      </c>
      <c r="C750" s="7">
        <v>17.379999999999995</v>
      </c>
      <c r="D750" s="1" t="s">
        <v>1479</v>
      </c>
      <c r="E750" s="7"/>
    </row>
    <row r="751" spans="1:5" x14ac:dyDescent="0.4">
      <c r="A751" s="1" t="s">
        <v>1480</v>
      </c>
      <c r="B751" s="1">
        <v>2</v>
      </c>
      <c r="C751" s="7">
        <v>17.799999999999997</v>
      </c>
      <c r="D751" s="1" t="s">
        <v>1481</v>
      </c>
      <c r="E751" s="7"/>
    </row>
    <row r="752" spans="1:5" x14ac:dyDescent="0.4">
      <c r="A752" s="1" t="s">
        <v>1482</v>
      </c>
      <c r="B752" s="1">
        <v>2</v>
      </c>
      <c r="C752" s="7">
        <v>19.480000000000004</v>
      </c>
      <c r="D752" s="1" t="s">
        <v>1483</v>
      </c>
      <c r="E752" s="7"/>
    </row>
    <row r="753" spans="1:5" x14ac:dyDescent="0.4">
      <c r="A753" s="1" t="s">
        <v>1484</v>
      </c>
      <c r="B753" s="1">
        <v>2</v>
      </c>
      <c r="C753" s="7">
        <v>24.22</v>
      </c>
      <c r="D753" s="1" t="s">
        <v>1485</v>
      </c>
      <c r="E753" s="7"/>
    </row>
    <row r="754" spans="1:5" x14ac:dyDescent="0.4">
      <c r="A754" s="1" t="s">
        <v>1486</v>
      </c>
      <c r="B754" s="1">
        <v>2</v>
      </c>
      <c r="C754" s="7">
        <v>27.629999999999995</v>
      </c>
      <c r="D754" s="1" t="s">
        <v>158</v>
      </c>
      <c r="E754" s="7"/>
    </row>
    <row r="755" spans="1:5" x14ac:dyDescent="0.4">
      <c r="A755" s="1" t="s">
        <v>1487</v>
      </c>
      <c r="B755" s="1">
        <v>2</v>
      </c>
      <c r="C755" s="7">
        <v>28.47</v>
      </c>
      <c r="D755" s="1" t="s">
        <v>160</v>
      </c>
      <c r="E755" s="7"/>
    </row>
    <row r="756" spans="1:5" x14ac:dyDescent="0.4">
      <c r="A756" s="1" t="s">
        <v>1488</v>
      </c>
      <c r="B756" s="1">
        <v>2</v>
      </c>
      <c r="C756" s="7">
        <v>31.439999999999998</v>
      </c>
      <c r="D756" s="1" t="s">
        <v>1489</v>
      </c>
      <c r="E756" s="7"/>
    </row>
    <row r="757" spans="1:5" x14ac:dyDescent="0.4">
      <c r="A757" s="1" t="s">
        <v>1490</v>
      </c>
      <c r="B757" s="1">
        <v>2</v>
      </c>
      <c r="C757" s="7">
        <v>33.120000000000005</v>
      </c>
      <c r="D757" s="1" t="s">
        <v>1491</v>
      </c>
      <c r="E757" s="7"/>
    </row>
    <row r="758" spans="1:5" x14ac:dyDescent="0.4">
      <c r="A758" s="1" t="s">
        <v>1492</v>
      </c>
      <c r="B758" s="1">
        <v>2</v>
      </c>
      <c r="C758" s="7">
        <v>34.379999999999995</v>
      </c>
      <c r="D758" s="1" t="s">
        <v>1493</v>
      </c>
      <c r="E758" s="7"/>
    </row>
    <row r="759" spans="1:5" x14ac:dyDescent="0.4">
      <c r="A759" s="1" t="s">
        <v>1494</v>
      </c>
      <c r="B759" s="1">
        <v>2</v>
      </c>
      <c r="C759" s="7">
        <v>35.22</v>
      </c>
      <c r="D759" s="1" t="s">
        <v>1495</v>
      </c>
      <c r="E759" s="7"/>
    </row>
    <row r="760" spans="1:5" x14ac:dyDescent="0.4">
      <c r="A760" s="1" t="s">
        <v>1496</v>
      </c>
      <c r="B760" s="1">
        <v>2</v>
      </c>
      <c r="C760" s="7">
        <v>36.480000000000004</v>
      </c>
      <c r="D760" s="1" t="s">
        <v>254</v>
      </c>
      <c r="E760" s="7"/>
    </row>
    <row r="761" spans="1:5" x14ac:dyDescent="0.4">
      <c r="A761" s="1" t="s">
        <v>1497</v>
      </c>
      <c r="B761" s="1">
        <v>2</v>
      </c>
      <c r="C761" s="7">
        <v>37.739999999999995</v>
      </c>
      <c r="D761" s="1" t="s">
        <v>1498</v>
      </c>
      <c r="E761" s="7"/>
    </row>
    <row r="762" spans="1:5" x14ac:dyDescent="0.4">
      <c r="A762" s="1" t="s">
        <v>1499</v>
      </c>
      <c r="B762" s="1">
        <v>2</v>
      </c>
      <c r="C762" s="7">
        <v>40.28</v>
      </c>
      <c r="D762" s="1" t="s">
        <v>1500</v>
      </c>
      <c r="E762" s="7"/>
    </row>
    <row r="763" spans="1:5" x14ac:dyDescent="0.4">
      <c r="A763" s="1" t="s">
        <v>1501</v>
      </c>
      <c r="B763" s="1">
        <v>2</v>
      </c>
      <c r="C763" s="7">
        <v>40.700000000000003</v>
      </c>
      <c r="D763" s="1" t="s">
        <v>1502</v>
      </c>
      <c r="E763" s="7"/>
    </row>
    <row r="764" spans="1:5" x14ac:dyDescent="0.4">
      <c r="A764" s="1" t="s">
        <v>1503</v>
      </c>
      <c r="B764" s="1">
        <v>2</v>
      </c>
      <c r="C764" s="7">
        <v>41.959999999999994</v>
      </c>
      <c r="D764" s="1" t="s">
        <v>1504</v>
      </c>
      <c r="E764" s="7"/>
    </row>
    <row r="765" spans="1:5" x14ac:dyDescent="0.4">
      <c r="A765" s="1" t="s">
        <v>1505</v>
      </c>
      <c r="B765" s="1">
        <v>2</v>
      </c>
      <c r="C765" s="7">
        <v>43.650000000000006</v>
      </c>
      <c r="D765" s="1" t="s">
        <v>1506</v>
      </c>
      <c r="E765" s="7"/>
    </row>
    <row r="766" spans="1:5" x14ac:dyDescent="0.4">
      <c r="A766" s="1" t="s">
        <v>1507</v>
      </c>
      <c r="B766" s="1">
        <v>2</v>
      </c>
      <c r="C766" s="7">
        <v>45.760000000000005</v>
      </c>
      <c r="D766" s="1" t="s">
        <v>1508</v>
      </c>
      <c r="E766" s="7"/>
    </row>
    <row r="767" spans="1:5" x14ac:dyDescent="0.4">
      <c r="A767" s="1" t="s">
        <v>1509</v>
      </c>
      <c r="B767" s="1">
        <v>2</v>
      </c>
      <c r="C767" s="7">
        <v>47.45</v>
      </c>
      <c r="D767" s="1" t="s">
        <v>1510</v>
      </c>
      <c r="E767" s="7"/>
    </row>
    <row r="768" spans="1:5" x14ac:dyDescent="0.4">
      <c r="A768" s="1" t="s">
        <v>1511</v>
      </c>
      <c r="B768" s="1">
        <v>2</v>
      </c>
      <c r="C768" s="7">
        <v>47.86</v>
      </c>
      <c r="D768" s="1" t="s">
        <v>1512</v>
      </c>
      <c r="E768" s="7"/>
    </row>
    <row r="769" spans="1:5" x14ac:dyDescent="0.4">
      <c r="A769" s="1" t="s">
        <v>1513</v>
      </c>
      <c r="B769" s="1">
        <v>2</v>
      </c>
      <c r="C769" s="7">
        <v>48.7</v>
      </c>
      <c r="D769" s="1" t="s">
        <v>1514</v>
      </c>
      <c r="E769" s="7"/>
    </row>
    <row r="770" spans="1:5" x14ac:dyDescent="0.4">
      <c r="A770" s="1" t="s">
        <v>1515</v>
      </c>
      <c r="B770" s="1">
        <v>2</v>
      </c>
      <c r="C770" s="7">
        <v>49.540000000000006</v>
      </c>
      <c r="D770" s="1" t="s">
        <v>258</v>
      </c>
      <c r="E770" s="7"/>
    </row>
    <row r="771" spans="1:5" x14ac:dyDescent="0.4">
      <c r="A771" s="1" t="s">
        <v>1516</v>
      </c>
      <c r="B771" s="1">
        <v>2</v>
      </c>
      <c r="C771" s="7">
        <v>51.22</v>
      </c>
      <c r="D771" s="1" t="s">
        <v>1517</v>
      </c>
      <c r="E771" s="7"/>
    </row>
    <row r="772" spans="1:5" x14ac:dyDescent="0.4">
      <c r="A772" s="1" t="s">
        <v>1518</v>
      </c>
      <c r="B772" s="1">
        <v>2</v>
      </c>
      <c r="C772" s="7">
        <v>52.06</v>
      </c>
      <c r="D772" s="1" t="s">
        <v>1519</v>
      </c>
      <c r="E772" s="7"/>
    </row>
    <row r="773" spans="1:5" x14ac:dyDescent="0.4">
      <c r="A773" s="1" t="s">
        <v>1520</v>
      </c>
      <c r="B773" s="1">
        <v>2</v>
      </c>
      <c r="C773" s="7">
        <v>52.480000000000004</v>
      </c>
      <c r="D773" s="1" t="s">
        <v>1521</v>
      </c>
      <c r="E773" s="7"/>
    </row>
    <row r="774" spans="1:5" x14ac:dyDescent="0.4">
      <c r="A774" s="1" t="s">
        <v>1522</v>
      </c>
      <c r="B774" s="1">
        <v>2</v>
      </c>
      <c r="C774" s="7">
        <v>52.900000000000006</v>
      </c>
      <c r="D774" s="1" t="s">
        <v>176</v>
      </c>
      <c r="E774" s="7"/>
    </row>
    <row r="775" spans="1:5" x14ac:dyDescent="0.4">
      <c r="A775" s="1" t="s">
        <v>1523</v>
      </c>
      <c r="B775" s="1">
        <v>2</v>
      </c>
      <c r="C775" s="7">
        <v>53.739999999999995</v>
      </c>
      <c r="D775" s="1" t="s">
        <v>1524</v>
      </c>
      <c r="E775" s="7"/>
    </row>
    <row r="776" spans="1:5" x14ac:dyDescent="0.4">
      <c r="A776" s="1" t="s">
        <v>1525</v>
      </c>
      <c r="B776" s="1">
        <v>2</v>
      </c>
      <c r="C776" s="7">
        <v>55</v>
      </c>
      <c r="D776" s="1" t="s">
        <v>1526</v>
      </c>
      <c r="E776" s="7"/>
    </row>
    <row r="777" spans="1:5" x14ac:dyDescent="0.4">
      <c r="A777" s="1" t="s">
        <v>1527</v>
      </c>
      <c r="B777" s="1">
        <v>2</v>
      </c>
      <c r="C777" s="7">
        <v>55.41</v>
      </c>
      <c r="D777" s="1" t="s">
        <v>1528</v>
      </c>
      <c r="E777" s="7"/>
    </row>
    <row r="778" spans="1:5" x14ac:dyDescent="0.4">
      <c r="A778" s="1" t="s">
        <v>1529</v>
      </c>
      <c r="B778" s="1">
        <v>2</v>
      </c>
      <c r="C778" s="7">
        <v>55.83</v>
      </c>
      <c r="D778" s="1" t="s">
        <v>1530</v>
      </c>
      <c r="E778" s="7"/>
    </row>
    <row r="779" spans="1:5" x14ac:dyDescent="0.4">
      <c r="A779" s="1" t="s">
        <v>1531</v>
      </c>
      <c r="B779" s="1">
        <v>2</v>
      </c>
      <c r="C779" s="7">
        <v>56.67</v>
      </c>
      <c r="D779" s="1" t="s">
        <v>330</v>
      </c>
      <c r="E779" s="7"/>
    </row>
    <row r="780" spans="1:5" x14ac:dyDescent="0.4">
      <c r="A780" s="1" t="s">
        <v>1532</v>
      </c>
      <c r="B780" s="1">
        <v>2</v>
      </c>
      <c r="C780" s="7">
        <v>57.09</v>
      </c>
      <c r="D780" s="1" t="s">
        <v>336</v>
      </c>
      <c r="E780" s="7"/>
    </row>
    <row r="781" spans="1:5" x14ac:dyDescent="0.4">
      <c r="A781" s="1" t="s">
        <v>1533</v>
      </c>
      <c r="B781" s="1">
        <v>2</v>
      </c>
      <c r="C781" s="7">
        <v>57.5</v>
      </c>
      <c r="D781" s="1" t="s">
        <v>214</v>
      </c>
      <c r="E781" s="7"/>
    </row>
    <row r="782" spans="1:5" x14ac:dyDescent="0.4">
      <c r="A782" s="1" t="s">
        <v>1534</v>
      </c>
      <c r="B782" s="1">
        <v>2</v>
      </c>
      <c r="C782" s="7">
        <v>58.34</v>
      </c>
      <c r="D782" s="1" t="s">
        <v>1535</v>
      </c>
      <c r="E782" s="7"/>
    </row>
    <row r="783" spans="1:5" x14ac:dyDescent="0.4">
      <c r="A783" s="1" t="s">
        <v>1536</v>
      </c>
      <c r="B783" s="1">
        <v>2</v>
      </c>
      <c r="C783" s="7">
        <v>58.76</v>
      </c>
      <c r="D783" s="1" t="s">
        <v>168</v>
      </c>
      <c r="E783" s="7"/>
    </row>
    <row r="784" spans="1:5" x14ac:dyDescent="0.4">
      <c r="A784" s="1" t="s">
        <v>1537</v>
      </c>
      <c r="B784" s="1">
        <v>2</v>
      </c>
      <c r="C784" s="7">
        <v>59.18</v>
      </c>
      <c r="D784" s="1" t="s">
        <v>164</v>
      </c>
      <c r="E784" s="7"/>
    </row>
    <row r="785" spans="1:5" x14ac:dyDescent="0.4">
      <c r="A785" s="1" t="s">
        <v>1538</v>
      </c>
      <c r="B785" s="1">
        <v>2</v>
      </c>
      <c r="C785" s="7">
        <v>60.86</v>
      </c>
      <c r="D785" s="1" t="s">
        <v>1539</v>
      </c>
      <c r="E785" s="7"/>
    </row>
    <row r="786" spans="1:5" x14ac:dyDescent="0.4">
      <c r="A786" s="1" t="s">
        <v>1540</v>
      </c>
      <c r="B786" s="1">
        <v>2</v>
      </c>
      <c r="C786" s="7">
        <v>62.12</v>
      </c>
      <c r="D786" s="1" t="s">
        <v>1541</v>
      </c>
      <c r="E786" s="7"/>
    </row>
    <row r="787" spans="1:5" x14ac:dyDescent="0.4">
      <c r="A787" s="1" t="s">
        <v>1542</v>
      </c>
      <c r="B787" s="1">
        <v>2</v>
      </c>
      <c r="C787" s="7">
        <v>62.54</v>
      </c>
      <c r="D787" s="1" t="s">
        <v>1543</v>
      </c>
      <c r="E787" s="7"/>
    </row>
    <row r="788" spans="1:5" x14ac:dyDescent="0.4">
      <c r="A788" s="1" t="s">
        <v>1544</v>
      </c>
      <c r="B788" s="1">
        <v>2</v>
      </c>
      <c r="C788" s="7">
        <v>62.96</v>
      </c>
      <c r="D788" s="1" t="s">
        <v>1545</v>
      </c>
      <c r="E788" s="7"/>
    </row>
    <row r="789" spans="1:5" x14ac:dyDescent="0.4">
      <c r="A789" s="1" t="s">
        <v>1546</v>
      </c>
      <c r="B789" s="1">
        <v>2</v>
      </c>
      <c r="C789" s="7">
        <v>63.38</v>
      </c>
      <c r="D789" s="1" t="s">
        <v>190</v>
      </c>
      <c r="E789" s="7"/>
    </row>
    <row r="790" spans="1:5" x14ac:dyDescent="0.4">
      <c r="A790" s="1" t="s">
        <v>1547</v>
      </c>
      <c r="B790" s="1">
        <v>2</v>
      </c>
      <c r="C790" s="7">
        <v>64.210000000000008</v>
      </c>
      <c r="D790" s="1" t="s">
        <v>188</v>
      </c>
      <c r="E790" s="7"/>
    </row>
    <row r="791" spans="1:5" x14ac:dyDescent="0.4">
      <c r="A791" s="1" t="s">
        <v>1548</v>
      </c>
      <c r="B791" s="1">
        <v>2</v>
      </c>
      <c r="C791" s="7">
        <v>65.05</v>
      </c>
      <c r="D791" s="1" t="s">
        <v>1549</v>
      </c>
      <c r="E791" s="7"/>
    </row>
    <row r="792" spans="1:5" x14ac:dyDescent="0.4">
      <c r="A792" s="1" t="s">
        <v>1550</v>
      </c>
      <c r="B792" s="1">
        <v>2</v>
      </c>
      <c r="C792" s="7">
        <v>65.89</v>
      </c>
      <c r="D792" s="1" t="s">
        <v>320</v>
      </c>
      <c r="E792" s="7"/>
    </row>
    <row r="793" spans="1:5" x14ac:dyDescent="0.4">
      <c r="A793" s="1" t="s">
        <v>1551</v>
      </c>
      <c r="B793" s="1">
        <v>2</v>
      </c>
      <c r="C793" s="7">
        <v>67.150000000000006</v>
      </c>
      <c r="D793" s="1" t="s">
        <v>186</v>
      </c>
      <c r="E793" s="7"/>
    </row>
    <row r="794" spans="1:5" x14ac:dyDescent="0.4">
      <c r="A794" s="1" t="s">
        <v>1552</v>
      </c>
      <c r="B794" s="1">
        <v>2</v>
      </c>
      <c r="C794" s="7">
        <v>68.83</v>
      </c>
      <c r="D794" s="1" t="s">
        <v>1553</v>
      </c>
      <c r="E794" s="7"/>
    </row>
    <row r="795" spans="1:5" x14ac:dyDescent="0.4">
      <c r="A795" s="1" t="s">
        <v>1554</v>
      </c>
      <c r="B795" s="1">
        <v>2</v>
      </c>
      <c r="C795" s="7">
        <v>70.95</v>
      </c>
      <c r="D795" s="1" t="s">
        <v>1555</v>
      </c>
      <c r="E795" s="7"/>
    </row>
    <row r="796" spans="1:5" x14ac:dyDescent="0.4">
      <c r="A796" s="1" t="s">
        <v>1556</v>
      </c>
      <c r="B796" s="1">
        <v>2</v>
      </c>
      <c r="C796" s="7">
        <v>71.789999999999992</v>
      </c>
      <c r="D796" s="1" t="s">
        <v>224</v>
      </c>
      <c r="E796" s="7"/>
    </row>
    <row r="797" spans="1:5" x14ac:dyDescent="0.4">
      <c r="A797" s="1" t="s">
        <v>1557</v>
      </c>
      <c r="B797" s="1">
        <v>2</v>
      </c>
      <c r="C797" s="7">
        <v>72.2</v>
      </c>
      <c r="D797" s="1" t="s">
        <v>1558</v>
      </c>
      <c r="E797" s="7"/>
    </row>
    <row r="798" spans="1:5" x14ac:dyDescent="0.4">
      <c r="A798" s="1" t="s">
        <v>1559</v>
      </c>
      <c r="B798" s="1">
        <v>2</v>
      </c>
      <c r="C798" s="7">
        <v>73.460000000000008</v>
      </c>
      <c r="D798" s="1" t="s">
        <v>1560</v>
      </c>
      <c r="E798" s="7"/>
    </row>
    <row r="799" spans="1:5" x14ac:dyDescent="0.4">
      <c r="A799" s="1" t="s">
        <v>1561</v>
      </c>
      <c r="B799" s="1">
        <v>2</v>
      </c>
      <c r="C799" s="7">
        <v>74.72</v>
      </c>
      <c r="D799" s="1" t="s">
        <v>1562</v>
      </c>
      <c r="E799" s="7"/>
    </row>
    <row r="800" spans="1:5" x14ac:dyDescent="0.4">
      <c r="A800" s="1" t="s">
        <v>1563</v>
      </c>
      <c r="B800" s="1">
        <v>2</v>
      </c>
      <c r="C800" s="7">
        <v>75.14</v>
      </c>
      <c r="D800" s="1" t="s">
        <v>234</v>
      </c>
      <c r="E800" s="7"/>
    </row>
    <row r="801" spans="1:5" x14ac:dyDescent="0.4">
      <c r="A801" s="1" t="s">
        <v>1564</v>
      </c>
      <c r="B801" s="1">
        <v>2</v>
      </c>
      <c r="C801" s="7">
        <v>75.56</v>
      </c>
      <c r="D801" s="1" t="s">
        <v>1565</v>
      </c>
      <c r="E801" s="7"/>
    </row>
    <row r="802" spans="1:5" x14ac:dyDescent="0.4">
      <c r="A802" s="1" t="s">
        <v>1566</v>
      </c>
      <c r="B802" s="1">
        <v>2</v>
      </c>
      <c r="C802" s="7">
        <v>75.97999999999999</v>
      </c>
      <c r="D802" s="1" t="s">
        <v>200</v>
      </c>
      <c r="E802" s="7"/>
    </row>
    <row r="803" spans="1:5" x14ac:dyDescent="0.4">
      <c r="A803" s="1" t="s">
        <v>1567</v>
      </c>
      <c r="B803" s="1">
        <v>2</v>
      </c>
      <c r="C803" s="7">
        <v>76.39</v>
      </c>
      <c r="D803" s="1" t="s">
        <v>1568</v>
      </c>
      <c r="E803" s="7"/>
    </row>
    <row r="804" spans="1:5" x14ac:dyDescent="0.4">
      <c r="A804" s="1" t="s">
        <v>1569</v>
      </c>
      <c r="B804" s="1">
        <v>2</v>
      </c>
      <c r="C804" s="7">
        <v>76.81</v>
      </c>
      <c r="D804" s="1" t="s">
        <v>204</v>
      </c>
      <c r="E804" s="7"/>
    </row>
    <row r="805" spans="1:5" x14ac:dyDescent="0.4">
      <c r="A805" s="1" t="s">
        <v>1570</v>
      </c>
      <c r="B805" s="1">
        <v>2</v>
      </c>
      <c r="C805" s="7">
        <v>77.22999999999999</v>
      </c>
      <c r="D805" s="1" t="s">
        <v>202</v>
      </c>
      <c r="E805" s="7"/>
    </row>
    <row r="806" spans="1:5" x14ac:dyDescent="0.4">
      <c r="A806" s="1" t="s">
        <v>1571</v>
      </c>
      <c r="B806" s="1">
        <v>2</v>
      </c>
      <c r="C806" s="7">
        <v>78.069999999999993</v>
      </c>
      <c r="D806" s="1" t="s">
        <v>1572</v>
      </c>
      <c r="E806" s="7"/>
    </row>
    <row r="807" spans="1:5" x14ac:dyDescent="0.4">
      <c r="A807" s="1" t="s">
        <v>1573</v>
      </c>
      <c r="B807" s="1">
        <v>2</v>
      </c>
      <c r="C807" s="7">
        <v>79.33</v>
      </c>
      <c r="D807" s="1" t="s">
        <v>206</v>
      </c>
      <c r="E807" s="7"/>
    </row>
    <row r="808" spans="1:5" x14ac:dyDescent="0.4">
      <c r="A808" s="1" t="s">
        <v>1574</v>
      </c>
      <c r="B808" s="1">
        <v>2</v>
      </c>
      <c r="C808" s="7">
        <v>81.009999999999991</v>
      </c>
      <c r="D808" s="1" t="s">
        <v>284</v>
      </c>
      <c r="E808" s="7"/>
    </row>
    <row r="809" spans="1:5" x14ac:dyDescent="0.4">
      <c r="A809" s="1" t="s">
        <v>1575</v>
      </c>
      <c r="B809" s="1">
        <v>2</v>
      </c>
      <c r="C809" s="7">
        <v>82.27000000000001</v>
      </c>
      <c r="D809" s="1" t="s">
        <v>1576</v>
      </c>
      <c r="E809" s="7"/>
    </row>
    <row r="810" spans="1:5" x14ac:dyDescent="0.4">
      <c r="A810" s="1" t="s">
        <v>1577</v>
      </c>
      <c r="B810" s="1">
        <v>2</v>
      </c>
      <c r="C810" s="7">
        <v>86.13</v>
      </c>
      <c r="D810" s="1" t="s">
        <v>288</v>
      </c>
      <c r="E810" s="7"/>
    </row>
    <row r="811" spans="1:5" x14ac:dyDescent="0.4">
      <c r="A811" s="1" t="s">
        <v>1578</v>
      </c>
      <c r="B811" s="1">
        <v>2</v>
      </c>
      <c r="C811" s="7">
        <v>89.1</v>
      </c>
      <c r="D811" s="1" t="s">
        <v>1579</v>
      </c>
      <c r="E811" s="7"/>
    </row>
    <row r="812" spans="1:5" x14ac:dyDescent="0.4">
      <c r="A812" s="1" t="s">
        <v>1580</v>
      </c>
      <c r="B812" s="1">
        <v>2</v>
      </c>
      <c r="C812" s="7">
        <v>90.36</v>
      </c>
      <c r="D812" s="1" t="s">
        <v>1581</v>
      </c>
      <c r="E812" s="7"/>
    </row>
    <row r="813" spans="1:5" x14ac:dyDescent="0.4">
      <c r="A813" s="1" t="s">
        <v>1582</v>
      </c>
      <c r="B813" s="1">
        <v>2</v>
      </c>
      <c r="C813" s="7">
        <v>92.05</v>
      </c>
      <c r="D813" s="1" t="s">
        <v>266</v>
      </c>
      <c r="E813" s="7"/>
    </row>
    <row r="814" spans="1:5" x14ac:dyDescent="0.4">
      <c r="A814" s="1" t="s">
        <v>1583</v>
      </c>
      <c r="B814" s="1">
        <v>2</v>
      </c>
      <c r="C814" s="7">
        <v>92.47</v>
      </c>
      <c r="D814" s="1" t="s">
        <v>1584</v>
      </c>
      <c r="E814" s="7"/>
    </row>
    <row r="815" spans="1:5" x14ac:dyDescent="0.4">
      <c r="A815" s="1" t="s">
        <v>1585</v>
      </c>
      <c r="B815" s="1">
        <v>2</v>
      </c>
      <c r="C815" s="7">
        <v>95.01</v>
      </c>
      <c r="D815" s="1" t="s">
        <v>1586</v>
      </c>
      <c r="E815" s="7"/>
    </row>
    <row r="816" spans="1:5" x14ac:dyDescent="0.4">
      <c r="A816" s="1" t="s">
        <v>1587</v>
      </c>
      <c r="B816" s="1">
        <v>2</v>
      </c>
      <c r="C816" s="7">
        <v>95.85</v>
      </c>
      <c r="D816" s="1" t="s">
        <v>1588</v>
      </c>
      <c r="E816" s="7"/>
    </row>
    <row r="817" spans="1:5" x14ac:dyDescent="0.4">
      <c r="A817" s="1" t="s">
        <v>1589</v>
      </c>
      <c r="B817" s="1">
        <v>2</v>
      </c>
      <c r="C817" s="7">
        <v>96.68</v>
      </c>
      <c r="D817" s="1" t="s">
        <v>1590</v>
      </c>
      <c r="E817" s="7"/>
    </row>
    <row r="818" spans="1:5" x14ac:dyDescent="0.4">
      <c r="A818" s="1" t="s">
        <v>1591</v>
      </c>
      <c r="B818" s="1">
        <v>2</v>
      </c>
      <c r="C818" s="7">
        <v>97.52</v>
      </c>
      <c r="D818" s="1" t="s">
        <v>278</v>
      </c>
      <c r="E818" s="7"/>
    </row>
    <row r="819" spans="1:5" x14ac:dyDescent="0.4">
      <c r="A819" s="1" t="s">
        <v>1592</v>
      </c>
      <c r="B819" s="1">
        <v>2</v>
      </c>
      <c r="C819" s="7">
        <v>98.36</v>
      </c>
      <c r="D819" s="1" t="s">
        <v>1593</v>
      </c>
      <c r="E819" s="7"/>
    </row>
    <row r="820" spans="1:5" x14ac:dyDescent="0.4">
      <c r="A820" s="1" t="s">
        <v>1594</v>
      </c>
      <c r="B820" s="1">
        <v>2</v>
      </c>
      <c r="C820" s="7">
        <v>99.62</v>
      </c>
      <c r="D820" s="1" t="s">
        <v>1595</v>
      </c>
      <c r="E820" s="7"/>
    </row>
    <row r="821" spans="1:5" x14ac:dyDescent="0.4">
      <c r="A821" s="1" t="s">
        <v>1596</v>
      </c>
      <c r="B821" s="1">
        <v>2</v>
      </c>
      <c r="C821" s="7">
        <v>100.88</v>
      </c>
      <c r="D821" s="1" t="s">
        <v>1597</v>
      </c>
      <c r="E821" s="7"/>
    </row>
    <row r="822" spans="1:5" x14ac:dyDescent="0.4">
      <c r="A822" s="1" t="s">
        <v>1598</v>
      </c>
      <c r="B822" s="1">
        <v>2</v>
      </c>
      <c r="C822" s="7">
        <v>102.99</v>
      </c>
      <c r="D822" s="1" t="s">
        <v>1599</v>
      </c>
      <c r="E822" s="7"/>
    </row>
    <row r="823" spans="1:5" x14ac:dyDescent="0.4">
      <c r="A823" s="1" t="s">
        <v>1600</v>
      </c>
      <c r="B823" s="1">
        <v>2</v>
      </c>
      <c r="C823" s="7">
        <v>107.28999999999999</v>
      </c>
      <c r="D823" s="1" t="s">
        <v>1601</v>
      </c>
      <c r="E823" s="7"/>
    </row>
    <row r="824" spans="1:5" x14ac:dyDescent="0.4">
      <c r="A824" s="1" t="s">
        <v>1602</v>
      </c>
      <c r="B824" s="1">
        <v>2</v>
      </c>
      <c r="C824" s="7">
        <v>108.12</v>
      </c>
      <c r="D824" s="1" t="s">
        <v>1603</v>
      </c>
      <c r="E824" s="7"/>
    </row>
    <row r="825" spans="1:5" x14ac:dyDescent="0.4">
      <c r="A825" s="1" t="s">
        <v>1604</v>
      </c>
      <c r="B825" s="1">
        <v>2</v>
      </c>
      <c r="C825" s="7">
        <v>109.38</v>
      </c>
      <c r="D825" s="1" t="s">
        <v>1605</v>
      </c>
      <c r="E825" s="7"/>
    </row>
    <row r="826" spans="1:5" x14ac:dyDescent="0.4">
      <c r="A826" s="1" t="s">
        <v>1606</v>
      </c>
      <c r="B826" s="1">
        <v>2</v>
      </c>
      <c r="C826" s="7">
        <v>111.5</v>
      </c>
      <c r="D826" s="1" t="s">
        <v>1607</v>
      </c>
      <c r="E826" s="7"/>
    </row>
    <row r="827" spans="1:5" x14ac:dyDescent="0.4">
      <c r="A827" s="1" t="s">
        <v>1608</v>
      </c>
      <c r="B827" s="1">
        <v>2</v>
      </c>
      <c r="C827" s="7">
        <v>112.33</v>
      </c>
      <c r="D827" s="1" t="s">
        <v>318</v>
      </c>
      <c r="E827" s="7"/>
    </row>
    <row r="828" spans="1:5" x14ac:dyDescent="0.4">
      <c r="A828" s="1" t="s">
        <v>1609</v>
      </c>
      <c r="B828" s="1">
        <v>2</v>
      </c>
      <c r="C828" s="7">
        <v>112.75</v>
      </c>
      <c r="D828" s="1" t="s">
        <v>292</v>
      </c>
      <c r="E828" s="7"/>
    </row>
    <row r="829" spans="1:5" x14ac:dyDescent="0.4">
      <c r="A829" s="1" t="s">
        <v>1610</v>
      </c>
      <c r="B829" s="1">
        <v>2</v>
      </c>
      <c r="C829" s="7">
        <v>113.59</v>
      </c>
      <c r="D829" s="1" t="s">
        <v>314</v>
      </c>
      <c r="E829" s="7"/>
    </row>
    <row r="830" spans="1:5" x14ac:dyDescent="0.4">
      <c r="A830" s="1" t="s">
        <v>1611</v>
      </c>
      <c r="B830" s="1">
        <v>2</v>
      </c>
      <c r="C830" s="7">
        <v>114.01</v>
      </c>
      <c r="D830" s="1" t="s">
        <v>1612</v>
      </c>
      <c r="E830" s="7"/>
    </row>
    <row r="831" spans="1:5" x14ac:dyDescent="0.4">
      <c r="A831" s="1" t="s">
        <v>1613</v>
      </c>
      <c r="B831" s="1">
        <v>2</v>
      </c>
      <c r="C831" s="7">
        <v>114.84</v>
      </c>
      <c r="D831" s="1" t="s">
        <v>1614</v>
      </c>
      <c r="E831" s="7"/>
    </row>
    <row r="832" spans="1:5" x14ac:dyDescent="0.4">
      <c r="A832" s="1" t="s">
        <v>1615</v>
      </c>
      <c r="B832" s="1">
        <v>2</v>
      </c>
      <c r="C832" s="7">
        <v>115.68</v>
      </c>
      <c r="D832" s="1" t="s">
        <v>1616</v>
      </c>
      <c r="E832" s="7"/>
    </row>
    <row r="833" spans="1:5" x14ac:dyDescent="0.4">
      <c r="A833" s="1" t="s">
        <v>1617</v>
      </c>
      <c r="B833" s="1">
        <v>2</v>
      </c>
      <c r="C833" s="7">
        <v>118.22</v>
      </c>
      <c r="D833" s="1" t="s">
        <v>1618</v>
      </c>
      <c r="E833" s="7"/>
    </row>
    <row r="834" spans="1:5" x14ac:dyDescent="0.4">
      <c r="A834" s="1" t="s">
        <v>1619</v>
      </c>
      <c r="B834" s="1">
        <v>2</v>
      </c>
      <c r="C834" s="7">
        <v>119.06</v>
      </c>
      <c r="D834" s="1" t="s">
        <v>308</v>
      </c>
      <c r="E834" s="7"/>
    </row>
    <row r="835" spans="1:5" x14ac:dyDescent="0.4">
      <c r="A835" s="1" t="s">
        <v>1620</v>
      </c>
      <c r="B835" s="1">
        <v>2</v>
      </c>
      <c r="C835" s="7">
        <v>120.74</v>
      </c>
      <c r="D835" s="1" t="s">
        <v>1621</v>
      </c>
      <c r="E835" s="7"/>
    </row>
    <row r="836" spans="1:5" x14ac:dyDescent="0.4">
      <c r="A836" s="1" t="s">
        <v>1622</v>
      </c>
      <c r="B836" s="1">
        <v>2</v>
      </c>
      <c r="C836" s="7">
        <v>122</v>
      </c>
      <c r="D836" s="1" t="s">
        <v>306</v>
      </c>
      <c r="E836" s="7"/>
    </row>
    <row r="837" spans="1:5" x14ac:dyDescent="0.4">
      <c r="A837" s="1" t="s">
        <v>1623</v>
      </c>
      <c r="B837" s="1">
        <v>3</v>
      </c>
      <c r="C837" s="7">
        <v>0</v>
      </c>
      <c r="D837" s="1" t="s">
        <v>1624</v>
      </c>
      <c r="E837" s="7"/>
    </row>
    <row r="838" spans="1:5" x14ac:dyDescent="0.4">
      <c r="A838" s="1" t="s">
        <v>1625</v>
      </c>
      <c r="B838" s="1">
        <v>3</v>
      </c>
      <c r="C838" s="7">
        <v>5.6000000000000227</v>
      </c>
      <c r="D838" s="1" t="s">
        <v>344</v>
      </c>
      <c r="E838" s="7"/>
    </row>
    <row r="839" spans="1:5" x14ac:dyDescent="0.4">
      <c r="A839" s="1" t="s">
        <v>1626</v>
      </c>
      <c r="B839" s="1">
        <v>3</v>
      </c>
      <c r="C839" s="7">
        <v>8.9900000000000091</v>
      </c>
      <c r="D839" s="1" t="s">
        <v>1627</v>
      </c>
      <c r="E839" s="7"/>
    </row>
    <row r="840" spans="1:5" x14ac:dyDescent="0.4">
      <c r="A840" s="1" t="s">
        <v>1628</v>
      </c>
      <c r="B840" s="1">
        <v>3</v>
      </c>
      <c r="C840" s="7">
        <v>12.830000000000013</v>
      </c>
      <c r="D840" s="1" t="s">
        <v>346</v>
      </c>
      <c r="E840" s="7"/>
    </row>
    <row r="841" spans="1:5" x14ac:dyDescent="0.4">
      <c r="A841" s="1" t="s">
        <v>1629</v>
      </c>
      <c r="B841" s="1">
        <v>3</v>
      </c>
      <c r="C841" s="7">
        <v>15.79000000000002</v>
      </c>
      <c r="D841" s="1" t="s">
        <v>1630</v>
      </c>
      <c r="E841" s="7"/>
    </row>
    <row r="842" spans="1:5" x14ac:dyDescent="0.4">
      <c r="A842" s="1" t="s">
        <v>1631</v>
      </c>
      <c r="B842" s="1">
        <v>3</v>
      </c>
      <c r="C842" s="7">
        <v>22.740000000000009</v>
      </c>
      <c r="D842" s="1" t="s">
        <v>1632</v>
      </c>
      <c r="E842" s="7"/>
    </row>
    <row r="843" spans="1:5" x14ac:dyDescent="0.4">
      <c r="A843" s="1" t="s">
        <v>1633</v>
      </c>
      <c r="B843" s="1">
        <v>3</v>
      </c>
      <c r="C843" s="7">
        <v>26.580000000000013</v>
      </c>
      <c r="D843" s="1" t="s">
        <v>1634</v>
      </c>
      <c r="E843" s="7"/>
    </row>
    <row r="844" spans="1:5" x14ac:dyDescent="0.4">
      <c r="A844" s="1" t="s">
        <v>1635</v>
      </c>
      <c r="B844" s="1">
        <v>3</v>
      </c>
      <c r="C844" s="7">
        <v>29.120000000000019</v>
      </c>
      <c r="D844" s="1" t="s">
        <v>1636</v>
      </c>
      <c r="E844" s="7"/>
    </row>
    <row r="845" spans="1:5" x14ac:dyDescent="0.4">
      <c r="A845" s="1" t="s">
        <v>1637</v>
      </c>
      <c r="B845" s="1">
        <v>3</v>
      </c>
      <c r="C845" s="7">
        <v>35.63000000000001</v>
      </c>
      <c r="D845" s="1" t="s">
        <v>1638</v>
      </c>
      <c r="E845" s="7"/>
    </row>
    <row r="846" spans="1:5" x14ac:dyDescent="0.4">
      <c r="A846" s="1" t="s">
        <v>1639</v>
      </c>
      <c r="B846" s="1">
        <v>3</v>
      </c>
      <c r="C846" s="7">
        <v>37.730000000000018</v>
      </c>
      <c r="D846" s="1" t="s">
        <v>1640</v>
      </c>
      <c r="E846" s="7"/>
    </row>
    <row r="847" spans="1:5" x14ac:dyDescent="0.4">
      <c r="A847" s="1" t="s">
        <v>1641</v>
      </c>
      <c r="B847" s="1">
        <v>3</v>
      </c>
      <c r="C847" s="7">
        <v>38.990000000000009</v>
      </c>
      <c r="D847" s="1" t="s">
        <v>370</v>
      </c>
      <c r="E847" s="7"/>
    </row>
    <row r="848" spans="1:5" x14ac:dyDescent="0.4">
      <c r="A848" s="1" t="s">
        <v>1642</v>
      </c>
      <c r="B848" s="1">
        <v>3</v>
      </c>
      <c r="C848" s="7">
        <v>43.27000000000001</v>
      </c>
      <c r="D848" s="1" t="s">
        <v>1643</v>
      </c>
      <c r="E848" s="7"/>
    </row>
    <row r="849" spans="1:5" x14ac:dyDescent="0.4">
      <c r="A849" s="1" t="s">
        <v>1644</v>
      </c>
      <c r="B849" s="1">
        <v>3</v>
      </c>
      <c r="C849" s="7">
        <v>46.680000000000007</v>
      </c>
      <c r="D849" s="1" t="s">
        <v>1645</v>
      </c>
      <c r="E849" s="7"/>
    </row>
    <row r="850" spans="1:5" x14ac:dyDescent="0.4">
      <c r="A850" s="1" t="s">
        <v>1646</v>
      </c>
      <c r="B850" s="1">
        <v>3</v>
      </c>
      <c r="C850" s="7">
        <v>48.780000000000015</v>
      </c>
      <c r="D850" s="1" t="s">
        <v>1647</v>
      </c>
      <c r="E850" s="7"/>
    </row>
    <row r="851" spans="1:5" x14ac:dyDescent="0.4">
      <c r="A851" s="1" t="s">
        <v>1648</v>
      </c>
      <c r="B851" s="1">
        <v>3</v>
      </c>
      <c r="C851" s="7">
        <v>50.890000000000015</v>
      </c>
      <c r="D851" s="1" t="s">
        <v>1649</v>
      </c>
      <c r="E851" s="7"/>
    </row>
    <row r="852" spans="1:5" x14ac:dyDescent="0.4">
      <c r="A852" s="1" t="s">
        <v>1650</v>
      </c>
      <c r="B852" s="1">
        <v>3</v>
      </c>
      <c r="C852" s="7">
        <v>54.29000000000002</v>
      </c>
      <c r="D852" s="1" t="s">
        <v>1651</v>
      </c>
      <c r="E852" s="7"/>
    </row>
    <row r="853" spans="1:5" x14ac:dyDescent="0.4">
      <c r="A853" s="1" t="s">
        <v>1652</v>
      </c>
      <c r="B853" s="1">
        <v>3</v>
      </c>
      <c r="C853" s="7">
        <v>56.390000000000015</v>
      </c>
      <c r="D853" s="1" t="s">
        <v>1653</v>
      </c>
      <c r="E853" s="7"/>
    </row>
    <row r="854" spans="1:5" x14ac:dyDescent="0.4">
      <c r="A854" s="1" t="s">
        <v>1654</v>
      </c>
      <c r="B854" s="1">
        <v>3</v>
      </c>
      <c r="C854" s="7">
        <v>58.500000000000014</v>
      </c>
      <c r="D854" s="1" t="s">
        <v>1655</v>
      </c>
      <c r="E854" s="7"/>
    </row>
    <row r="855" spans="1:5" x14ac:dyDescent="0.4">
      <c r="A855" s="1" t="s">
        <v>1656</v>
      </c>
      <c r="B855" s="1">
        <v>3</v>
      </c>
      <c r="C855" s="7">
        <v>60.610000000000014</v>
      </c>
      <c r="D855" s="1" t="s">
        <v>1657</v>
      </c>
      <c r="E855" s="7"/>
    </row>
    <row r="856" spans="1:5" x14ac:dyDescent="0.4">
      <c r="A856" s="1" t="s">
        <v>1658</v>
      </c>
      <c r="B856" s="1">
        <v>3</v>
      </c>
      <c r="C856" s="7">
        <v>63.140000000000015</v>
      </c>
      <c r="D856" s="1" t="s">
        <v>1659</v>
      </c>
      <c r="E856" s="7"/>
    </row>
    <row r="857" spans="1:5" x14ac:dyDescent="0.4">
      <c r="A857" s="1" t="s">
        <v>1660</v>
      </c>
      <c r="B857" s="1">
        <v>3</v>
      </c>
      <c r="C857" s="7">
        <v>65.670000000000016</v>
      </c>
      <c r="D857" s="1" t="s">
        <v>1661</v>
      </c>
      <c r="E857" s="7"/>
    </row>
    <row r="858" spans="1:5" x14ac:dyDescent="0.4">
      <c r="A858" s="1" t="s">
        <v>1662</v>
      </c>
      <c r="B858" s="1">
        <v>3</v>
      </c>
      <c r="C858" s="7">
        <v>67.360000000000014</v>
      </c>
      <c r="D858" s="1" t="s">
        <v>1663</v>
      </c>
      <c r="E858" s="7"/>
    </row>
    <row r="859" spans="1:5" x14ac:dyDescent="0.4">
      <c r="A859" s="1" t="s">
        <v>1664</v>
      </c>
      <c r="B859" s="1">
        <v>3</v>
      </c>
      <c r="C859" s="7">
        <v>68.610000000000014</v>
      </c>
      <c r="D859" s="1" t="s">
        <v>425</v>
      </c>
      <c r="E859" s="7"/>
    </row>
    <row r="860" spans="1:5" x14ac:dyDescent="0.4">
      <c r="A860" s="1" t="s">
        <v>1665</v>
      </c>
      <c r="B860" s="1">
        <v>3</v>
      </c>
      <c r="C860" s="7">
        <v>69.870000000000019</v>
      </c>
      <c r="D860" s="1" t="s">
        <v>1666</v>
      </c>
      <c r="E860" s="7"/>
    </row>
    <row r="861" spans="1:5" x14ac:dyDescent="0.4">
      <c r="A861" s="1" t="s">
        <v>1667</v>
      </c>
      <c r="B861" s="1">
        <v>3</v>
      </c>
      <c r="C861" s="7">
        <v>70.29000000000002</v>
      </c>
      <c r="D861" s="1" t="s">
        <v>1668</v>
      </c>
      <c r="E861" s="7"/>
    </row>
    <row r="862" spans="1:5" x14ac:dyDescent="0.4">
      <c r="A862" s="1" t="s">
        <v>1669</v>
      </c>
      <c r="B862" s="1">
        <v>3</v>
      </c>
      <c r="C862" s="7">
        <v>70.700000000000017</v>
      </c>
      <c r="D862" s="1" t="s">
        <v>1670</v>
      </c>
      <c r="E862" s="7"/>
    </row>
    <row r="863" spans="1:5" x14ac:dyDescent="0.4">
      <c r="A863" s="1" t="s">
        <v>1671</v>
      </c>
      <c r="B863" s="1">
        <v>3</v>
      </c>
      <c r="C863" s="7">
        <v>71.960000000000008</v>
      </c>
      <c r="D863" s="1" t="s">
        <v>1672</v>
      </c>
      <c r="E863" s="7"/>
    </row>
    <row r="864" spans="1:5" x14ac:dyDescent="0.4">
      <c r="A864" s="1" t="s">
        <v>1673</v>
      </c>
      <c r="B864" s="1">
        <v>3</v>
      </c>
      <c r="C864" s="7">
        <v>73.220000000000013</v>
      </c>
      <c r="D864" s="1" t="s">
        <v>1674</v>
      </c>
      <c r="E864" s="7"/>
    </row>
    <row r="865" spans="1:5" x14ac:dyDescent="0.4">
      <c r="A865" s="1" t="s">
        <v>1675</v>
      </c>
      <c r="B865" s="1">
        <v>3</v>
      </c>
      <c r="C865" s="7">
        <v>74.060000000000016</v>
      </c>
      <c r="D865" s="1" t="s">
        <v>1676</v>
      </c>
      <c r="E865" s="7"/>
    </row>
    <row r="866" spans="1:5" x14ac:dyDescent="0.4">
      <c r="A866" s="1" t="s">
        <v>1677</v>
      </c>
      <c r="B866" s="1">
        <v>3</v>
      </c>
      <c r="C866" s="7">
        <v>74.890000000000015</v>
      </c>
      <c r="D866" s="1" t="s">
        <v>1678</v>
      </c>
      <c r="E866" s="7"/>
    </row>
    <row r="867" spans="1:5" x14ac:dyDescent="0.4">
      <c r="A867" s="1" t="s">
        <v>1679</v>
      </c>
      <c r="B867" s="1">
        <v>3</v>
      </c>
      <c r="C867" s="7">
        <v>76.15000000000002</v>
      </c>
      <c r="D867" s="1" t="s">
        <v>1680</v>
      </c>
      <c r="E867" s="7"/>
    </row>
    <row r="868" spans="1:5" x14ac:dyDescent="0.4">
      <c r="A868" s="1" t="s">
        <v>1681</v>
      </c>
      <c r="B868" s="1">
        <v>3</v>
      </c>
      <c r="C868" s="7">
        <v>76.990000000000009</v>
      </c>
      <c r="D868" s="1" t="s">
        <v>1682</v>
      </c>
      <c r="E868" s="7"/>
    </row>
    <row r="869" spans="1:5" x14ac:dyDescent="0.4">
      <c r="A869" s="1" t="s">
        <v>1683</v>
      </c>
      <c r="B869" s="1">
        <v>3</v>
      </c>
      <c r="C869" s="7">
        <v>78.670000000000016</v>
      </c>
      <c r="D869" s="1" t="s">
        <v>1684</v>
      </c>
      <c r="E869" s="7"/>
    </row>
    <row r="870" spans="1:5" x14ac:dyDescent="0.4">
      <c r="A870" s="1" t="s">
        <v>1685</v>
      </c>
      <c r="B870" s="1">
        <v>3</v>
      </c>
      <c r="C870" s="7">
        <v>79.090000000000018</v>
      </c>
      <c r="D870" s="1" t="s">
        <v>366</v>
      </c>
      <c r="E870" s="7"/>
    </row>
    <row r="871" spans="1:5" x14ac:dyDescent="0.4">
      <c r="A871" s="1" t="s">
        <v>1686</v>
      </c>
      <c r="B871" s="1">
        <v>3</v>
      </c>
      <c r="C871" s="7">
        <v>79.510000000000019</v>
      </c>
      <c r="D871" s="1" t="s">
        <v>356</v>
      </c>
      <c r="E871" s="7"/>
    </row>
    <row r="872" spans="1:5" x14ac:dyDescent="0.4">
      <c r="A872" s="1" t="s">
        <v>1687</v>
      </c>
      <c r="B872" s="1">
        <v>3</v>
      </c>
      <c r="C872" s="7">
        <v>79.920000000000016</v>
      </c>
      <c r="D872" s="1" t="s">
        <v>354</v>
      </c>
      <c r="E872" s="7"/>
    </row>
    <row r="873" spans="1:5" x14ac:dyDescent="0.4">
      <c r="A873" s="1" t="s">
        <v>1688</v>
      </c>
      <c r="B873" s="1">
        <v>3</v>
      </c>
      <c r="C873" s="7">
        <v>80.340000000000018</v>
      </c>
      <c r="D873" s="1" t="s">
        <v>377</v>
      </c>
      <c r="E873" s="7"/>
    </row>
    <row r="874" spans="1:5" x14ac:dyDescent="0.4">
      <c r="A874" s="1" t="s">
        <v>1689</v>
      </c>
      <c r="B874" s="1">
        <v>3</v>
      </c>
      <c r="C874" s="7">
        <v>80.760000000000019</v>
      </c>
      <c r="D874" s="1" t="s">
        <v>1690</v>
      </c>
      <c r="E874" s="7"/>
    </row>
    <row r="875" spans="1:5" x14ac:dyDescent="0.4">
      <c r="A875" s="1" t="s">
        <v>1691</v>
      </c>
      <c r="B875" s="1">
        <v>3</v>
      </c>
      <c r="C875" s="7">
        <v>81.180000000000007</v>
      </c>
      <c r="D875" s="1" t="s">
        <v>1692</v>
      </c>
      <c r="E875" s="7"/>
    </row>
    <row r="876" spans="1:5" x14ac:dyDescent="0.4">
      <c r="A876" s="1" t="s">
        <v>1693</v>
      </c>
      <c r="B876" s="1">
        <v>3</v>
      </c>
      <c r="C876" s="7">
        <v>82.010000000000019</v>
      </c>
      <c r="D876" s="1" t="s">
        <v>1694</v>
      </c>
      <c r="E876" s="7"/>
    </row>
    <row r="877" spans="1:5" x14ac:dyDescent="0.4">
      <c r="A877" s="1" t="s">
        <v>1695</v>
      </c>
      <c r="B877" s="1">
        <v>3</v>
      </c>
      <c r="C877" s="7">
        <v>82.850000000000009</v>
      </c>
      <c r="D877" s="1" t="s">
        <v>1696</v>
      </c>
      <c r="E877" s="7"/>
    </row>
    <row r="878" spans="1:5" x14ac:dyDescent="0.4">
      <c r="A878" s="1" t="s">
        <v>1697</v>
      </c>
      <c r="B878" s="1">
        <v>3</v>
      </c>
      <c r="C878" s="7">
        <v>83.27000000000001</v>
      </c>
      <c r="D878" s="1" t="s">
        <v>1698</v>
      </c>
      <c r="E878" s="7"/>
    </row>
    <row r="879" spans="1:5" x14ac:dyDescent="0.4">
      <c r="A879" s="1" t="s">
        <v>1699</v>
      </c>
      <c r="B879" s="1">
        <v>3</v>
      </c>
      <c r="C879" s="7">
        <v>83.68</v>
      </c>
      <c r="D879" s="1" t="s">
        <v>1700</v>
      </c>
      <c r="E879" s="7"/>
    </row>
    <row r="880" spans="1:5" x14ac:dyDescent="0.4">
      <c r="A880" s="1" t="s">
        <v>1701</v>
      </c>
      <c r="B880" s="1">
        <v>3</v>
      </c>
      <c r="C880" s="7">
        <v>84.52000000000001</v>
      </c>
      <c r="D880" s="1" t="s">
        <v>1702</v>
      </c>
      <c r="E880" s="7"/>
    </row>
    <row r="881" spans="1:5" x14ac:dyDescent="0.4">
      <c r="A881" s="1" t="s">
        <v>1703</v>
      </c>
      <c r="B881" s="1">
        <v>3</v>
      </c>
      <c r="C881" s="7">
        <v>84.940000000000012</v>
      </c>
      <c r="D881" s="1" t="s">
        <v>1704</v>
      </c>
      <c r="E881" s="7"/>
    </row>
    <row r="882" spans="1:5" x14ac:dyDescent="0.4">
      <c r="A882" s="1" t="s">
        <v>1705</v>
      </c>
      <c r="B882" s="1">
        <v>3</v>
      </c>
      <c r="C882" s="7">
        <v>85.780000000000015</v>
      </c>
      <c r="D882" s="1" t="s">
        <v>1706</v>
      </c>
      <c r="E882" s="7"/>
    </row>
    <row r="883" spans="1:5" x14ac:dyDescent="0.4">
      <c r="A883" s="1" t="s">
        <v>1707</v>
      </c>
      <c r="B883" s="1">
        <v>3</v>
      </c>
      <c r="C883" s="7">
        <v>86.610000000000014</v>
      </c>
      <c r="D883" s="1" t="s">
        <v>411</v>
      </c>
      <c r="E883" s="7"/>
    </row>
    <row r="884" spans="1:5" x14ac:dyDescent="0.4">
      <c r="A884" s="1" t="s">
        <v>1708</v>
      </c>
      <c r="B884" s="1">
        <v>3</v>
      </c>
      <c r="C884" s="7">
        <v>87.450000000000017</v>
      </c>
      <c r="D884" s="1" t="s">
        <v>1709</v>
      </c>
      <c r="E884" s="7"/>
    </row>
    <row r="885" spans="1:5" x14ac:dyDescent="0.4">
      <c r="A885" s="1" t="s">
        <v>1710</v>
      </c>
      <c r="B885" s="1">
        <v>3</v>
      </c>
      <c r="C885" s="7">
        <v>88.29000000000002</v>
      </c>
      <c r="D885" s="1" t="s">
        <v>1711</v>
      </c>
      <c r="E885" s="7"/>
    </row>
    <row r="886" spans="1:5" x14ac:dyDescent="0.4">
      <c r="A886" s="1" t="s">
        <v>1712</v>
      </c>
      <c r="B886" s="1">
        <v>3</v>
      </c>
      <c r="C886" s="7">
        <v>89.120000000000019</v>
      </c>
      <c r="D886" s="1" t="s">
        <v>415</v>
      </c>
      <c r="E886" s="7"/>
    </row>
    <row r="887" spans="1:5" x14ac:dyDescent="0.4">
      <c r="A887" s="1" t="s">
        <v>1713</v>
      </c>
      <c r="B887" s="1">
        <v>3</v>
      </c>
      <c r="C887" s="7">
        <v>89.54000000000002</v>
      </c>
      <c r="D887" s="1" t="s">
        <v>409</v>
      </c>
      <c r="E887" s="7"/>
    </row>
    <row r="888" spans="1:5" x14ac:dyDescent="0.4">
      <c r="A888" s="1" t="s">
        <v>1714</v>
      </c>
      <c r="B888" s="1">
        <v>3</v>
      </c>
      <c r="C888" s="7">
        <v>89.960000000000008</v>
      </c>
      <c r="D888" s="1" t="s">
        <v>1715</v>
      </c>
      <c r="E888" s="7"/>
    </row>
    <row r="889" spans="1:5" x14ac:dyDescent="0.4">
      <c r="A889" s="1" t="s">
        <v>1716</v>
      </c>
      <c r="B889" s="1">
        <v>3</v>
      </c>
      <c r="C889" s="7">
        <v>91.210000000000008</v>
      </c>
      <c r="D889" s="1" t="s">
        <v>407</v>
      </c>
      <c r="E889" s="7"/>
    </row>
    <row r="890" spans="1:5" x14ac:dyDescent="0.4">
      <c r="A890" s="1" t="s">
        <v>1717</v>
      </c>
      <c r="B890" s="1">
        <v>3</v>
      </c>
      <c r="C890" s="7">
        <v>92.050000000000011</v>
      </c>
      <c r="D890" s="1" t="s">
        <v>1718</v>
      </c>
      <c r="E890" s="7"/>
    </row>
    <row r="891" spans="1:5" x14ac:dyDescent="0.4">
      <c r="A891" s="1" t="s">
        <v>1719</v>
      </c>
      <c r="B891" s="1">
        <v>3</v>
      </c>
      <c r="C891" s="7">
        <v>92.470000000000013</v>
      </c>
      <c r="D891" s="1" t="s">
        <v>399</v>
      </c>
      <c r="E891" s="7"/>
    </row>
    <row r="892" spans="1:5" x14ac:dyDescent="0.4">
      <c r="A892" s="1" t="s">
        <v>1720</v>
      </c>
      <c r="B892" s="1">
        <v>3</v>
      </c>
      <c r="C892" s="7">
        <v>92.890000000000015</v>
      </c>
      <c r="D892" s="1" t="s">
        <v>1721</v>
      </c>
      <c r="E892" s="7"/>
    </row>
    <row r="893" spans="1:5" x14ac:dyDescent="0.4">
      <c r="A893" s="1" t="s">
        <v>1722</v>
      </c>
      <c r="B893" s="1">
        <v>3</v>
      </c>
      <c r="C893" s="7">
        <v>93.300000000000011</v>
      </c>
      <c r="D893" s="1" t="s">
        <v>449</v>
      </c>
      <c r="E893" s="7"/>
    </row>
    <row r="894" spans="1:5" x14ac:dyDescent="0.4">
      <c r="A894" s="1" t="s">
        <v>1723</v>
      </c>
      <c r="B894" s="1">
        <v>3</v>
      </c>
      <c r="C894" s="7">
        <v>93.720000000000013</v>
      </c>
      <c r="D894" s="1" t="s">
        <v>1724</v>
      </c>
      <c r="E894" s="7"/>
    </row>
    <row r="895" spans="1:5" x14ac:dyDescent="0.4">
      <c r="A895" s="1" t="s">
        <v>1725</v>
      </c>
      <c r="B895" s="1">
        <v>3</v>
      </c>
      <c r="C895" s="7">
        <v>94.140000000000015</v>
      </c>
      <c r="D895" s="1" t="s">
        <v>1726</v>
      </c>
      <c r="E895" s="7"/>
    </row>
    <row r="896" spans="1:5" x14ac:dyDescent="0.4">
      <c r="A896" s="1" t="s">
        <v>1727</v>
      </c>
      <c r="B896" s="1">
        <v>3</v>
      </c>
      <c r="C896" s="7">
        <v>94.560000000000016</v>
      </c>
      <c r="D896" s="1" t="s">
        <v>475</v>
      </c>
      <c r="E896" s="7"/>
    </row>
    <row r="897" spans="1:5" x14ac:dyDescent="0.4">
      <c r="A897" s="1" t="s">
        <v>1728</v>
      </c>
      <c r="B897" s="1">
        <v>3</v>
      </c>
      <c r="C897" s="7">
        <v>94.970000000000013</v>
      </c>
      <c r="D897" s="1" t="s">
        <v>1729</v>
      </c>
      <c r="E897" s="7"/>
    </row>
    <row r="898" spans="1:5" x14ac:dyDescent="0.4">
      <c r="A898" s="1" t="s">
        <v>1730</v>
      </c>
      <c r="B898" s="1">
        <v>3</v>
      </c>
      <c r="C898" s="7">
        <v>96.230000000000018</v>
      </c>
      <c r="D898" s="1" t="s">
        <v>1731</v>
      </c>
      <c r="E898" s="7"/>
    </row>
    <row r="899" spans="1:5" x14ac:dyDescent="0.4">
      <c r="A899" s="1" t="s">
        <v>1732</v>
      </c>
      <c r="B899" s="1">
        <v>3</v>
      </c>
      <c r="C899" s="7">
        <v>97.070000000000022</v>
      </c>
      <c r="D899" s="1" t="s">
        <v>1733</v>
      </c>
      <c r="E899" s="7"/>
    </row>
    <row r="900" spans="1:5" x14ac:dyDescent="0.4">
      <c r="A900" s="1" t="s">
        <v>1734</v>
      </c>
      <c r="B900" s="1">
        <v>3</v>
      </c>
      <c r="C900" s="7">
        <v>97.9</v>
      </c>
      <c r="D900" s="1" t="s">
        <v>1735</v>
      </c>
      <c r="E900" s="7"/>
    </row>
    <row r="901" spans="1:5" x14ac:dyDescent="0.4">
      <c r="A901" s="1" t="s">
        <v>1736</v>
      </c>
      <c r="B901" s="1">
        <v>3</v>
      </c>
      <c r="C901" s="7">
        <v>99.160000000000011</v>
      </c>
      <c r="D901" s="1" t="s">
        <v>1737</v>
      </c>
      <c r="E901" s="7"/>
    </row>
    <row r="902" spans="1:5" x14ac:dyDescent="0.4">
      <c r="A902" s="1" t="s">
        <v>1738</v>
      </c>
      <c r="B902" s="1">
        <v>3</v>
      </c>
      <c r="C902" s="7">
        <v>100.84</v>
      </c>
      <c r="D902" s="1" t="s">
        <v>471</v>
      </c>
      <c r="E902" s="7"/>
    </row>
    <row r="903" spans="1:5" x14ac:dyDescent="0.4">
      <c r="A903" s="1" t="s">
        <v>1739</v>
      </c>
      <c r="B903" s="1">
        <v>3</v>
      </c>
      <c r="C903" s="7">
        <v>103.38000000000002</v>
      </c>
      <c r="D903" s="1" t="s">
        <v>467</v>
      </c>
      <c r="E903" s="7"/>
    </row>
    <row r="904" spans="1:5" x14ac:dyDescent="0.4">
      <c r="A904" s="1" t="s">
        <v>1740</v>
      </c>
      <c r="B904" s="1">
        <v>3</v>
      </c>
      <c r="C904" s="7">
        <v>105.06000000000002</v>
      </c>
      <c r="D904" s="1" t="s">
        <v>1741</v>
      </c>
      <c r="E904" s="7"/>
    </row>
    <row r="905" spans="1:5" x14ac:dyDescent="0.4">
      <c r="A905" s="1" t="s">
        <v>1742</v>
      </c>
      <c r="B905" s="1">
        <v>3</v>
      </c>
      <c r="C905" s="7">
        <v>108.46000000000001</v>
      </c>
      <c r="D905" s="1" t="s">
        <v>1743</v>
      </c>
      <c r="E905" s="7"/>
    </row>
    <row r="906" spans="1:5" x14ac:dyDescent="0.4">
      <c r="A906" s="1" t="s">
        <v>1744</v>
      </c>
      <c r="B906" s="1">
        <v>3</v>
      </c>
      <c r="C906" s="7">
        <v>111.86000000000001</v>
      </c>
      <c r="D906" s="1" t="s">
        <v>1745</v>
      </c>
      <c r="E906" s="7"/>
    </row>
    <row r="907" spans="1:5" x14ac:dyDescent="0.4">
      <c r="A907" s="1" t="s">
        <v>1746</v>
      </c>
      <c r="B907" s="1">
        <v>3</v>
      </c>
      <c r="C907" s="7">
        <v>117.91000000000001</v>
      </c>
      <c r="D907" s="1" t="s">
        <v>1747</v>
      </c>
      <c r="E907" s="7"/>
    </row>
    <row r="908" spans="1:5" x14ac:dyDescent="0.4">
      <c r="A908" s="1" t="s">
        <v>1748</v>
      </c>
      <c r="B908" s="1">
        <v>3</v>
      </c>
      <c r="C908" s="7">
        <v>121.74000000000001</v>
      </c>
      <c r="D908" s="1" t="s">
        <v>490</v>
      </c>
      <c r="E908" s="7"/>
    </row>
    <row r="909" spans="1:5" x14ac:dyDescent="0.4">
      <c r="A909" s="1" t="s">
        <v>1749</v>
      </c>
      <c r="B909" s="1">
        <v>3</v>
      </c>
      <c r="C909" s="7">
        <v>123.42000000000002</v>
      </c>
      <c r="D909" s="1" t="s">
        <v>1750</v>
      </c>
      <c r="E909" s="7"/>
    </row>
    <row r="910" spans="1:5" x14ac:dyDescent="0.4">
      <c r="A910" s="1" t="s">
        <v>1751</v>
      </c>
      <c r="B910" s="1">
        <v>3</v>
      </c>
      <c r="C910" s="7">
        <v>124.26000000000002</v>
      </c>
      <c r="D910" s="1" t="s">
        <v>1752</v>
      </c>
      <c r="E910" s="7"/>
    </row>
    <row r="911" spans="1:5" x14ac:dyDescent="0.4">
      <c r="A911" s="1" t="s">
        <v>1753</v>
      </c>
      <c r="B911" s="1">
        <v>3</v>
      </c>
      <c r="C911" s="7">
        <v>125.10000000000001</v>
      </c>
      <c r="D911" s="1" t="s">
        <v>1754</v>
      </c>
      <c r="E911" s="7"/>
    </row>
    <row r="912" spans="1:5" x14ac:dyDescent="0.4">
      <c r="A912" s="1" t="s">
        <v>1755</v>
      </c>
      <c r="B912" s="1">
        <v>3</v>
      </c>
      <c r="C912" s="7">
        <v>125.52000000000001</v>
      </c>
      <c r="D912" s="1" t="s">
        <v>1756</v>
      </c>
      <c r="E912" s="7"/>
    </row>
    <row r="913" spans="1:5" x14ac:dyDescent="0.4">
      <c r="A913" s="1" t="s">
        <v>1757</v>
      </c>
      <c r="B913" s="1">
        <v>3</v>
      </c>
      <c r="C913" s="7">
        <v>126.78000000000002</v>
      </c>
      <c r="D913" s="1" t="s">
        <v>502</v>
      </c>
      <c r="E913" s="7"/>
    </row>
    <row r="914" spans="1:5" x14ac:dyDescent="0.4">
      <c r="A914" s="1" t="s">
        <v>1758</v>
      </c>
      <c r="B914" s="1">
        <v>3</v>
      </c>
      <c r="C914" s="7">
        <v>128.88000000000002</v>
      </c>
      <c r="D914" s="1" t="s">
        <v>1759</v>
      </c>
      <c r="E914" s="7"/>
    </row>
    <row r="915" spans="1:5" x14ac:dyDescent="0.4">
      <c r="A915" s="1" t="s">
        <v>1760</v>
      </c>
      <c r="B915" s="1">
        <v>3</v>
      </c>
      <c r="C915" s="7">
        <v>129.30000000000001</v>
      </c>
      <c r="D915" s="1" t="s">
        <v>504</v>
      </c>
      <c r="E915" s="7"/>
    </row>
    <row r="916" spans="1:5" x14ac:dyDescent="0.4">
      <c r="A916" s="1" t="s">
        <v>1761</v>
      </c>
      <c r="B916" s="1">
        <v>3</v>
      </c>
      <c r="C916" s="7">
        <v>138.19</v>
      </c>
      <c r="D916" s="1" t="s">
        <v>510</v>
      </c>
      <c r="E916" s="7"/>
    </row>
    <row r="917" spans="1:5" x14ac:dyDescent="0.4">
      <c r="A917" s="1" t="s">
        <v>1762</v>
      </c>
      <c r="B917" s="1">
        <v>3</v>
      </c>
      <c r="C917" s="7">
        <v>143.37</v>
      </c>
      <c r="D917" s="1" t="s">
        <v>1763</v>
      </c>
      <c r="E917" s="7"/>
    </row>
    <row r="918" spans="1:5" x14ac:dyDescent="0.4">
      <c r="A918" s="1" t="s">
        <v>1764</v>
      </c>
      <c r="B918" s="1">
        <v>3</v>
      </c>
      <c r="C918" s="7">
        <v>148.54000000000002</v>
      </c>
      <c r="D918" s="1" t="s">
        <v>1765</v>
      </c>
      <c r="E918" s="7"/>
    </row>
    <row r="919" spans="1:5" x14ac:dyDescent="0.4">
      <c r="A919" s="1" t="s">
        <v>1766</v>
      </c>
      <c r="B919" s="1">
        <v>3</v>
      </c>
      <c r="C919" s="7">
        <v>154.61000000000001</v>
      </c>
      <c r="D919" s="1" t="s">
        <v>1767</v>
      </c>
      <c r="E919" s="7"/>
    </row>
    <row r="920" spans="1:5" x14ac:dyDescent="0.4">
      <c r="A920" s="1" t="s">
        <v>1768</v>
      </c>
      <c r="B920" s="1">
        <v>4</v>
      </c>
      <c r="C920" s="7">
        <v>0</v>
      </c>
      <c r="D920" s="1" t="s">
        <v>1769</v>
      </c>
      <c r="E920" s="7"/>
    </row>
    <row r="921" spans="1:5" x14ac:dyDescent="0.4">
      <c r="A921" s="1" t="s">
        <v>1770</v>
      </c>
      <c r="B921" s="1">
        <v>4</v>
      </c>
      <c r="C921" s="7">
        <v>13.799999999999997</v>
      </c>
      <c r="D921" s="1" t="s">
        <v>1771</v>
      </c>
      <c r="E921" s="7"/>
    </row>
    <row r="922" spans="1:5" x14ac:dyDescent="0.4">
      <c r="A922" s="1" t="s">
        <v>1772</v>
      </c>
      <c r="B922" s="1">
        <v>4</v>
      </c>
      <c r="C922" s="7">
        <v>15.060000000000002</v>
      </c>
      <c r="D922" s="1" t="s">
        <v>1773</v>
      </c>
      <c r="E922" s="7"/>
    </row>
    <row r="923" spans="1:5" x14ac:dyDescent="0.4">
      <c r="A923" s="1" t="s">
        <v>1774</v>
      </c>
      <c r="B923" s="1">
        <v>4</v>
      </c>
      <c r="C923" s="7">
        <v>21.090000000000003</v>
      </c>
      <c r="D923" s="1" t="s">
        <v>1775</v>
      </c>
      <c r="E923" s="7"/>
    </row>
    <row r="924" spans="1:5" x14ac:dyDescent="0.4">
      <c r="A924" s="1" t="s">
        <v>1776</v>
      </c>
      <c r="B924" s="1">
        <v>4</v>
      </c>
      <c r="C924" s="7">
        <v>28.019999999999996</v>
      </c>
      <c r="D924" s="1" t="s">
        <v>1777</v>
      </c>
      <c r="E924" s="7"/>
    </row>
    <row r="925" spans="1:5" x14ac:dyDescent="0.4">
      <c r="A925" s="1" t="s">
        <v>1778</v>
      </c>
      <c r="B925" s="1">
        <v>4</v>
      </c>
      <c r="C925" s="7">
        <v>29.700000000000003</v>
      </c>
      <c r="D925" s="1" t="s">
        <v>1779</v>
      </c>
      <c r="E925" s="7"/>
    </row>
    <row r="926" spans="1:5" x14ac:dyDescent="0.4">
      <c r="A926" s="1" t="s">
        <v>1780</v>
      </c>
      <c r="B926" s="1">
        <v>4</v>
      </c>
      <c r="C926" s="7">
        <v>31.39</v>
      </c>
      <c r="D926" s="1" t="s">
        <v>537</v>
      </c>
      <c r="E926" s="7"/>
    </row>
    <row r="927" spans="1:5" x14ac:dyDescent="0.4">
      <c r="A927" s="1" t="s">
        <v>1781</v>
      </c>
      <c r="B927" s="1">
        <v>4</v>
      </c>
      <c r="C927" s="7">
        <v>32.650000000000006</v>
      </c>
      <c r="D927" s="1" t="s">
        <v>1782</v>
      </c>
      <c r="E927" s="7"/>
    </row>
    <row r="928" spans="1:5" x14ac:dyDescent="0.4">
      <c r="A928" s="1" t="s">
        <v>1783</v>
      </c>
      <c r="B928" s="1">
        <v>4</v>
      </c>
      <c r="C928" s="7">
        <v>33.480000000000004</v>
      </c>
      <c r="D928" s="1" t="s">
        <v>539</v>
      </c>
      <c r="E928" s="7"/>
    </row>
    <row r="929" spans="1:5" x14ac:dyDescent="0.4">
      <c r="A929" s="1" t="s">
        <v>1784</v>
      </c>
      <c r="B929" s="1">
        <v>4</v>
      </c>
      <c r="C929" s="7">
        <v>34.320000000000007</v>
      </c>
      <c r="D929" s="1" t="s">
        <v>541</v>
      </c>
      <c r="E929" s="7"/>
    </row>
    <row r="930" spans="1:5" x14ac:dyDescent="0.4">
      <c r="A930" s="1" t="s">
        <v>1785</v>
      </c>
      <c r="B930" s="1">
        <v>4</v>
      </c>
      <c r="C930" s="7">
        <v>35.159999999999997</v>
      </c>
      <c r="D930" s="1" t="s">
        <v>543</v>
      </c>
      <c r="E930" s="7"/>
    </row>
    <row r="931" spans="1:5" x14ac:dyDescent="0.4">
      <c r="A931" s="1" t="s">
        <v>1786</v>
      </c>
      <c r="B931" s="1">
        <v>4</v>
      </c>
      <c r="C931" s="7">
        <v>35.990000000000009</v>
      </c>
      <c r="D931" s="1" t="s">
        <v>1787</v>
      </c>
      <c r="E931" s="7"/>
    </row>
    <row r="932" spans="1:5" x14ac:dyDescent="0.4">
      <c r="A932" s="1" t="s">
        <v>1788</v>
      </c>
      <c r="B932" s="1">
        <v>4</v>
      </c>
      <c r="C932" s="7">
        <v>37.680000000000007</v>
      </c>
      <c r="D932" s="1" t="s">
        <v>1789</v>
      </c>
      <c r="E932" s="7"/>
    </row>
    <row r="933" spans="1:5" x14ac:dyDescent="0.4">
      <c r="A933" s="1" t="s">
        <v>1790</v>
      </c>
      <c r="B933" s="1">
        <v>4</v>
      </c>
      <c r="C933" s="7">
        <v>39.790000000000006</v>
      </c>
      <c r="D933" s="1" t="s">
        <v>585</v>
      </c>
      <c r="E933" s="7"/>
    </row>
    <row r="934" spans="1:5" x14ac:dyDescent="0.4">
      <c r="A934" s="1" t="s">
        <v>1791</v>
      </c>
      <c r="B934" s="1">
        <v>4</v>
      </c>
      <c r="C934" s="7">
        <v>41.040000000000006</v>
      </c>
      <c r="D934" s="1" t="s">
        <v>1792</v>
      </c>
      <c r="E934" s="7"/>
    </row>
    <row r="935" spans="1:5" x14ac:dyDescent="0.4">
      <c r="A935" s="1" t="s">
        <v>1793</v>
      </c>
      <c r="B935" s="1">
        <v>4</v>
      </c>
      <c r="C935" s="7">
        <v>45.75</v>
      </c>
      <c r="D935" s="1" t="s">
        <v>583</v>
      </c>
      <c r="E935" s="7"/>
    </row>
    <row r="936" spans="1:5" x14ac:dyDescent="0.4">
      <c r="A936" s="1" t="s">
        <v>1794</v>
      </c>
      <c r="B936" s="1">
        <v>4</v>
      </c>
      <c r="C936" s="7">
        <v>48.28</v>
      </c>
      <c r="D936" s="1" t="s">
        <v>1795</v>
      </c>
      <c r="E936" s="7"/>
    </row>
    <row r="937" spans="1:5" x14ac:dyDescent="0.4">
      <c r="A937" s="1" t="s">
        <v>1796</v>
      </c>
      <c r="B937" s="1">
        <v>4</v>
      </c>
      <c r="C937" s="7">
        <v>49.540000000000006</v>
      </c>
      <c r="D937" s="1" t="s">
        <v>1797</v>
      </c>
      <c r="E937" s="7"/>
    </row>
    <row r="938" spans="1:5" x14ac:dyDescent="0.4">
      <c r="A938" s="1" t="s">
        <v>1798</v>
      </c>
      <c r="B938" s="1">
        <v>4</v>
      </c>
      <c r="C938" s="7">
        <v>50.8</v>
      </c>
      <c r="D938" s="1" t="s">
        <v>589</v>
      </c>
      <c r="E938" s="7"/>
    </row>
    <row r="939" spans="1:5" x14ac:dyDescent="0.4">
      <c r="A939" s="1" t="s">
        <v>1799</v>
      </c>
      <c r="B939" s="1">
        <v>4</v>
      </c>
      <c r="C939" s="7">
        <v>51.64</v>
      </c>
      <c r="D939" s="1" t="s">
        <v>1800</v>
      </c>
      <c r="E939" s="7"/>
    </row>
    <row r="940" spans="1:5" x14ac:dyDescent="0.4">
      <c r="A940" s="1" t="s">
        <v>1801</v>
      </c>
      <c r="B940" s="1">
        <v>4</v>
      </c>
      <c r="C940" s="7">
        <v>53.74</v>
      </c>
      <c r="D940" s="1" t="s">
        <v>1802</v>
      </c>
      <c r="E940" s="7"/>
    </row>
    <row r="941" spans="1:5" x14ac:dyDescent="0.4">
      <c r="A941" s="1" t="s">
        <v>1803</v>
      </c>
      <c r="B941" s="1">
        <v>4</v>
      </c>
      <c r="C941" s="7">
        <v>55.85</v>
      </c>
      <c r="D941" s="1" t="s">
        <v>1804</v>
      </c>
      <c r="E941" s="7"/>
    </row>
    <row r="942" spans="1:5" x14ac:dyDescent="0.4">
      <c r="A942" s="1" t="s">
        <v>1805</v>
      </c>
      <c r="B942" s="1">
        <v>4</v>
      </c>
      <c r="C942" s="7">
        <v>57.53</v>
      </c>
      <c r="D942" s="1" t="s">
        <v>1806</v>
      </c>
      <c r="E942" s="7"/>
    </row>
    <row r="943" spans="1:5" x14ac:dyDescent="0.4">
      <c r="A943" s="1" t="s">
        <v>1807</v>
      </c>
      <c r="B943" s="1">
        <v>4</v>
      </c>
      <c r="C943" s="7">
        <v>60.49</v>
      </c>
      <c r="D943" s="1" t="s">
        <v>1808</v>
      </c>
      <c r="E943" s="7"/>
    </row>
    <row r="944" spans="1:5" x14ac:dyDescent="0.4">
      <c r="A944" s="1" t="s">
        <v>1809</v>
      </c>
      <c r="B944" s="1">
        <v>4</v>
      </c>
      <c r="C944" s="7">
        <v>60.910000000000004</v>
      </c>
      <c r="D944" s="1" t="s">
        <v>1810</v>
      </c>
      <c r="E944" s="7"/>
    </row>
    <row r="945" spans="1:5" x14ac:dyDescent="0.4">
      <c r="A945" s="1" t="s">
        <v>1811</v>
      </c>
      <c r="B945" s="1">
        <v>4</v>
      </c>
      <c r="C945" s="7">
        <v>61.32</v>
      </c>
      <c r="D945" s="1" t="s">
        <v>1812</v>
      </c>
      <c r="E945" s="7"/>
    </row>
    <row r="946" spans="1:5" x14ac:dyDescent="0.4">
      <c r="A946" s="1" t="s">
        <v>1813</v>
      </c>
      <c r="B946" s="1">
        <v>4</v>
      </c>
      <c r="C946" s="7">
        <v>62.160000000000004</v>
      </c>
      <c r="D946" s="1" t="s">
        <v>1814</v>
      </c>
      <c r="E946" s="7"/>
    </row>
    <row r="947" spans="1:5" x14ac:dyDescent="0.4">
      <c r="A947" s="1" t="s">
        <v>1815</v>
      </c>
      <c r="B947" s="1">
        <v>4</v>
      </c>
      <c r="C947" s="7">
        <v>63.84</v>
      </c>
      <c r="D947" s="1" t="s">
        <v>1816</v>
      </c>
      <c r="E947" s="7"/>
    </row>
    <row r="948" spans="1:5" x14ac:dyDescent="0.4">
      <c r="A948" s="1" t="s">
        <v>1817</v>
      </c>
      <c r="B948" s="1">
        <v>4</v>
      </c>
      <c r="C948" s="7">
        <v>65.52000000000001</v>
      </c>
      <c r="D948" s="1" t="s">
        <v>1818</v>
      </c>
      <c r="E948" s="7"/>
    </row>
    <row r="949" spans="1:5" x14ac:dyDescent="0.4">
      <c r="A949" s="1" t="s">
        <v>1321</v>
      </c>
      <c r="B949" s="1">
        <v>4</v>
      </c>
      <c r="C949" s="7">
        <v>69.78</v>
      </c>
      <c r="D949" s="1" t="s">
        <v>1819</v>
      </c>
      <c r="E949" s="7"/>
    </row>
    <row r="950" spans="1:5" x14ac:dyDescent="0.4">
      <c r="A950" s="1" t="s">
        <v>1820</v>
      </c>
      <c r="B950" s="1">
        <v>4</v>
      </c>
      <c r="C950" s="7">
        <v>71.460000000000008</v>
      </c>
      <c r="D950" s="1" t="s">
        <v>1821</v>
      </c>
      <c r="E950" s="7"/>
    </row>
    <row r="951" spans="1:5" x14ac:dyDescent="0.4">
      <c r="A951" s="1" t="s">
        <v>1822</v>
      </c>
      <c r="B951" s="1">
        <v>4</v>
      </c>
      <c r="C951" s="7">
        <v>71.88</v>
      </c>
      <c r="D951" s="1" t="s">
        <v>1823</v>
      </c>
      <c r="E951" s="7"/>
    </row>
    <row r="952" spans="1:5" x14ac:dyDescent="0.4">
      <c r="A952" s="1" t="s">
        <v>1824</v>
      </c>
      <c r="B952" s="1">
        <v>4</v>
      </c>
      <c r="C952" s="7">
        <v>72.289999999999992</v>
      </c>
      <c r="D952" s="1" t="s">
        <v>1825</v>
      </c>
      <c r="E952" s="7"/>
    </row>
    <row r="953" spans="1:5" x14ac:dyDescent="0.4">
      <c r="A953" s="1" t="s">
        <v>1826</v>
      </c>
      <c r="B953" s="1">
        <v>4</v>
      </c>
      <c r="C953" s="7">
        <v>72.710000000000008</v>
      </c>
      <c r="D953" s="1" t="s">
        <v>1827</v>
      </c>
      <c r="E953" s="7"/>
    </row>
    <row r="954" spans="1:5" x14ac:dyDescent="0.4">
      <c r="A954" s="1" t="s">
        <v>1828</v>
      </c>
      <c r="B954" s="1">
        <v>4</v>
      </c>
      <c r="C954" s="7">
        <v>73.550000000000011</v>
      </c>
      <c r="D954" s="1" t="s">
        <v>1829</v>
      </c>
      <c r="E954" s="7"/>
    </row>
    <row r="955" spans="1:5" x14ac:dyDescent="0.4">
      <c r="A955" s="1" t="s">
        <v>1830</v>
      </c>
      <c r="B955" s="1">
        <v>4</v>
      </c>
      <c r="C955" s="7">
        <v>74.38</v>
      </c>
      <c r="D955" s="1" t="s">
        <v>1831</v>
      </c>
      <c r="E955" s="7"/>
    </row>
    <row r="956" spans="1:5" x14ac:dyDescent="0.4">
      <c r="A956" s="1" t="s">
        <v>1832</v>
      </c>
      <c r="B956" s="1">
        <v>4</v>
      </c>
      <c r="C956" s="7">
        <v>74.800000000000011</v>
      </c>
      <c r="D956" s="1" t="s">
        <v>619</v>
      </c>
      <c r="E956" s="7"/>
    </row>
    <row r="957" spans="1:5" x14ac:dyDescent="0.4">
      <c r="A957" s="1" t="s">
        <v>1833</v>
      </c>
      <c r="B957" s="1">
        <v>4</v>
      </c>
      <c r="C957" s="7">
        <v>75.22</v>
      </c>
      <c r="D957" s="1" t="s">
        <v>1834</v>
      </c>
      <c r="E957" s="7"/>
    </row>
    <row r="958" spans="1:5" x14ac:dyDescent="0.4">
      <c r="A958" s="1" t="s">
        <v>1835</v>
      </c>
      <c r="B958" s="1">
        <v>4</v>
      </c>
      <c r="C958" s="7">
        <v>75.64</v>
      </c>
      <c r="D958" s="1" t="s">
        <v>1836</v>
      </c>
      <c r="E958" s="7"/>
    </row>
    <row r="959" spans="1:5" x14ac:dyDescent="0.4">
      <c r="A959" s="1" t="s">
        <v>1837</v>
      </c>
      <c r="B959" s="1">
        <v>4</v>
      </c>
      <c r="C959" s="7">
        <v>76.050000000000011</v>
      </c>
      <c r="D959" s="1" t="s">
        <v>1838</v>
      </c>
      <c r="E959" s="7"/>
    </row>
    <row r="960" spans="1:5" x14ac:dyDescent="0.4">
      <c r="A960" s="1" t="s">
        <v>1839</v>
      </c>
      <c r="B960" s="1">
        <v>4</v>
      </c>
      <c r="C960" s="7">
        <v>76.47</v>
      </c>
      <c r="D960" s="1" t="s">
        <v>1840</v>
      </c>
      <c r="E960" s="7"/>
    </row>
    <row r="961" spans="1:5" x14ac:dyDescent="0.4">
      <c r="A961" s="1" t="s">
        <v>1841</v>
      </c>
      <c r="B961" s="1">
        <v>4</v>
      </c>
      <c r="C961" s="7">
        <v>79.86</v>
      </c>
      <c r="D961" s="1" t="s">
        <v>1842</v>
      </c>
      <c r="E961" s="7"/>
    </row>
    <row r="962" spans="1:5" x14ac:dyDescent="0.4">
      <c r="A962" s="1" t="s">
        <v>1843</v>
      </c>
      <c r="B962" s="1">
        <v>4</v>
      </c>
      <c r="C962" s="7">
        <v>83.26</v>
      </c>
      <c r="D962" s="1" t="s">
        <v>642</v>
      </c>
      <c r="E962" s="7"/>
    </row>
    <row r="963" spans="1:5" x14ac:dyDescent="0.4">
      <c r="A963" s="1" t="s">
        <v>1844</v>
      </c>
      <c r="B963" s="1">
        <v>4</v>
      </c>
      <c r="C963" s="7">
        <v>84.52000000000001</v>
      </c>
      <c r="D963" s="1" t="s">
        <v>1845</v>
      </c>
      <c r="E963" s="7"/>
    </row>
    <row r="964" spans="1:5" x14ac:dyDescent="0.4">
      <c r="A964" s="1" t="s">
        <v>1846</v>
      </c>
      <c r="B964" s="1">
        <v>4</v>
      </c>
      <c r="C964" s="7">
        <v>86.62</v>
      </c>
      <c r="D964" s="1" t="s">
        <v>1847</v>
      </c>
      <c r="E964" s="7"/>
    </row>
    <row r="965" spans="1:5" x14ac:dyDescent="0.4">
      <c r="A965" s="1" t="s">
        <v>1848</v>
      </c>
      <c r="B965" s="1">
        <v>4</v>
      </c>
      <c r="C965" s="7">
        <v>89.15</v>
      </c>
      <c r="D965" s="1" t="s">
        <v>1849</v>
      </c>
      <c r="E965" s="7"/>
    </row>
    <row r="966" spans="1:5" x14ac:dyDescent="0.4">
      <c r="A966" s="1" t="s">
        <v>1850</v>
      </c>
      <c r="B966" s="1">
        <v>4</v>
      </c>
      <c r="C966" s="7">
        <v>92.11</v>
      </c>
      <c r="D966" s="1" t="s">
        <v>646</v>
      </c>
      <c r="E966" s="7"/>
    </row>
    <row r="967" spans="1:5" x14ac:dyDescent="0.4">
      <c r="A967" s="1" t="s">
        <v>1851</v>
      </c>
      <c r="B967" s="1">
        <v>4</v>
      </c>
      <c r="C967" s="7">
        <v>93.37</v>
      </c>
      <c r="D967" s="1" t="s">
        <v>1852</v>
      </c>
      <c r="E967" s="7"/>
    </row>
    <row r="968" spans="1:5" x14ac:dyDescent="0.4">
      <c r="A968" s="1" t="s">
        <v>1853</v>
      </c>
      <c r="B968" s="1">
        <v>4</v>
      </c>
      <c r="C968" s="7">
        <v>93.79</v>
      </c>
      <c r="D968" s="1" t="s">
        <v>621</v>
      </c>
      <c r="E968" s="7"/>
    </row>
    <row r="969" spans="1:5" x14ac:dyDescent="0.4">
      <c r="A969" s="1" t="s">
        <v>1854</v>
      </c>
      <c r="B969" s="1">
        <v>4</v>
      </c>
      <c r="C969" s="7">
        <v>95.05</v>
      </c>
      <c r="D969" s="1" t="s">
        <v>1855</v>
      </c>
      <c r="E969" s="7"/>
    </row>
    <row r="970" spans="1:5" x14ac:dyDescent="0.4">
      <c r="A970" s="1" t="s">
        <v>1856</v>
      </c>
      <c r="B970" s="1">
        <v>4</v>
      </c>
      <c r="C970" s="7">
        <v>96.73</v>
      </c>
      <c r="D970" s="1" t="s">
        <v>648</v>
      </c>
      <c r="E970" s="7"/>
    </row>
    <row r="971" spans="1:5" x14ac:dyDescent="0.4">
      <c r="A971" s="1" t="s">
        <v>1857</v>
      </c>
      <c r="B971" s="1">
        <v>4</v>
      </c>
      <c r="C971" s="7">
        <v>99.26</v>
      </c>
      <c r="D971" s="1" t="s">
        <v>1858</v>
      </c>
      <c r="E971" s="7"/>
    </row>
    <row r="972" spans="1:5" x14ac:dyDescent="0.4">
      <c r="A972" s="1" t="s">
        <v>1859</v>
      </c>
      <c r="B972" s="1">
        <v>4</v>
      </c>
      <c r="C972" s="7">
        <v>100.94</v>
      </c>
      <c r="D972" s="1" t="s">
        <v>549</v>
      </c>
      <c r="E972" s="7"/>
    </row>
    <row r="973" spans="1:5" x14ac:dyDescent="0.4">
      <c r="A973" s="1" t="s">
        <v>1860</v>
      </c>
      <c r="B973" s="1">
        <v>4</v>
      </c>
      <c r="C973" s="7">
        <v>101.78</v>
      </c>
      <c r="D973" s="1" t="s">
        <v>1861</v>
      </c>
      <c r="E973" s="7"/>
    </row>
    <row r="974" spans="1:5" x14ac:dyDescent="0.4">
      <c r="A974" s="1" t="s">
        <v>1862</v>
      </c>
      <c r="B974" s="1">
        <v>4</v>
      </c>
      <c r="C974" s="7">
        <v>102.62</v>
      </c>
      <c r="D974" s="1" t="s">
        <v>553</v>
      </c>
      <c r="E974" s="7"/>
    </row>
    <row r="975" spans="1:5" x14ac:dyDescent="0.4">
      <c r="A975" s="1" t="s">
        <v>1863</v>
      </c>
      <c r="B975" s="1">
        <v>4</v>
      </c>
      <c r="C975" s="7">
        <v>103.03</v>
      </c>
      <c r="D975" s="1" t="s">
        <v>1864</v>
      </c>
      <c r="E975" s="7"/>
    </row>
    <row r="976" spans="1:5" x14ac:dyDescent="0.4">
      <c r="A976" s="1" t="s">
        <v>1865</v>
      </c>
      <c r="B976" s="1">
        <v>4</v>
      </c>
      <c r="C976" s="7">
        <v>103.87</v>
      </c>
      <c r="D976" s="1" t="s">
        <v>1866</v>
      </c>
      <c r="E976" s="7"/>
    </row>
    <row r="977" spans="1:5" x14ac:dyDescent="0.4">
      <c r="A977" s="1" t="s">
        <v>1867</v>
      </c>
      <c r="B977" s="1">
        <v>4</v>
      </c>
      <c r="C977" s="7">
        <v>105.55</v>
      </c>
      <c r="D977" s="1" t="s">
        <v>1868</v>
      </c>
      <c r="E977" s="7"/>
    </row>
    <row r="978" spans="1:5" x14ac:dyDescent="0.4">
      <c r="A978" s="1" t="s">
        <v>1869</v>
      </c>
      <c r="B978" s="1">
        <v>4</v>
      </c>
      <c r="C978" s="7">
        <v>107.23</v>
      </c>
      <c r="D978" s="1" t="s">
        <v>1870</v>
      </c>
      <c r="E978" s="7"/>
    </row>
    <row r="979" spans="1:5" x14ac:dyDescent="0.4">
      <c r="A979" s="1" t="s">
        <v>1871</v>
      </c>
      <c r="B979" s="1">
        <v>4</v>
      </c>
      <c r="C979" s="7">
        <v>108.07000000000001</v>
      </c>
      <c r="D979" s="1" t="s">
        <v>1872</v>
      </c>
      <c r="E979" s="7"/>
    </row>
    <row r="980" spans="1:5" x14ac:dyDescent="0.4">
      <c r="A980" s="1" t="s">
        <v>1873</v>
      </c>
      <c r="B980" s="1">
        <v>4</v>
      </c>
      <c r="C980" s="7">
        <v>110.60000000000001</v>
      </c>
      <c r="D980" s="1" t="s">
        <v>1874</v>
      </c>
      <c r="E980" s="7"/>
    </row>
    <row r="981" spans="1:5" x14ac:dyDescent="0.4">
      <c r="A981" s="1" t="s">
        <v>1875</v>
      </c>
      <c r="B981" s="1">
        <v>4</v>
      </c>
      <c r="C981" s="7">
        <v>117.56</v>
      </c>
      <c r="D981" s="1" t="s">
        <v>1876</v>
      </c>
      <c r="E981" s="7"/>
    </row>
    <row r="982" spans="1:5" x14ac:dyDescent="0.4">
      <c r="A982" s="1" t="s">
        <v>1877</v>
      </c>
      <c r="B982" s="1">
        <v>5</v>
      </c>
      <c r="C982" s="7">
        <v>0</v>
      </c>
      <c r="D982" s="1" t="s">
        <v>669</v>
      </c>
    </row>
    <row r="983" spans="1:5" x14ac:dyDescent="0.4">
      <c r="A983" s="1" t="s">
        <v>1878</v>
      </c>
      <c r="B983" s="1">
        <v>5</v>
      </c>
      <c r="C983" s="7">
        <v>2.54</v>
      </c>
      <c r="D983" s="1" t="s">
        <v>675</v>
      </c>
    </row>
    <row r="984" spans="1:5" x14ac:dyDescent="0.4">
      <c r="A984" s="1" t="s">
        <v>1879</v>
      </c>
      <c r="B984" s="1">
        <v>5</v>
      </c>
      <c r="C984" s="7">
        <v>4.22</v>
      </c>
      <c r="D984" s="1" t="s">
        <v>1880</v>
      </c>
    </row>
    <row r="985" spans="1:5" x14ac:dyDescent="0.4">
      <c r="A985" s="1" t="s">
        <v>1881</v>
      </c>
      <c r="B985" s="1">
        <v>5</v>
      </c>
      <c r="C985" s="7">
        <v>7.63</v>
      </c>
      <c r="D985" s="1" t="s">
        <v>1882</v>
      </c>
    </row>
    <row r="986" spans="1:5" x14ac:dyDescent="0.4">
      <c r="A986" s="1" t="s">
        <v>1883</v>
      </c>
      <c r="B986" s="1">
        <v>5</v>
      </c>
      <c r="C986" s="7">
        <v>11.04</v>
      </c>
      <c r="D986" s="1" t="s">
        <v>1884</v>
      </c>
    </row>
    <row r="987" spans="1:5" x14ac:dyDescent="0.4">
      <c r="A987" s="1" t="s">
        <v>1885</v>
      </c>
      <c r="B987" s="1">
        <v>5</v>
      </c>
      <c r="C987" s="7">
        <v>12.72</v>
      </c>
      <c r="D987" s="1" t="s">
        <v>1886</v>
      </c>
    </row>
    <row r="988" spans="1:5" x14ac:dyDescent="0.4">
      <c r="A988" s="1" t="s">
        <v>1887</v>
      </c>
      <c r="B988" s="1">
        <v>5</v>
      </c>
      <c r="C988" s="7">
        <v>14.83</v>
      </c>
      <c r="D988" s="1" t="s">
        <v>1888</v>
      </c>
    </row>
    <row r="989" spans="1:5" x14ac:dyDescent="0.4">
      <c r="A989" s="1" t="s">
        <v>1889</v>
      </c>
      <c r="B989" s="1">
        <v>5</v>
      </c>
      <c r="C989" s="7">
        <v>22.3</v>
      </c>
      <c r="D989" s="1" t="s">
        <v>1890</v>
      </c>
    </row>
    <row r="990" spans="1:5" x14ac:dyDescent="0.4">
      <c r="A990" s="1" t="s">
        <v>1891</v>
      </c>
      <c r="B990" s="1">
        <v>5</v>
      </c>
      <c r="C990" s="7">
        <v>27.94</v>
      </c>
      <c r="D990" s="1" t="s">
        <v>1892</v>
      </c>
    </row>
    <row r="991" spans="1:5" x14ac:dyDescent="0.4">
      <c r="A991" s="1" t="s">
        <v>1893</v>
      </c>
      <c r="B991" s="1">
        <v>5</v>
      </c>
      <c r="C991" s="7">
        <v>31.79</v>
      </c>
      <c r="D991" s="1" t="s">
        <v>1894</v>
      </c>
    </row>
    <row r="992" spans="1:5" x14ac:dyDescent="0.4">
      <c r="A992" s="1" t="s">
        <v>1895</v>
      </c>
      <c r="B992" s="1">
        <v>5</v>
      </c>
      <c r="C992" s="7">
        <v>32.630000000000003</v>
      </c>
      <c r="D992" s="1" t="s">
        <v>1896</v>
      </c>
    </row>
    <row r="993" spans="1:4" x14ac:dyDescent="0.4">
      <c r="A993" s="1" t="s">
        <v>1897</v>
      </c>
      <c r="B993" s="1">
        <v>5</v>
      </c>
      <c r="C993" s="7">
        <v>33.049999999999997</v>
      </c>
      <c r="D993" s="1" t="s">
        <v>691</v>
      </c>
    </row>
    <row r="994" spans="1:4" x14ac:dyDescent="0.4">
      <c r="A994" s="1" t="s">
        <v>1898</v>
      </c>
      <c r="B994" s="1">
        <v>5</v>
      </c>
      <c r="C994" s="7">
        <v>33.89</v>
      </c>
      <c r="D994" s="1" t="s">
        <v>685</v>
      </c>
    </row>
    <row r="995" spans="1:4" x14ac:dyDescent="0.4">
      <c r="A995" s="1" t="s">
        <v>1899</v>
      </c>
      <c r="B995" s="1">
        <v>5</v>
      </c>
      <c r="C995" s="7">
        <v>34.729999999999997</v>
      </c>
      <c r="D995" s="1" t="s">
        <v>687</v>
      </c>
    </row>
    <row r="996" spans="1:4" x14ac:dyDescent="0.4">
      <c r="A996" s="1" t="s">
        <v>1900</v>
      </c>
      <c r="B996" s="1">
        <v>5</v>
      </c>
      <c r="C996" s="7">
        <v>35.57</v>
      </c>
      <c r="D996" s="1" t="s">
        <v>697</v>
      </c>
    </row>
    <row r="997" spans="1:4" x14ac:dyDescent="0.4">
      <c r="A997" s="1" t="s">
        <v>1901</v>
      </c>
      <c r="B997" s="1">
        <v>5</v>
      </c>
      <c r="C997" s="7">
        <v>35.99</v>
      </c>
      <c r="D997" s="1" t="s">
        <v>1902</v>
      </c>
    </row>
    <row r="998" spans="1:4" x14ac:dyDescent="0.4">
      <c r="A998" s="1" t="s">
        <v>1903</v>
      </c>
      <c r="B998" s="1">
        <v>5</v>
      </c>
      <c r="C998" s="7">
        <v>36.4</v>
      </c>
      <c r="D998" s="1" t="s">
        <v>1904</v>
      </c>
    </row>
    <row r="999" spans="1:4" x14ac:dyDescent="0.4">
      <c r="A999" s="1" t="s">
        <v>1905</v>
      </c>
      <c r="B999" s="1">
        <v>5</v>
      </c>
      <c r="C999" s="7">
        <v>40.25</v>
      </c>
      <c r="D999" s="1" t="s">
        <v>693</v>
      </c>
    </row>
    <row r="1000" spans="1:4" x14ac:dyDescent="0.4">
      <c r="A1000" s="1" t="s">
        <v>1906</v>
      </c>
      <c r="B1000" s="1">
        <v>5</v>
      </c>
      <c r="C1000" s="7">
        <v>46.79</v>
      </c>
      <c r="D1000" s="1" t="s">
        <v>723</v>
      </c>
    </row>
    <row r="1001" spans="1:4" x14ac:dyDescent="0.4">
      <c r="A1001" s="1" t="s">
        <v>1907</v>
      </c>
      <c r="B1001" s="1">
        <v>5</v>
      </c>
      <c r="C1001" s="7">
        <v>49.33</v>
      </c>
      <c r="D1001" s="1" t="s">
        <v>1908</v>
      </c>
    </row>
    <row r="1002" spans="1:4" x14ac:dyDescent="0.4">
      <c r="A1002" s="1" t="s">
        <v>1909</v>
      </c>
      <c r="B1002" s="1">
        <v>5</v>
      </c>
      <c r="C1002" s="7">
        <v>51.87</v>
      </c>
      <c r="D1002" s="1" t="s">
        <v>1910</v>
      </c>
    </row>
    <row r="1003" spans="1:4" x14ac:dyDescent="0.4">
      <c r="A1003" s="1" t="s">
        <v>1911</v>
      </c>
      <c r="B1003" s="1">
        <v>5</v>
      </c>
      <c r="C1003" s="7">
        <v>53.55</v>
      </c>
      <c r="D1003" s="1" t="s">
        <v>1912</v>
      </c>
    </row>
    <row r="1004" spans="1:4" x14ac:dyDescent="0.4">
      <c r="A1004" s="1" t="s">
        <v>1913</v>
      </c>
      <c r="B1004" s="1">
        <v>5</v>
      </c>
      <c r="C1004" s="7">
        <v>54.81</v>
      </c>
      <c r="D1004" s="1" t="s">
        <v>741</v>
      </c>
    </row>
    <row r="1005" spans="1:4" x14ac:dyDescent="0.4">
      <c r="A1005" s="1" t="s">
        <v>1914</v>
      </c>
      <c r="B1005" s="1">
        <v>5</v>
      </c>
      <c r="C1005" s="7">
        <v>55.23</v>
      </c>
      <c r="D1005" s="1" t="s">
        <v>1915</v>
      </c>
    </row>
    <row r="1006" spans="1:4" x14ac:dyDescent="0.4">
      <c r="A1006" s="1" t="s">
        <v>1916</v>
      </c>
      <c r="B1006" s="1">
        <v>5</v>
      </c>
      <c r="C1006" s="7">
        <v>56.07</v>
      </c>
      <c r="D1006" s="1" t="s">
        <v>1917</v>
      </c>
    </row>
    <row r="1007" spans="1:4" x14ac:dyDescent="0.4">
      <c r="A1007" s="1" t="s">
        <v>1918</v>
      </c>
      <c r="B1007" s="1">
        <v>5</v>
      </c>
      <c r="C1007" s="7">
        <v>56.9</v>
      </c>
      <c r="D1007" s="1" t="s">
        <v>1919</v>
      </c>
    </row>
    <row r="1008" spans="1:4" x14ac:dyDescent="0.4">
      <c r="A1008" s="1" t="s">
        <v>1920</v>
      </c>
      <c r="B1008" s="1">
        <v>5</v>
      </c>
      <c r="C1008" s="7">
        <v>57.74</v>
      </c>
      <c r="D1008" s="1" t="s">
        <v>1921</v>
      </c>
    </row>
    <row r="1009" spans="1:4" x14ac:dyDescent="0.4">
      <c r="A1009" s="1" t="s">
        <v>1922</v>
      </c>
      <c r="B1009" s="1">
        <v>5</v>
      </c>
      <c r="C1009" s="7">
        <v>58.16</v>
      </c>
      <c r="D1009" s="1" t="s">
        <v>1923</v>
      </c>
    </row>
    <row r="1010" spans="1:4" x14ac:dyDescent="0.4">
      <c r="A1010" s="1" t="s">
        <v>1924</v>
      </c>
      <c r="B1010" s="1">
        <v>5</v>
      </c>
      <c r="C1010" s="7">
        <v>58.58</v>
      </c>
      <c r="D1010" s="1" t="s">
        <v>717</v>
      </c>
    </row>
    <row r="1011" spans="1:4" x14ac:dyDescent="0.4">
      <c r="A1011" s="1" t="s">
        <v>1925</v>
      </c>
      <c r="B1011" s="1">
        <v>5</v>
      </c>
      <c r="C1011" s="7">
        <v>64.63</v>
      </c>
      <c r="D1011" s="1" t="s">
        <v>1926</v>
      </c>
    </row>
    <row r="1012" spans="1:4" x14ac:dyDescent="0.4">
      <c r="A1012" s="1" t="s">
        <v>1927</v>
      </c>
      <c r="B1012" s="1">
        <v>5</v>
      </c>
      <c r="C1012" s="7">
        <v>72.540000000000006</v>
      </c>
      <c r="D1012" s="1" t="s">
        <v>725</v>
      </c>
    </row>
    <row r="1013" spans="1:4" x14ac:dyDescent="0.4">
      <c r="A1013" s="1" t="s">
        <v>1928</v>
      </c>
      <c r="B1013" s="1">
        <v>5</v>
      </c>
      <c r="C1013" s="7">
        <v>75.08</v>
      </c>
      <c r="D1013" s="1" t="s">
        <v>1929</v>
      </c>
    </row>
    <row r="1014" spans="1:4" x14ac:dyDescent="0.4">
      <c r="A1014" s="1" t="s">
        <v>1930</v>
      </c>
      <c r="B1014" s="1">
        <v>5</v>
      </c>
      <c r="C1014" s="7">
        <v>78.05</v>
      </c>
      <c r="D1014" s="1" t="s">
        <v>1931</v>
      </c>
    </row>
    <row r="1015" spans="1:4" x14ac:dyDescent="0.4">
      <c r="A1015" s="1" t="s">
        <v>1932</v>
      </c>
      <c r="B1015" s="1">
        <v>5</v>
      </c>
      <c r="C1015" s="7">
        <v>79.31</v>
      </c>
      <c r="D1015" s="1" t="s">
        <v>1933</v>
      </c>
    </row>
    <row r="1016" spans="1:4" x14ac:dyDescent="0.4">
      <c r="A1016" s="1" t="s">
        <v>1934</v>
      </c>
      <c r="B1016" s="1">
        <v>5</v>
      </c>
      <c r="C1016" s="7">
        <v>79.73</v>
      </c>
      <c r="D1016" s="1" t="s">
        <v>1935</v>
      </c>
    </row>
    <row r="1017" spans="1:4" x14ac:dyDescent="0.4">
      <c r="A1017" s="1" t="s">
        <v>1936</v>
      </c>
      <c r="B1017" s="1">
        <v>5</v>
      </c>
      <c r="C1017" s="7">
        <v>80.14</v>
      </c>
      <c r="D1017" s="1" t="s">
        <v>1937</v>
      </c>
    </row>
    <row r="1018" spans="1:4" x14ac:dyDescent="0.4">
      <c r="A1018" s="1" t="s">
        <v>1938</v>
      </c>
      <c r="B1018" s="1">
        <v>5</v>
      </c>
      <c r="C1018" s="7">
        <v>80.56</v>
      </c>
      <c r="D1018" s="1" t="s">
        <v>1939</v>
      </c>
    </row>
    <row r="1019" spans="1:4" x14ac:dyDescent="0.4">
      <c r="A1019" s="1" t="s">
        <v>1940</v>
      </c>
      <c r="B1019" s="1">
        <v>5</v>
      </c>
      <c r="C1019" s="7">
        <v>80.98</v>
      </c>
      <c r="D1019" s="1" t="s">
        <v>1941</v>
      </c>
    </row>
    <row r="1020" spans="1:4" x14ac:dyDescent="0.4">
      <c r="A1020" s="1" t="s">
        <v>1942</v>
      </c>
      <c r="B1020" s="1">
        <v>5</v>
      </c>
      <c r="C1020" s="7">
        <v>81.819999999999993</v>
      </c>
      <c r="D1020" s="1" t="s">
        <v>1943</v>
      </c>
    </row>
    <row r="1021" spans="1:4" x14ac:dyDescent="0.4">
      <c r="A1021" s="1" t="s">
        <v>1944</v>
      </c>
      <c r="B1021" s="1">
        <v>5</v>
      </c>
      <c r="C1021" s="7">
        <v>83.07</v>
      </c>
      <c r="D1021" s="1" t="s">
        <v>1945</v>
      </c>
    </row>
    <row r="1022" spans="1:4" x14ac:dyDescent="0.4">
      <c r="A1022" s="1" t="s">
        <v>1946</v>
      </c>
      <c r="B1022" s="1">
        <v>5</v>
      </c>
      <c r="C1022" s="7">
        <v>83.49</v>
      </c>
      <c r="D1022" s="1" t="s">
        <v>1947</v>
      </c>
    </row>
    <row r="1023" spans="1:4" x14ac:dyDescent="0.4">
      <c r="A1023" s="1" t="s">
        <v>1948</v>
      </c>
      <c r="B1023" s="1">
        <v>5</v>
      </c>
      <c r="C1023" s="7">
        <v>84.33</v>
      </c>
      <c r="D1023" s="1" t="s">
        <v>1949</v>
      </c>
    </row>
    <row r="1024" spans="1:4" x14ac:dyDescent="0.4">
      <c r="A1024" s="1" t="s">
        <v>1950</v>
      </c>
      <c r="B1024" s="1">
        <v>5</v>
      </c>
      <c r="C1024" s="7">
        <v>85.17</v>
      </c>
      <c r="D1024" s="1" t="s">
        <v>1951</v>
      </c>
    </row>
    <row r="1025" spans="1:4" x14ac:dyDescent="0.4">
      <c r="A1025" s="1" t="s">
        <v>1952</v>
      </c>
      <c r="B1025" s="1">
        <v>5</v>
      </c>
      <c r="C1025" s="7">
        <v>85.58</v>
      </c>
      <c r="D1025" s="1" t="s">
        <v>731</v>
      </c>
    </row>
    <row r="1026" spans="1:4" x14ac:dyDescent="0.4">
      <c r="A1026" s="1" t="s">
        <v>1953</v>
      </c>
      <c r="B1026" s="1">
        <v>5</v>
      </c>
      <c r="C1026" s="7">
        <v>86</v>
      </c>
      <c r="D1026" s="1" t="s">
        <v>1954</v>
      </c>
    </row>
    <row r="1027" spans="1:4" x14ac:dyDescent="0.4">
      <c r="A1027" s="1" t="s">
        <v>1955</v>
      </c>
      <c r="B1027" s="1">
        <v>5</v>
      </c>
      <c r="C1027" s="7">
        <v>87.26</v>
      </c>
      <c r="D1027" s="1" t="s">
        <v>1956</v>
      </c>
    </row>
    <row r="1028" spans="1:4" x14ac:dyDescent="0.4">
      <c r="A1028" s="1" t="s">
        <v>1957</v>
      </c>
      <c r="B1028" s="1">
        <v>5</v>
      </c>
      <c r="C1028" s="7">
        <v>89.37</v>
      </c>
      <c r="D1028" s="1" t="s">
        <v>1958</v>
      </c>
    </row>
    <row r="1029" spans="1:4" x14ac:dyDescent="0.4">
      <c r="A1029" s="1" t="s">
        <v>1959</v>
      </c>
      <c r="B1029" s="1">
        <v>5</v>
      </c>
      <c r="C1029" s="7">
        <v>90.63</v>
      </c>
      <c r="D1029" s="1" t="s">
        <v>1960</v>
      </c>
    </row>
    <row r="1030" spans="1:4" x14ac:dyDescent="0.4">
      <c r="A1030" s="1" t="s">
        <v>1961</v>
      </c>
      <c r="B1030" s="1">
        <v>5</v>
      </c>
      <c r="C1030" s="7">
        <v>92.31</v>
      </c>
      <c r="D1030" s="1" t="s">
        <v>1962</v>
      </c>
    </row>
    <row r="1031" spans="1:4" x14ac:dyDescent="0.4">
      <c r="A1031" s="1" t="s">
        <v>1963</v>
      </c>
      <c r="B1031" s="1">
        <v>5</v>
      </c>
      <c r="C1031" s="7">
        <v>94</v>
      </c>
      <c r="D1031" s="1" t="s">
        <v>1964</v>
      </c>
    </row>
    <row r="1032" spans="1:4" x14ac:dyDescent="0.4">
      <c r="A1032" s="1" t="s">
        <v>1965</v>
      </c>
      <c r="B1032" s="1">
        <v>5</v>
      </c>
      <c r="C1032" s="7">
        <v>95.68</v>
      </c>
      <c r="D1032" s="1" t="s">
        <v>1966</v>
      </c>
    </row>
    <row r="1033" spans="1:4" x14ac:dyDescent="0.4">
      <c r="A1033" s="1" t="s">
        <v>1967</v>
      </c>
      <c r="B1033" s="1">
        <v>5</v>
      </c>
      <c r="C1033" s="7">
        <v>99.97</v>
      </c>
      <c r="D1033" s="1" t="s">
        <v>1968</v>
      </c>
    </row>
    <row r="1034" spans="1:4" x14ac:dyDescent="0.4">
      <c r="A1034" s="1" t="s">
        <v>1969</v>
      </c>
      <c r="B1034" s="1">
        <v>5</v>
      </c>
      <c r="C1034" s="7">
        <v>101.66</v>
      </c>
      <c r="D1034" s="1" t="s">
        <v>1970</v>
      </c>
    </row>
    <row r="1035" spans="1:4" x14ac:dyDescent="0.4">
      <c r="A1035" s="1" t="s">
        <v>1971</v>
      </c>
      <c r="B1035" s="1">
        <v>5</v>
      </c>
      <c r="C1035" s="7">
        <v>102.49</v>
      </c>
      <c r="D1035" s="1" t="s">
        <v>1972</v>
      </c>
    </row>
    <row r="1036" spans="1:4" x14ac:dyDescent="0.4">
      <c r="A1036" s="1" t="s">
        <v>1973</v>
      </c>
      <c r="B1036" s="1">
        <v>5</v>
      </c>
      <c r="C1036" s="7">
        <v>102.91</v>
      </c>
      <c r="D1036" s="1" t="s">
        <v>1974</v>
      </c>
    </row>
    <row r="1037" spans="1:4" x14ac:dyDescent="0.4">
      <c r="A1037" s="1" t="s">
        <v>1975</v>
      </c>
      <c r="B1037" s="1">
        <v>5</v>
      </c>
      <c r="C1037" s="7">
        <v>104.17</v>
      </c>
      <c r="D1037" s="1" t="s">
        <v>1976</v>
      </c>
    </row>
    <row r="1038" spans="1:4" x14ac:dyDescent="0.4">
      <c r="A1038" s="1" t="s">
        <v>1977</v>
      </c>
      <c r="B1038" s="1">
        <v>5</v>
      </c>
      <c r="C1038" s="7">
        <v>105.85</v>
      </c>
      <c r="D1038" s="1" t="s">
        <v>1978</v>
      </c>
    </row>
    <row r="1039" spans="1:4" x14ac:dyDescent="0.4">
      <c r="A1039" s="1" t="s">
        <v>1979</v>
      </c>
      <c r="B1039" s="1">
        <v>5</v>
      </c>
      <c r="C1039" s="7">
        <v>106.27</v>
      </c>
      <c r="D1039" s="1" t="s">
        <v>711</v>
      </c>
    </row>
    <row r="1040" spans="1:4" x14ac:dyDescent="0.4">
      <c r="A1040" s="1" t="s">
        <v>1980</v>
      </c>
      <c r="B1040" s="1">
        <v>5</v>
      </c>
      <c r="C1040" s="7">
        <v>106.69</v>
      </c>
      <c r="D1040" s="1" t="s">
        <v>1981</v>
      </c>
    </row>
    <row r="1041" spans="1:4" x14ac:dyDescent="0.4">
      <c r="A1041" s="1" t="s">
        <v>1982</v>
      </c>
      <c r="B1041" s="1">
        <v>5</v>
      </c>
      <c r="C1041" s="7">
        <v>107.53</v>
      </c>
      <c r="D1041" s="1" t="s">
        <v>1983</v>
      </c>
    </row>
    <row r="1042" spans="1:4" x14ac:dyDescent="0.4">
      <c r="A1042" s="1" t="s">
        <v>1984</v>
      </c>
      <c r="B1042" s="1">
        <v>5</v>
      </c>
      <c r="C1042" s="7">
        <v>108.36</v>
      </c>
      <c r="D1042" s="1" t="s">
        <v>1985</v>
      </c>
    </row>
    <row r="1043" spans="1:4" x14ac:dyDescent="0.4">
      <c r="A1043" s="1" t="s">
        <v>1986</v>
      </c>
      <c r="B1043" s="1">
        <v>5</v>
      </c>
      <c r="C1043" s="7">
        <v>110.05</v>
      </c>
      <c r="D1043" s="1" t="s">
        <v>715</v>
      </c>
    </row>
    <row r="1044" spans="1:4" x14ac:dyDescent="0.4">
      <c r="A1044" s="1" t="s">
        <v>1987</v>
      </c>
      <c r="B1044" s="1">
        <v>5</v>
      </c>
      <c r="C1044" s="7">
        <v>112.59</v>
      </c>
      <c r="D1044" s="1" t="s">
        <v>1988</v>
      </c>
    </row>
    <row r="1045" spans="1:4" x14ac:dyDescent="0.4">
      <c r="A1045" s="1" t="s">
        <v>1989</v>
      </c>
      <c r="B1045" s="1">
        <v>5</v>
      </c>
      <c r="C1045" s="7">
        <v>118.23</v>
      </c>
      <c r="D1045" s="1" t="s">
        <v>1990</v>
      </c>
    </row>
    <row r="1046" spans="1:4" x14ac:dyDescent="0.4">
      <c r="A1046" s="1" t="s">
        <v>1991</v>
      </c>
      <c r="B1046" s="1">
        <v>5</v>
      </c>
      <c r="C1046" s="7">
        <v>119.49</v>
      </c>
      <c r="D1046" s="1" t="s">
        <v>1992</v>
      </c>
    </row>
    <row r="1047" spans="1:4" x14ac:dyDescent="0.4">
      <c r="A1047" s="1" t="s">
        <v>1993</v>
      </c>
      <c r="B1047" s="1">
        <v>5</v>
      </c>
      <c r="C1047" s="7">
        <v>120.32</v>
      </c>
      <c r="D1047" s="1" t="s">
        <v>1994</v>
      </c>
    </row>
    <row r="1048" spans="1:4" x14ac:dyDescent="0.4">
      <c r="A1048" s="1" t="s">
        <v>1995</v>
      </c>
      <c r="B1048" s="1">
        <v>5</v>
      </c>
      <c r="C1048" s="7">
        <v>121.58</v>
      </c>
      <c r="D1048" s="1" t="s">
        <v>1996</v>
      </c>
    </row>
    <row r="1049" spans="1:4" x14ac:dyDescent="0.4">
      <c r="A1049" s="1" t="s">
        <v>1997</v>
      </c>
      <c r="B1049" s="1">
        <v>5</v>
      </c>
      <c r="C1049" s="7">
        <v>122</v>
      </c>
      <c r="D1049" s="1" t="s">
        <v>1998</v>
      </c>
    </row>
    <row r="1050" spans="1:4" x14ac:dyDescent="0.4">
      <c r="A1050" s="1" t="s">
        <v>1999</v>
      </c>
      <c r="B1050" s="1">
        <v>5</v>
      </c>
      <c r="C1050" s="7">
        <v>122.42</v>
      </c>
      <c r="D1050" s="1" t="s">
        <v>783</v>
      </c>
    </row>
    <row r="1051" spans="1:4" x14ac:dyDescent="0.4">
      <c r="A1051" s="1" t="s">
        <v>2000</v>
      </c>
      <c r="B1051" s="1">
        <v>5</v>
      </c>
      <c r="C1051" s="7">
        <v>123.25</v>
      </c>
      <c r="D1051" s="1" t="s">
        <v>2001</v>
      </c>
    </row>
    <row r="1052" spans="1:4" x14ac:dyDescent="0.4">
      <c r="A1052" s="1" t="s">
        <v>2002</v>
      </c>
      <c r="B1052" s="1">
        <v>5</v>
      </c>
      <c r="C1052" s="7">
        <v>124.94</v>
      </c>
      <c r="D1052" s="1" t="s">
        <v>2003</v>
      </c>
    </row>
    <row r="1053" spans="1:4" x14ac:dyDescent="0.4">
      <c r="A1053" s="1" t="s">
        <v>2004</v>
      </c>
      <c r="B1053" s="1">
        <v>5</v>
      </c>
      <c r="C1053" s="7">
        <v>126.2</v>
      </c>
      <c r="D1053" s="1" t="s">
        <v>2005</v>
      </c>
    </row>
    <row r="1054" spans="1:4" x14ac:dyDescent="0.4">
      <c r="A1054" s="1" t="s">
        <v>2006</v>
      </c>
      <c r="B1054" s="1">
        <v>5</v>
      </c>
      <c r="C1054" s="7">
        <v>127.88</v>
      </c>
      <c r="D1054" s="1" t="s">
        <v>2007</v>
      </c>
    </row>
    <row r="1055" spans="1:4" x14ac:dyDescent="0.4">
      <c r="A1055" s="1" t="s">
        <v>2008</v>
      </c>
      <c r="B1055" s="1">
        <v>5</v>
      </c>
      <c r="C1055" s="7">
        <v>129.99</v>
      </c>
      <c r="D1055" s="1" t="s">
        <v>2009</v>
      </c>
    </row>
    <row r="1056" spans="1:4" x14ac:dyDescent="0.4">
      <c r="A1056" s="1" t="s">
        <v>2010</v>
      </c>
      <c r="B1056" s="1">
        <v>5</v>
      </c>
      <c r="C1056" s="7">
        <v>135.13999999999999</v>
      </c>
      <c r="D1056" s="1" t="s">
        <v>2011</v>
      </c>
    </row>
    <row r="1057" spans="1:4" x14ac:dyDescent="0.4">
      <c r="A1057" s="1" t="s">
        <v>2012</v>
      </c>
      <c r="B1057" s="1">
        <v>5</v>
      </c>
      <c r="C1057" s="7">
        <v>138.11000000000001</v>
      </c>
      <c r="D1057" s="1" t="s">
        <v>2013</v>
      </c>
    </row>
    <row r="1058" spans="1:4" x14ac:dyDescent="0.4">
      <c r="A1058" s="1" t="s">
        <v>2014</v>
      </c>
      <c r="B1058" s="1">
        <v>5</v>
      </c>
      <c r="C1058" s="7">
        <v>138.53</v>
      </c>
      <c r="D1058" s="1" t="s">
        <v>2015</v>
      </c>
    </row>
    <row r="1059" spans="1:4" x14ac:dyDescent="0.4">
      <c r="A1059" s="1" t="s">
        <v>2016</v>
      </c>
      <c r="B1059" s="1">
        <v>5</v>
      </c>
      <c r="C1059" s="7">
        <v>139.37</v>
      </c>
      <c r="D1059" s="1" t="s">
        <v>2017</v>
      </c>
    </row>
    <row r="1060" spans="1:4" x14ac:dyDescent="0.4">
      <c r="A1060" s="1" t="s">
        <v>2018</v>
      </c>
      <c r="B1060" s="1">
        <v>5</v>
      </c>
      <c r="C1060" s="7">
        <v>139.79</v>
      </c>
      <c r="D1060" s="1" t="s">
        <v>2019</v>
      </c>
    </row>
    <row r="1061" spans="1:4" x14ac:dyDescent="0.4">
      <c r="A1061" s="1" t="s">
        <v>2020</v>
      </c>
      <c r="B1061" s="1">
        <v>5</v>
      </c>
      <c r="C1061" s="7">
        <v>144.94999999999999</v>
      </c>
      <c r="D1061" s="1" t="s">
        <v>2021</v>
      </c>
    </row>
    <row r="1062" spans="1:4" x14ac:dyDescent="0.4">
      <c r="A1062" s="1" t="s">
        <v>2022</v>
      </c>
      <c r="B1062" s="1">
        <v>5</v>
      </c>
      <c r="C1062" s="7">
        <v>145.79</v>
      </c>
      <c r="D1062" s="1" t="s">
        <v>2023</v>
      </c>
    </row>
    <row r="1063" spans="1:4" x14ac:dyDescent="0.4">
      <c r="A1063" s="1" t="s">
        <v>2024</v>
      </c>
      <c r="B1063" s="1">
        <v>5</v>
      </c>
      <c r="C1063" s="7">
        <v>148.76</v>
      </c>
      <c r="D1063" s="1" t="s">
        <v>2025</v>
      </c>
    </row>
    <row r="1064" spans="1:4" x14ac:dyDescent="0.4">
      <c r="A1064" s="1" t="s">
        <v>2026</v>
      </c>
      <c r="B1064" s="1">
        <v>5</v>
      </c>
      <c r="C1064" s="7">
        <v>151.30000000000001</v>
      </c>
      <c r="D1064" s="1" t="s">
        <v>2027</v>
      </c>
    </row>
    <row r="1065" spans="1:4" x14ac:dyDescent="0.4">
      <c r="A1065" s="1" t="s">
        <v>2028</v>
      </c>
      <c r="B1065" s="1">
        <v>5</v>
      </c>
      <c r="C1065" s="7">
        <v>162.12</v>
      </c>
      <c r="D1065" s="1" t="s">
        <v>2029</v>
      </c>
    </row>
    <row r="1066" spans="1:4" x14ac:dyDescent="0.4">
      <c r="A1066" s="1" t="s">
        <v>2030</v>
      </c>
      <c r="B1066" s="1">
        <v>5</v>
      </c>
      <c r="C1066" s="7">
        <v>169.55</v>
      </c>
      <c r="D1066" s="1" t="s">
        <v>825</v>
      </c>
    </row>
    <row r="1067" spans="1:4" x14ac:dyDescent="0.4">
      <c r="A1067" s="1" t="s">
        <v>2031</v>
      </c>
      <c r="B1067" s="1">
        <v>6</v>
      </c>
      <c r="C1067" s="7">
        <v>0</v>
      </c>
      <c r="D1067" s="1" t="s">
        <v>2032</v>
      </c>
    </row>
    <row r="1068" spans="1:4" x14ac:dyDescent="0.4">
      <c r="A1068" s="1" t="s">
        <v>2033</v>
      </c>
      <c r="B1068" s="1">
        <v>6</v>
      </c>
      <c r="C1068" s="7">
        <v>14.26</v>
      </c>
      <c r="D1068" s="1" t="s">
        <v>2034</v>
      </c>
    </row>
    <row r="1069" spans="1:4" x14ac:dyDescent="0.4">
      <c r="A1069" s="1" t="s">
        <v>2035</v>
      </c>
      <c r="B1069" s="1">
        <v>6</v>
      </c>
      <c r="C1069" s="7">
        <v>16.8</v>
      </c>
      <c r="D1069" s="1" t="s">
        <v>2036</v>
      </c>
    </row>
    <row r="1070" spans="1:4" x14ac:dyDescent="0.4">
      <c r="A1070" s="1" t="s">
        <v>2037</v>
      </c>
      <c r="B1070" s="1">
        <v>6</v>
      </c>
      <c r="C1070" s="7">
        <v>20.2</v>
      </c>
      <c r="D1070" s="1" t="s">
        <v>2038</v>
      </c>
    </row>
    <row r="1071" spans="1:4" x14ac:dyDescent="0.4">
      <c r="A1071" s="1" t="s">
        <v>2039</v>
      </c>
      <c r="B1071" s="1">
        <v>6</v>
      </c>
      <c r="C1071" s="7">
        <v>20.62</v>
      </c>
      <c r="D1071" s="1" t="s">
        <v>2040</v>
      </c>
    </row>
    <row r="1072" spans="1:4" x14ac:dyDescent="0.4">
      <c r="A1072" s="1" t="s">
        <v>2041</v>
      </c>
      <c r="B1072" s="1">
        <v>6</v>
      </c>
      <c r="C1072" s="7">
        <v>21.45</v>
      </c>
      <c r="D1072" s="1" t="s">
        <v>844</v>
      </c>
    </row>
    <row r="1073" spans="1:4" x14ac:dyDescent="0.4">
      <c r="A1073" s="1" t="s">
        <v>2042</v>
      </c>
      <c r="B1073" s="1">
        <v>6</v>
      </c>
      <c r="C1073" s="7">
        <v>23.14</v>
      </c>
      <c r="D1073" s="1" t="s">
        <v>2043</v>
      </c>
    </row>
    <row r="1074" spans="1:4" x14ac:dyDescent="0.4">
      <c r="A1074" s="1" t="s">
        <v>2044</v>
      </c>
      <c r="B1074" s="1">
        <v>6</v>
      </c>
      <c r="C1074" s="7">
        <v>23.55</v>
      </c>
      <c r="D1074" s="1" t="s">
        <v>2045</v>
      </c>
    </row>
    <row r="1075" spans="1:4" x14ac:dyDescent="0.4">
      <c r="A1075" s="1" t="s">
        <v>2046</v>
      </c>
      <c r="B1075" s="1">
        <v>6</v>
      </c>
      <c r="C1075" s="7">
        <v>24.39</v>
      </c>
      <c r="D1075" s="1" t="s">
        <v>2047</v>
      </c>
    </row>
    <row r="1076" spans="1:4" x14ac:dyDescent="0.4">
      <c r="A1076" s="1" t="s">
        <v>2048</v>
      </c>
      <c r="B1076" s="1">
        <v>6</v>
      </c>
      <c r="C1076" s="7">
        <v>25.23</v>
      </c>
      <c r="D1076" s="1" t="s">
        <v>2049</v>
      </c>
    </row>
    <row r="1077" spans="1:4" x14ac:dyDescent="0.4">
      <c r="A1077" s="1" t="s">
        <v>2050</v>
      </c>
      <c r="B1077" s="1">
        <v>6</v>
      </c>
      <c r="C1077" s="7">
        <v>28.19</v>
      </c>
      <c r="D1077" s="1" t="s">
        <v>2051</v>
      </c>
    </row>
    <row r="1078" spans="1:4" x14ac:dyDescent="0.4">
      <c r="A1078" s="1" t="s">
        <v>2052</v>
      </c>
      <c r="B1078" s="1">
        <v>6</v>
      </c>
      <c r="C1078" s="7">
        <v>30.73</v>
      </c>
      <c r="D1078" s="1" t="s">
        <v>2053</v>
      </c>
    </row>
    <row r="1079" spans="1:4" x14ac:dyDescent="0.4">
      <c r="A1079" s="1" t="s">
        <v>2054</v>
      </c>
      <c r="B1079" s="1">
        <v>6</v>
      </c>
      <c r="C1079" s="7">
        <v>32.409999999999997</v>
      </c>
      <c r="D1079" s="1" t="s">
        <v>852</v>
      </c>
    </row>
    <row r="1080" spans="1:4" x14ac:dyDescent="0.4">
      <c r="A1080" s="1" t="s">
        <v>2055</v>
      </c>
      <c r="B1080" s="1">
        <v>6</v>
      </c>
      <c r="C1080" s="7">
        <v>34.950000000000003</v>
      </c>
      <c r="D1080" s="1" t="s">
        <v>2056</v>
      </c>
    </row>
    <row r="1081" spans="1:4" x14ac:dyDescent="0.4">
      <c r="A1081" s="1" t="s">
        <v>2057</v>
      </c>
      <c r="B1081" s="1">
        <v>6</v>
      </c>
      <c r="C1081" s="7">
        <v>35.79</v>
      </c>
      <c r="D1081" s="1" t="s">
        <v>2058</v>
      </c>
    </row>
    <row r="1082" spans="1:4" x14ac:dyDescent="0.4">
      <c r="A1082" s="1" t="s">
        <v>2059</v>
      </c>
      <c r="B1082" s="1">
        <v>6</v>
      </c>
      <c r="C1082" s="7">
        <v>37.89</v>
      </c>
      <c r="D1082" s="1" t="s">
        <v>2060</v>
      </c>
    </row>
    <row r="1083" spans="1:4" x14ac:dyDescent="0.4">
      <c r="A1083" s="1" t="s">
        <v>883</v>
      </c>
      <c r="B1083" s="1">
        <v>6</v>
      </c>
      <c r="C1083" s="7">
        <v>38.32</v>
      </c>
      <c r="D1083" s="1" t="s">
        <v>2061</v>
      </c>
    </row>
    <row r="1084" spans="1:4" x14ac:dyDescent="0.4">
      <c r="A1084" s="1" t="s">
        <v>2062</v>
      </c>
      <c r="B1084" s="1">
        <v>6</v>
      </c>
      <c r="C1084" s="7">
        <v>38.74</v>
      </c>
      <c r="D1084" s="1" t="s">
        <v>862</v>
      </c>
    </row>
    <row r="1085" spans="1:4" x14ac:dyDescent="0.4">
      <c r="A1085" s="1" t="s">
        <v>2063</v>
      </c>
      <c r="B1085" s="1">
        <v>6</v>
      </c>
      <c r="C1085" s="7">
        <v>39.15</v>
      </c>
      <c r="D1085" s="1" t="s">
        <v>856</v>
      </c>
    </row>
    <row r="1086" spans="1:4" x14ac:dyDescent="0.4">
      <c r="A1086" s="1" t="s">
        <v>2064</v>
      </c>
      <c r="B1086" s="1">
        <v>6</v>
      </c>
      <c r="C1086" s="7">
        <v>39.99</v>
      </c>
      <c r="D1086" s="1" t="s">
        <v>2065</v>
      </c>
    </row>
    <row r="1087" spans="1:4" x14ac:dyDescent="0.4">
      <c r="A1087" s="1" t="s">
        <v>2066</v>
      </c>
      <c r="B1087" s="1">
        <v>6</v>
      </c>
      <c r="C1087" s="7">
        <v>41.26</v>
      </c>
      <c r="D1087" s="1" t="s">
        <v>2067</v>
      </c>
    </row>
    <row r="1088" spans="1:4" x14ac:dyDescent="0.4">
      <c r="A1088" s="1" t="s">
        <v>2068</v>
      </c>
      <c r="B1088" s="1">
        <v>6</v>
      </c>
      <c r="C1088" s="7">
        <v>41.68</v>
      </c>
      <c r="D1088" s="1" t="s">
        <v>2069</v>
      </c>
    </row>
    <row r="1089" spans="1:4" x14ac:dyDescent="0.4">
      <c r="A1089" s="1" t="s">
        <v>2070</v>
      </c>
      <c r="B1089" s="1">
        <v>6</v>
      </c>
      <c r="C1089" s="7">
        <v>42.94</v>
      </c>
      <c r="D1089" s="1" t="s">
        <v>2071</v>
      </c>
    </row>
    <row r="1090" spans="1:4" x14ac:dyDescent="0.4">
      <c r="A1090" s="1" t="s">
        <v>2072</v>
      </c>
      <c r="B1090" s="1">
        <v>6</v>
      </c>
      <c r="C1090" s="7">
        <v>45.91</v>
      </c>
      <c r="D1090" s="1" t="s">
        <v>2073</v>
      </c>
    </row>
    <row r="1091" spans="1:4" x14ac:dyDescent="0.4">
      <c r="A1091" s="1" t="s">
        <v>2074</v>
      </c>
      <c r="B1091" s="1">
        <v>6</v>
      </c>
      <c r="C1091" s="7">
        <v>52.88</v>
      </c>
      <c r="D1091" s="1" t="s">
        <v>2075</v>
      </c>
    </row>
    <row r="1092" spans="1:4" x14ac:dyDescent="0.4">
      <c r="A1092" s="1" t="s">
        <v>2076</v>
      </c>
      <c r="B1092" s="1">
        <v>6</v>
      </c>
      <c r="C1092" s="7">
        <v>59.41</v>
      </c>
      <c r="D1092" s="1" t="s">
        <v>2077</v>
      </c>
    </row>
    <row r="1093" spans="1:4" x14ac:dyDescent="0.4">
      <c r="A1093" s="1" t="s">
        <v>2078</v>
      </c>
      <c r="B1093" s="1">
        <v>6</v>
      </c>
      <c r="C1093" s="7">
        <v>65.94</v>
      </c>
      <c r="D1093" s="1" t="s">
        <v>890</v>
      </c>
    </row>
    <row r="1094" spans="1:4" x14ac:dyDescent="0.4">
      <c r="A1094" s="1" t="s">
        <v>2079</v>
      </c>
      <c r="B1094" s="1">
        <v>6</v>
      </c>
      <c r="C1094" s="7">
        <v>67.62</v>
      </c>
      <c r="D1094" s="1" t="s">
        <v>2080</v>
      </c>
    </row>
    <row r="1095" spans="1:4" x14ac:dyDescent="0.4">
      <c r="A1095" s="1" t="s">
        <v>2081</v>
      </c>
      <c r="B1095" s="1">
        <v>6</v>
      </c>
      <c r="C1095" s="7">
        <v>68.88</v>
      </c>
      <c r="D1095" s="1" t="s">
        <v>2082</v>
      </c>
    </row>
    <row r="1096" spans="1:4" x14ac:dyDescent="0.4">
      <c r="A1096" s="1" t="s">
        <v>2083</v>
      </c>
      <c r="B1096" s="1">
        <v>6</v>
      </c>
      <c r="C1096" s="7">
        <v>70.14</v>
      </c>
      <c r="D1096" s="1" t="s">
        <v>2084</v>
      </c>
    </row>
    <row r="1097" spans="1:4" x14ac:dyDescent="0.4">
      <c r="A1097" s="1" t="s">
        <v>2085</v>
      </c>
      <c r="B1097" s="1">
        <v>6</v>
      </c>
      <c r="C1097" s="7">
        <v>70.56</v>
      </c>
      <c r="D1097" s="1" t="s">
        <v>2086</v>
      </c>
    </row>
    <row r="1098" spans="1:4" x14ac:dyDescent="0.4">
      <c r="A1098" s="1" t="s">
        <v>2087</v>
      </c>
      <c r="B1098" s="1">
        <v>6</v>
      </c>
      <c r="C1098" s="7">
        <v>70.97</v>
      </c>
      <c r="D1098" s="1" t="s">
        <v>912</v>
      </c>
    </row>
    <row r="1099" spans="1:4" x14ac:dyDescent="0.4">
      <c r="A1099" s="1" t="s">
        <v>2088</v>
      </c>
      <c r="B1099" s="1">
        <v>6</v>
      </c>
      <c r="C1099" s="7">
        <v>71.39</v>
      </c>
      <c r="D1099" s="1" t="s">
        <v>958</v>
      </c>
    </row>
    <row r="1100" spans="1:4" x14ac:dyDescent="0.4">
      <c r="A1100" s="1" t="s">
        <v>2089</v>
      </c>
      <c r="B1100" s="1">
        <v>6</v>
      </c>
      <c r="C1100" s="7">
        <v>71.81</v>
      </c>
      <c r="D1100" s="1" t="s">
        <v>896</v>
      </c>
    </row>
    <row r="1101" spans="1:4" x14ac:dyDescent="0.4">
      <c r="A1101" s="1" t="s">
        <v>2090</v>
      </c>
      <c r="B1101" s="1">
        <v>6</v>
      </c>
      <c r="C1101" s="7">
        <v>72.23</v>
      </c>
      <c r="D1101" s="1" t="s">
        <v>898</v>
      </c>
    </row>
    <row r="1102" spans="1:4" x14ac:dyDescent="0.4">
      <c r="A1102" s="1" t="s">
        <v>2091</v>
      </c>
      <c r="B1102" s="1">
        <v>6</v>
      </c>
      <c r="C1102" s="7">
        <v>72.64</v>
      </c>
      <c r="D1102" s="1" t="s">
        <v>2092</v>
      </c>
    </row>
    <row r="1103" spans="1:4" x14ac:dyDescent="0.4">
      <c r="A1103" s="1" t="s">
        <v>2093</v>
      </c>
      <c r="B1103" s="1">
        <v>6</v>
      </c>
      <c r="C1103" s="7">
        <v>73.48</v>
      </c>
      <c r="D1103" s="1" t="s">
        <v>2094</v>
      </c>
    </row>
    <row r="1104" spans="1:4" x14ac:dyDescent="0.4">
      <c r="A1104" s="1" t="s">
        <v>2095</v>
      </c>
      <c r="B1104" s="1">
        <v>6</v>
      </c>
      <c r="C1104" s="7">
        <v>73.900000000000006</v>
      </c>
      <c r="D1104" s="1" t="s">
        <v>2096</v>
      </c>
    </row>
    <row r="1105" spans="1:4" x14ac:dyDescent="0.4">
      <c r="A1105" s="1" t="s">
        <v>2097</v>
      </c>
      <c r="B1105" s="1">
        <v>6</v>
      </c>
      <c r="C1105" s="7">
        <v>74.319999999999993</v>
      </c>
      <c r="D1105" s="1" t="s">
        <v>2098</v>
      </c>
    </row>
    <row r="1106" spans="1:4" x14ac:dyDescent="0.4">
      <c r="A1106" s="1" t="s">
        <v>2099</v>
      </c>
      <c r="B1106" s="1">
        <v>6</v>
      </c>
      <c r="C1106" s="7">
        <v>75.150000000000006</v>
      </c>
      <c r="D1106" s="1" t="s">
        <v>2100</v>
      </c>
    </row>
    <row r="1107" spans="1:4" x14ac:dyDescent="0.4">
      <c r="A1107" s="1" t="s">
        <v>2101</v>
      </c>
      <c r="B1107" s="1">
        <v>6</v>
      </c>
      <c r="C1107" s="7">
        <v>75.569999999999993</v>
      </c>
      <c r="D1107" s="1" t="s">
        <v>2102</v>
      </c>
    </row>
    <row r="1108" spans="1:4" x14ac:dyDescent="0.4">
      <c r="A1108" s="1" t="s">
        <v>965</v>
      </c>
      <c r="B1108" s="1">
        <v>6</v>
      </c>
      <c r="C1108" s="7">
        <v>75.989999999999995</v>
      </c>
      <c r="D1108" s="1" t="s">
        <v>2103</v>
      </c>
    </row>
    <row r="1109" spans="1:4" x14ac:dyDescent="0.4">
      <c r="A1109" s="1" t="s">
        <v>2104</v>
      </c>
      <c r="B1109" s="1">
        <v>6</v>
      </c>
      <c r="C1109" s="7">
        <v>76.41</v>
      </c>
      <c r="D1109" s="1" t="s">
        <v>2105</v>
      </c>
    </row>
    <row r="1110" spans="1:4" x14ac:dyDescent="0.4">
      <c r="A1110" s="1" t="s">
        <v>2106</v>
      </c>
      <c r="B1110" s="1">
        <v>6</v>
      </c>
      <c r="C1110" s="7">
        <v>76.819999999999993</v>
      </c>
      <c r="D1110" s="1" t="s">
        <v>908</v>
      </c>
    </row>
    <row r="1111" spans="1:4" x14ac:dyDescent="0.4">
      <c r="A1111" s="1" t="s">
        <v>2107</v>
      </c>
      <c r="B1111" s="1">
        <v>6</v>
      </c>
      <c r="C1111" s="7">
        <v>77.239999999999995</v>
      </c>
      <c r="D1111" s="1" t="s">
        <v>2108</v>
      </c>
    </row>
    <row r="1112" spans="1:4" x14ac:dyDescent="0.4">
      <c r="A1112" s="1" t="s">
        <v>2109</v>
      </c>
      <c r="B1112" s="1">
        <v>6</v>
      </c>
      <c r="C1112" s="7">
        <v>77.66</v>
      </c>
      <c r="D1112" s="1" t="s">
        <v>2110</v>
      </c>
    </row>
    <row r="1113" spans="1:4" x14ac:dyDescent="0.4">
      <c r="A1113" s="1" t="s">
        <v>2111</v>
      </c>
      <c r="B1113" s="1">
        <v>6</v>
      </c>
      <c r="C1113" s="7">
        <v>78.08</v>
      </c>
      <c r="D1113" s="1" t="s">
        <v>2112</v>
      </c>
    </row>
    <row r="1114" spans="1:4" x14ac:dyDescent="0.4">
      <c r="A1114" s="1" t="s">
        <v>2113</v>
      </c>
      <c r="B1114" s="1">
        <v>6</v>
      </c>
      <c r="C1114" s="7">
        <v>78.91</v>
      </c>
      <c r="D1114" s="1" t="s">
        <v>2114</v>
      </c>
    </row>
    <row r="1115" spans="1:4" x14ac:dyDescent="0.4">
      <c r="A1115" s="1" t="s">
        <v>2115</v>
      </c>
      <c r="B1115" s="1">
        <v>6</v>
      </c>
      <c r="C1115" s="7">
        <v>80.599999999999994</v>
      </c>
      <c r="D1115" s="1" t="s">
        <v>2116</v>
      </c>
    </row>
    <row r="1116" spans="1:4" x14ac:dyDescent="0.4">
      <c r="A1116" s="1" t="s">
        <v>2117</v>
      </c>
      <c r="B1116" s="1">
        <v>6</v>
      </c>
      <c r="C1116" s="7">
        <v>81.010000000000005</v>
      </c>
      <c r="D1116" s="1" t="s">
        <v>2118</v>
      </c>
    </row>
    <row r="1117" spans="1:4" x14ac:dyDescent="0.4">
      <c r="A1117" s="1" t="s">
        <v>2119</v>
      </c>
      <c r="B1117" s="1">
        <v>6</v>
      </c>
      <c r="C1117" s="7">
        <v>81.430000000000007</v>
      </c>
      <c r="D1117" s="1" t="s">
        <v>2120</v>
      </c>
    </row>
    <row r="1118" spans="1:4" x14ac:dyDescent="0.4">
      <c r="A1118" s="1" t="s">
        <v>2121</v>
      </c>
      <c r="B1118" s="1">
        <v>6</v>
      </c>
      <c r="C1118" s="7">
        <v>82.69</v>
      </c>
      <c r="D1118" s="1" t="s">
        <v>2122</v>
      </c>
    </row>
    <row r="1119" spans="1:4" x14ac:dyDescent="0.4">
      <c r="A1119" s="1" t="s">
        <v>2123</v>
      </c>
      <c r="B1119" s="1">
        <v>6</v>
      </c>
      <c r="C1119" s="7">
        <v>84.8</v>
      </c>
      <c r="D1119" s="1" t="s">
        <v>884</v>
      </c>
    </row>
    <row r="1120" spans="1:4" x14ac:dyDescent="0.4">
      <c r="A1120" s="1" t="s">
        <v>2124</v>
      </c>
      <c r="B1120" s="1">
        <v>6</v>
      </c>
      <c r="C1120" s="7">
        <v>85.63</v>
      </c>
      <c r="D1120" s="1" t="s">
        <v>882</v>
      </c>
    </row>
    <row r="1121" spans="1:4" x14ac:dyDescent="0.4">
      <c r="A1121" s="1" t="s">
        <v>2125</v>
      </c>
      <c r="B1121" s="1">
        <v>6</v>
      </c>
      <c r="C1121" s="7">
        <v>86.47</v>
      </c>
      <c r="D1121" s="1" t="s">
        <v>2126</v>
      </c>
    </row>
    <row r="1122" spans="1:4" x14ac:dyDescent="0.4">
      <c r="A1122" s="1" t="s">
        <v>2127</v>
      </c>
      <c r="B1122" s="1">
        <v>6</v>
      </c>
      <c r="C1122" s="7">
        <v>87.73</v>
      </c>
      <c r="D1122" s="1" t="s">
        <v>2128</v>
      </c>
    </row>
    <row r="1123" spans="1:4" x14ac:dyDescent="0.4">
      <c r="A1123" s="1" t="s">
        <v>2129</v>
      </c>
      <c r="B1123" s="1">
        <v>6</v>
      </c>
      <c r="C1123" s="7">
        <v>88.15</v>
      </c>
      <c r="D1123" s="1" t="s">
        <v>2130</v>
      </c>
    </row>
    <row r="1124" spans="1:4" x14ac:dyDescent="0.4">
      <c r="A1124" s="1" t="s">
        <v>2131</v>
      </c>
      <c r="B1124" s="1">
        <v>6</v>
      </c>
      <c r="C1124" s="7">
        <v>88.56</v>
      </c>
      <c r="D1124" s="1" t="s">
        <v>900</v>
      </c>
    </row>
    <row r="1125" spans="1:4" x14ac:dyDescent="0.4">
      <c r="A1125" s="1" t="s">
        <v>2132</v>
      </c>
      <c r="B1125" s="1">
        <v>6</v>
      </c>
      <c r="C1125" s="7">
        <v>89.82</v>
      </c>
      <c r="D1125" s="1" t="s">
        <v>892</v>
      </c>
    </row>
    <row r="1126" spans="1:4" x14ac:dyDescent="0.4">
      <c r="A1126" s="1" t="s">
        <v>2133</v>
      </c>
      <c r="B1126" s="1">
        <v>6</v>
      </c>
      <c r="C1126" s="7">
        <v>91.93</v>
      </c>
      <c r="D1126" s="1" t="s">
        <v>2134</v>
      </c>
    </row>
    <row r="1127" spans="1:4" x14ac:dyDescent="0.4">
      <c r="A1127" s="1" t="s">
        <v>2135</v>
      </c>
      <c r="B1127" s="1">
        <v>6</v>
      </c>
      <c r="C1127" s="7">
        <v>93.19</v>
      </c>
      <c r="D1127" s="1" t="s">
        <v>2136</v>
      </c>
    </row>
    <row r="1128" spans="1:4" x14ac:dyDescent="0.4">
      <c r="A1128" s="1" t="s">
        <v>2137</v>
      </c>
      <c r="B1128" s="1">
        <v>6</v>
      </c>
      <c r="C1128" s="7">
        <v>93.61</v>
      </c>
      <c r="D1128" s="1" t="s">
        <v>2138</v>
      </c>
    </row>
    <row r="1129" spans="1:4" x14ac:dyDescent="0.4">
      <c r="A1129" s="1" t="s">
        <v>2139</v>
      </c>
      <c r="B1129" s="1">
        <v>6</v>
      </c>
      <c r="C1129" s="7">
        <v>94.03</v>
      </c>
      <c r="D1129" s="1" t="s">
        <v>894</v>
      </c>
    </row>
    <row r="1130" spans="1:4" x14ac:dyDescent="0.4">
      <c r="A1130" s="1" t="s">
        <v>2140</v>
      </c>
      <c r="B1130" s="1">
        <v>6</v>
      </c>
      <c r="C1130" s="7">
        <v>95.28</v>
      </c>
      <c r="D1130" s="1" t="s">
        <v>2141</v>
      </c>
    </row>
    <row r="1131" spans="1:4" x14ac:dyDescent="0.4">
      <c r="A1131" s="1" t="s">
        <v>2142</v>
      </c>
      <c r="B1131" s="1">
        <v>6</v>
      </c>
      <c r="C1131" s="7">
        <v>96.54</v>
      </c>
      <c r="D1131" s="1" t="s">
        <v>2143</v>
      </c>
    </row>
    <row r="1132" spans="1:4" x14ac:dyDescent="0.4">
      <c r="A1132" s="1" t="s">
        <v>2144</v>
      </c>
      <c r="B1132" s="1">
        <v>6</v>
      </c>
      <c r="C1132" s="7">
        <v>97.8</v>
      </c>
      <c r="D1132" s="1" t="s">
        <v>2145</v>
      </c>
    </row>
    <row r="1133" spans="1:4" x14ac:dyDescent="0.4">
      <c r="A1133" s="1" t="s">
        <v>2146</v>
      </c>
      <c r="B1133" s="1">
        <v>6</v>
      </c>
      <c r="C1133" s="7">
        <v>98.64</v>
      </c>
      <c r="D1133" s="1" t="s">
        <v>2147</v>
      </c>
    </row>
    <row r="1134" spans="1:4" x14ac:dyDescent="0.4">
      <c r="A1134" s="1" t="s">
        <v>2148</v>
      </c>
      <c r="B1134" s="1">
        <v>6</v>
      </c>
      <c r="C1134" s="7">
        <v>99.9</v>
      </c>
      <c r="D1134" s="1" t="s">
        <v>2149</v>
      </c>
    </row>
    <row r="1135" spans="1:4" x14ac:dyDescent="0.4">
      <c r="A1135" s="1" t="s">
        <v>2150</v>
      </c>
      <c r="B1135" s="1">
        <v>6</v>
      </c>
      <c r="C1135" s="7">
        <v>100.74</v>
      </c>
      <c r="D1135" s="1" t="s">
        <v>956</v>
      </c>
    </row>
    <row r="1136" spans="1:4" x14ac:dyDescent="0.4">
      <c r="A1136" s="1" t="s">
        <v>2151</v>
      </c>
      <c r="B1136" s="1">
        <v>6</v>
      </c>
      <c r="C1136" s="7">
        <v>102.84</v>
      </c>
      <c r="D1136" s="1" t="s">
        <v>2152</v>
      </c>
    </row>
    <row r="1137" spans="1:4" x14ac:dyDescent="0.4">
      <c r="A1137" s="1" t="s">
        <v>2153</v>
      </c>
      <c r="B1137" s="1">
        <v>6</v>
      </c>
      <c r="C1137" s="7">
        <v>105.38</v>
      </c>
      <c r="D1137" s="1" t="s">
        <v>2154</v>
      </c>
    </row>
    <row r="1138" spans="1:4" x14ac:dyDescent="0.4">
      <c r="A1138" s="1" t="s">
        <v>2155</v>
      </c>
      <c r="B1138" s="1">
        <v>6</v>
      </c>
      <c r="C1138" s="7">
        <v>113.32</v>
      </c>
      <c r="D1138" s="1" t="s">
        <v>2156</v>
      </c>
    </row>
    <row r="1139" spans="1:4" x14ac:dyDescent="0.4">
      <c r="A1139" s="1" t="s">
        <v>2157</v>
      </c>
      <c r="B1139" s="1">
        <v>6</v>
      </c>
      <c r="C1139" s="7">
        <v>117.6</v>
      </c>
      <c r="D1139" s="1" t="s">
        <v>2158</v>
      </c>
    </row>
    <row r="1140" spans="1:4" x14ac:dyDescent="0.4">
      <c r="A1140" s="1" t="s">
        <v>2159</v>
      </c>
      <c r="B1140" s="1">
        <v>6</v>
      </c>
      <c r="C1140" s="7">
        <v>121.88</v>
      </c>
      <c r="D1140" s="1" t="s">
        <v>2160</v>
      </c>
    </row>
    <row r="1141" spans="1:4" x14ac:dyDescent="0.4">
      <c r="A1141" s="1" t="s">
        <v>1133</v>
      </c>
      <c r="B1141" s="1">
        <v>6</v>
      </c>
      <c r="C1141" s="7">
        <v>123.99</v>
      </c>
      <c r="D1141" s="1" t="s">
        <v>2161</v>
      </c>
    </row>
    <row r="1142" spans="1:4" x14ac:dyDescent="0.4">
      <c r="A1142" s="1" t="s">
        <v>2162</v>
      </c>
      <c r="B1142" s="1">
        <v>6</v>
      </c>
      <c r="C1142" s="7">
        <v>124.83</v>
      </c>
      <c r="D1142" s="1" t="s">
        <v>2163</v>
      </c>
    </row>
    <row r="1143" spans="1:4" x14ac:dyDescent="0.4">
      <c r="A1143" s="1" t="s">
        <v>2164</v>
      </c>
      <c r="B1143" s="1">
        <v>6</v>
      </c>
      <c r="C1143" s="7">
        <v>125.66</v>
      </c>
      <c r="D1143" s="1" t="s">
        <v>2165</v>
      </c>
    </row>
    <row r="1144" spans="1:4" x14ac:dyDescent="0.4">
      <c r="A1144" s="1" t="s">
        <v>2166</v>
      </c>
      <c r="B1144" s="1">
        <v>6</v>
      </c>
      <c r="C1144" s="7">
        <v>126.5</v>
      </c>
      <c r="D1144" s="1" t="s">
        <v>2167</v>
      </c>
    </row>
    <row r="1145" spans="1:4" x14ac:dyDescent="0.4">
      <c r="A1145" s="1" t="s">
        <v>2168</v>
      </c>
      <c r="B1145" s="1">
        <v>6</v>
      </c>
      <c r="C1145" s="7">
        <v>128.18</v>
      </c>
      <c r="D1145" s="1" t="s">
        <v>2169</v>
      </c>
    </row>
    <row r="1146" spans="1:4" x14ac:dyDescent="0.4">
      <c r="A1146" s="1" t="s">
        <v>2170</v>
      </c>
      <c r="B1146" s="1">
        <v>6</v>
      </c>
      <c r="C1146" s="7">
        <v>131.15</v>
      </c>
      <c r="D1146" s="1" t="s">
        <v>2171</v>
      </c>
    </row>
    <row r="1147" spans="1:4" x14ac:dyDescent="0.4">
      <c r="A1147" s="1" t="s">
        <v>2172</v>
      </c>
      <c r="B1147" s="1">
        <v>6</v>
      </c>
      <c r="C1147" s="7">
        <v>133.69</v>
      </c>
      <c r="D1147" s="1" t="s">
        <v>2173</v>
      </c>
    </row>
    <row r="1148" spans="1:4" x14ac:dyDescent="0.4">
      <c r="A1148" s="1" t="s">
        <v>2174</v>
      </c>
      <c r="B1148" s="1">
        <v>6</v>
      </c>
      <c r="C1148" s="7">
        <v>134.11000000000001</v>
      </c>
      <c r="D1148" s="1" t="s">
        <v>2175</v>
      </c>
    </row>
    <row r="1149" spans="1:4" x14ac:dyDescent="0.4">
      <c r="A1149" s="1" t="s">
        <v>2176</v>
      </c>
      <c r="B1149" s="1">
        <v>6</v>
      </c>
      <c r="C1149" s="7">
        <v>135.79</v>
      </c>
      <c r="D1149" s="1" t="s">
        <v>2177</v>
      </c>
    </row>
    <row r="1150" spans="1:4" x14ac:dyDescent="0.4">
      <c r="A1150" s="1" t="s">
        <v>2178</v>
      </c>
      <c r="B1150" s="1">
        <v>6</v>
      </c>
      <c r="C1150" s="7">
        <v>138.33000000000001</v>
      </c>
      <c r="D1150" s="1" t="s">
        <v>2179</v>
      </c>
    </row>
    <row r="1151" spans="1:4" x14ac:dyDescent="0.4">
      <c r="A1151" s="1" t="s">
        <v>2180</v>
      </c>
      <c r="B1151" s="1">
        <v>6</v>
      </c>
      <c r="C1151" s="7">
        <v>140.86000000000001</v>
      </c>
      <c r="D1151" s="1" t="s">
        <v>2181</v>
      </c>
    </row>
    <row r="1152" spans="1:4" x14ac:dyDescent="0.4">
      <c r="A1152" s="1" t="s">
        <v>2182</v>
      </c>
      <c r="B1152" s="1">
        <v>6</v>
      </c>
      <c r="C1152" s="7">
        <v>141.69999999999999</v>
      </c>
      <c r="D1152" s="1" t="s">
        <v>2183</v>
      </c>
    </row>
    <row r="1153" spans="1:4" x14ac:dyDescent="0.4">
      <c r="A1153" s="1" t="s">
        <v>2184</v>
      </c>
      <c r="B1153" s="1">
        <v>6</v>
      </c>
      <c r="C1153" s="7">
        <v>142.12</v>
      </c>
      <c r="D1153" s="1" t="s">
        <v>2185</v>
      </c>
    </row>
    <row r="1154" spans="1:4" x14ac:dyDescent="0.4">
      <c r="A1154" s="1" t="s">
        <v>2186</v>
      </c>
      <c r="B1154" s="1">
        <v>6</v>
      </c>
      <c r="C1154" s="7">
        <v>142.53</v>
      </c>
      <c r="D1154" s="1" t="s">
        <v>2187</v>
      </c>
    </row>
    <row r="1155" spans="1:4" x14ac:dyDescent="0.4">
      <c r="A1155" s="1" t="s">
        <v>2188</v>
      </c>
      <c r="B1155" s="1">
        <v>6</v>
      </c>
      <c r="C1155" s="7">
        <v>145.5</v>
      </c>
      <c r="D1155" s="1" t="s">
        <v>2189</v>
      </c>
    </row>
    <row r="1156" spans="1:4" x14ac:dyDescent="0.4">
      <c r="A1156" s="1" t="s">
        <v>2190</v>
      </c>
      <c r="B1156" s="1">
        <v>6</v>
      </c>
      <c r="C1156" s="7">
        <v>147.61000000000001</v>
      </c>
      <c r="D1156" s="1" t="s">
        <v>2191</v>
      </c>
    </row>
    <row r="1157" spans="1:4" x14ac:dyDescent="0.4">
      <c r="A1157" s="1" t="s">
        <v>2192</v>
      </c>
      <c r="B1157" s="1">
        <v>6</v>
      </c>
      <c r="C1157" s="7">
        <v>148.44</v>
      </c>
      <c r="D1157" s="1" t="s">
        <v>2193</v>
      </c>
    </row>
    <row r="1158" spans="1:4" x14ac:dyDescent="0.4">
      <c r="A1158" s="1" t="s">
        <v>893</v>
      </c>
      <c r="B1158" s="1">
        <v>6</v>
      </c>
      <c r="C1158" s="7">
        <v>150.55000000000001</v>
      </c>
      <c r="D1158" s="1" t="s">
        <v>1002</v>
      </c>
    </row>
    <row r="1159" spans="1:4" x14ac:dyDescent="0.4">
      <c r="A1159" s="1" t="s">
        <v>2194</v>
      </c>
      <c r="B1159" s="1">
        <v>6</v>
      </c>
      <c r="C1159" s="7">
        <v>151.38999999999999</v>
      </c>
      <c r="D1159" s="1" t="s">
        <v>2195</v>
      </c>
    </row>
    <row r="1160" spans="1:4" x14ac:dyDescent="0.4">
      <c r="A1160" s="1" t="s">
        <v>2196</v>
      </c>
      <c r="B1160" s="1">
        <v>6</v>
      </c>
      <c r="C1160" s="7">
        <v>157</v>
      </c>
      <c r="D1160" s="1" t="s">
        <v>1004</v>
      </c>
    </row>
    <row r="1161" spans="1:4" x14ac:dyDescent="0.4">
      <c r="A1161" s="1" t="s">
        <v>2197</v>
      </c>
      <c r="B1161" s="1">
        <v>7</v>
      </c>
      <c r="C1161" s="7">
        <v>0</v>
      </c>
      <c r="D1161" s="1" t="s">
        <v>2198</v>
      </c>
    </row>
    <row r="1162" spans="1:4" x14ac:dyDescent="0.4">
      <c r="A1162" s="1" t="s">
        <v>2199</v>
      </c>
      <c r="B1162" s="1">
        <v>7</v>
      </c>
      <c r="C1162" s="7">
        <v>9.34</v>
      </c>
      <c r="D1162" s="1" t="s">
        <v>2200</v>
      </c>
    </row>
    <row r="1163" spans="1:4" x14ac:dyDescent="0.4">
      <c r="A1163" s="1" t="s">
        <v>2201</v>
      </c>
      <c r="B1163" s="1">
        <v>7</v>
      </c>
      <c r="C1163" s="7">
        <v>15.4</v>
      </c>
      <c r="D1163" s="1" t="s">
        <v>2202</v>
      </c>
    </row>
    <row r="1164" spans="1:4" x14ac:dyDescent="0.4">
      <c r="A1164" s="1" t="s">
        <v>2203</v>
      </c>
      <c r="B1164" s="1">
        <v>7</v>
      </c>
      <c r="C1164" s="7">
        <v>16.239999999999998</v>
      </c>
      <c r="D1164" s="1" t="s">
        <v>2204</v>
      </c>
    </row>
    <row r="1165" spans="1:4" x14ac:dyDescent="0.4">
      <c r="A1165" s="1" t="s">
        <v>2205</v>
      </c>
      <c r="B1165" s="1">
        <v>7</v>
      </c>
      <c r="C1165" s="7">
        <v>17.07</v>
      </c>
      <c r="D1165" s="1" t="s">
        <v>2206</v>
      </c>
    </row>
    <row r="1166" spans="1:4" x14ac:dyDescent="0.4">
      <c r="A1166" s="1" t="s">
        <v>2207</v>
      </c>
      <c r="B1166" s="1">
        <v>7</v>
      </c>
      <c r="C1166" s="7">
        <v>27.35</v>
      </c>
      <c r="D1166" s="1" t="s">
        <v>2208</v>
      </c>
    </row>
    <row r="1167" spans="1:4" x14ac:dyDescent="0.4">
      <c r="A1167" s="1" t="s">
        <v>2209</v>
      </c>
      <c r="B1167" s="1">
        <v>7</v>
      </c>
      <c r="C1167" s="7">
        <v>28.61</v>
      </c>
      <c r="D1167" s="1" t="s">
        <v>2210</v>
      </c>
    </row>
    <row r="1168" spans="1:4" x14ac:dyDescent="0.4">
      <c r="A1168" s="1" t="s">
        <v>2211</v>
      </c>
      <c r="B1168" s="1">
        <v>7</v>
      </c>
      <c r="C1168" s="7">
        <v>30.29</v>
      </c>
      <c r="D1168" s="1" t="s">
        <v>2212</v>
      </c>
    </row>
    <row r="1169" spans="1:4" x14ac:dyDescent="0.4">
      <c r="A1169" s="1" t="s">
        <v>2213</v>
      </c>
      <c r="B1169" s="1">
        <v>7</v>
      </c>
      <c r="C1169" s="7">
        <v>30.71</v>
      </c>
      <c r="D1169" s="1" t="s">
        <v>2214</v>
      </c>
    </row>
    <row r="1170" spans="1:4" x14ac:dyDescent="0.4">
      <c r="A1170" s="1" t="s">
        <v>2215</v>
      </c>
      <c r="B1170" s="1">
        <v>7</v>
      </c>
      <c r="C1170" s="7">
        <v>35.42</v>
      </c>
      <c r="D1170" s="1" t="s">
        <v>2216</v>
      </c>
    </row>
    <row r="1171" spans="1:4" x14ac:dyDescent="0.4">
      <c r="A1171" s="1" t="s">
        <v>2217</v>
      </c>
      <c r="B1171" s="1">
        <v>7</v>
      </c>
      <c r="C1171" s="7">
        <v>39.700000000000003</v>
      </c>
      <c r="D1171" s="1" t="s">
        <v>2218</v>
      </c>
    </row>
    <row r="1172" spans="1:4" x14ac:dyDescent="0.4">
      <c r="A1172" s="1" t="s">
        <v>2219</v>
      </c>
      <c r="B1172" s="1">
        <v>7</v>
      </c>
      <c r="C1172" s="7">
        <v>41.38</v>
      </c>
      <c r="D1172" s="1" t="s">
        <v>2220</v>
      </c>
    </row>
    <row r="1173" spans="1:4" x14ac:dyDescent="0.4">
      <c r="A1173" s="1" t="s">
        <v>2221</v>
      </c>
      <c r="B1173" s="1">
        <v>7</v>
      </c>
      <c r="C1173" s="7">
        <v>43.06</v>
      </c>
      <c r="D1173" s="1" t="s">
        <v>1036</v>
      </c>
    </row>
    <row r="1174" spans="1:4" x14ac:dyDescent="0.4">
      <c r="A1174" s="1" t="s">
        <v>2222</v>
      </c>
      <c r="B1174" s="1">
        <v>7</v>
      </c>
      <c r="C1174" s="7">
        <v>43.9</v>
      </c>
      <c r="D1174" s="1" t="s">
        <v>2223</v>
      </c>
    </row>
    <row r="1175" spans="1:4" x14ac:dyDescent="0.4">
      <c r="A1175" s="1" t="s">
        <v>2224</v>
      </c>
      <c r="B1175" s="1">
        <v>7</v>
      </c>
      <c r="C1175" s="7">
        <v>46.01</v>
      </c>
      <c r="D1175" s="1" t="s">
        <v>2225</v>
      </c>
    </row>
    <row r="1176" spans="1:4" x14ac:dyDescent="0.4">
      <c r="A1176" s="1" t="s">
        <v>2226</v>
      </c>
      <c r="B1176" s="1">
        <v>7</v>
      </c>
      <c r="C1176" s="7">
        <v>48.98</v>
      </c>
      <c r="D1176" s="1" t="s">
        <v>2227</v>
      </c>
    </row>
    <row r="1177" spans="1:4" x14ac:dyDescent="0.4">
      <c r="A1177" s="1" t="s">
        <v>2228</v>
      </c>
      <c r="B1177" s="1">
        <v>7</v>
      </c>
      <c r="C1177" s="7">
        <v>51.95</v>
      </c>
      <c r="D1177" s="1" t="s">
        <v>2229</v>
      </c>
    </row>
    <row r="1178" spans="1:4" x14ac:dyDescent="0.4">
      <c r="A1178" s="1" t="s">
        <v>2230</v>
      </c>
      <c r="B1178" s="1">
        <v>7</v>
      </c>
      <c r="C1178" s="7">
        <v>54.92</v>
      </c>
      <c r="D1178" s="1" t="s">
        <v>2231</v>
      </c>
    </row>
    <row r="1179" spans="1:4" x14ac:dyDescent="0.4">
      <c r="A1179" s="1" t="s">
        <v>2232</v>
      </c>
      <c r="B1179" s="1">
        <v>7</v>
      </c>
      <c r="C1179" s="7">
        <v>55.76</v>
      </c>
      <c r="D1179" s="1" t="s">
        <v>2233</v>
      </c>
    </row>
    <row r="1180" spans="1:4" x14ac:dyDescent="0.4">
      <c r="A1180" s="1" t="s">
        <v>2234</v>
      </c>
      <c r="B1180" s="1">
        <v>7</v>
      </c>
      <c r="C1180" s="7">
        <v>58.3</v>
      </c>
      <c r="D1180" s="1" t="s">
        <v>2235</v>
      </c>
    </row>
    <row r="1181" spans="1:4" x14ac:dyDescent="0.4">
      <c r="A1181" s="1" t="s">
        <v>2236</v>
      </c>
      <c r="B1181" s="1">
        <v>7</v>
      </c>
      <c r="C1181" s="7">
        <v>59.98</v>
      </c>
      <c r="D1181" s="1" t="s">
        <v>2237</v>
      </c>
    </row>
    <row r="1182" spans="1:4" x14ac:dyDescent="0.4">
      <c r="A1182" s="1" t="s">
        <v>2238</v>
      </c>
      <c r="B1182" s="1">
        <v>7</v>
      </c>
      <c r="C1182" s="7">
        <v>62.09</v>
      </c>
      <c r="D1182" s="1" t="s">
        <v>2239</v>
      </c>
    </row>
    <row r="1183" spans="1:4" x14ac:dyDescent="0.4">
      <c r="A1183" s="1" t="s">
        <v>2240</v>
      </c>
      <c r="B1183" s="1">
        <v>7</v>
      </c>
      <c r="C1183" s="7">
        <v>64.63</v>
      </c>
      <c r="D1183" s="1" t="s">
        <v>2241</v>
      </c>
    </row>
    <row r="1184" spans="1:4" x14ac:dyDescent="0.4">
      <c r="A1184" s="1" t="s">
        <v>2242</v>
      </c>
      <c r="B1184" s="1">
        <v>7</v>
      </c>
      <c r="C1184" s="7">
        <v>66.31</v>
      </c>
      <c r="D1184" s="1" t="s">
        <v>2243</v>
      </c>
    </row>
    <row r="1185" spans="1:4" x14ac:dyDescent="0.4">
      <c r="A1185" s="1" t="s">
        <v>2244</v>
      </c>
      <c r="B1185" s="1">
        <v>7</v>
      </c>
      <c r="C1185" s="7">
        <v>69.28</v>
      </c>
      <c r="D1185" s="1" t="s">
        <v>2245</v>
      </c>
    </row>
    <row r="1186" spans="1:4" x14ac:dyDescent="0.4">
      <c r="A1186" s="1" t="s">
        <v>2246</v>
      </c>
      <c r="B1186" s="1">
        <v>7</v>
      </c>
      <c r="C1186" s="7">
        <v>70.540000000000006</v>
      </c>
      <c r="D1186" s="1" t="s">
        <v>2247</v>
      </c>
    </row>
    <row r="1187" spans="1:4" x14ac:dyDescent="0.4">
      <c r="A1187" s="1" t="s">
        <v>2248</v>
      </c>
      <c r="B1187" s="1">
        <v>7</v>
      </c>
      <c r="C1187" s="7">
        <v>73.08</v>
      </c>
      <c r="D1187" s="1" t="s">
        <v>2249</v>
      </c>
    </row>
    <row r="1188" spans="1:4" x14ac:dyDescent="0.4">
      <c r="A1188" s="1" t="s">
        <v>2250</v>
      </c>
      <c r="B1188" s="1">
        <v>7</v>
      </c>
      <c r="C1188" s="7">
        <v>74.34</v>
      </c>
      <c r="D1188" s="1" t="s">
        <v>2251</v>
      </c>
    </row>
    <row r="1189" spans="1:4" x14ac:dyDescent="0.4">
      <c r="A1189" s="1" t="s">
        <v>2252</v>
      </c>
      <c r="B1189" s="1">
        <v>7</v>
      </c>
      <c r="C1189" s="7">
        <v>75.599999999999994</v>
      </c>
      <c r="D1189" s="1" t="s">
        <v>2253</v>
      </c>
    </row>
    <row r="1190" spans="1:4" x14ac:dyDescent="0.4">
      <c r="A1190" s="1" t="s">
        <v>2254</v>
      </c>
      <c r="B1190" s="1">
        <v>7</v>
      </c>
      <c r="C1190" s="7">
        <v>76.02</v>
      </c>
      <c r="D1190" s="1" t="s">
        <v>2255</v>
      </c>
    </row>
    <row r="1191" spans="1:4" x14ac:dyDescent="0.4">
      <c r="A1191" s="1" t="s">
        <v>2256</v>
      </c>
      <c r="B1191" s="1">
        <v>7</v>
      </c>
      <c r="C1191" s="7">
        <v>76.430000000000007</v>
      </c>
      <c r="D1191" s="1" t="s">
        <v>2257</v>
      </c>
    </row>
    <row r="1192" spans="1:4" x14ac:dyDescent="0.4">
      <c r="A1192" s="1" t="s">
        <v>2258</v>
      </c>
      <c r="B1192" s="1">
        <v>7</v>
      </c>
      <c r="C1192" s="7">
        <v>77.27</v>
      </c>
      <c r="D1192" s="1" t="s">
        <v>2259</v>
      </c>
    </row>
    <row r="1193" spans="1:4" x14ac:dyDescent="0.4">
      <c r="A1193" s="1" t="s">
        <v>2260</v>
      </c>
      <c r="B1193" s="1">
        <v>7</v>
      </c>
      <c r="C1193" s="7">
        <v>78.11</v>
      </c>
      <c r="D1193" s="1" t="s">
        <v>2261</v>
      </c>
    </row>
    <row r="1194" spans="1:4" x14ac:dyDescent="0.4">
      <c r="A1194" s="1" t="s">
        <v>2262</v>
      </c>
      <c r="B1194" s="1">
        <v>7</v>
      </c>
      <c r="C1194" s="7">
        <v>78.95</v>
      </c>
      <c r="D1194" s="1" t="s">
        <v>2263</v>
      </c>
    </row>
    <row r="1195" spans="1:4" x14ac:dyDescent="0.4">
      <c r="A1195" s="1" t="s">
        <v>2264</v>
      </c>
      <c r="B1195" s="1">
        <v>7</v>
      </c>
      <c r="C1195" s="7">
        <v>80.63</v>
      </c>
      <c r="D1195" s="1" t="s">
        <v>2265</v>
      </c>
    </row>
    <row r="1196" spans="1:4" x14ac:dyDescent="0.4">
      <c r="A1196" s="1" t="s">
        <v>2266</v>
      </c>
      <c r="B1196" s="1">
        <v>7</v>
      </c>
      <c r="C1196" s="7">
        <v>81.47</v>
      </c>
      <c r="D1196" s="1" t="s">
        <v>2267</v>
      </c>
    </row>
    <row r="1197" spans="1:4" x14ac:dyDescent="0.4">
      <c r="A1197" s="1" t="s">
        <v>2268</v>
      </c>
      <c r="B1197" s="1">
        <v>7</v>
      </c>
      <c r="C1197" s="7">
        <v>81.88</v>
      </c>
      <c r="D1197" s="1" t="s">
        <v>2269</v>
      </c>
    </row>
    <row r="1198" spans="1:4" x14ac:dyDescent="0.4">
      <c r="A1198" s="1" t="s">
        <v>2270</v>
      </c>
      <c r="B1198" s="1">
        <v>7</v>
      </c>
      <c r="C1198" s="7">
        <v>84.42</v>
      </c>
      <c r="D1198" s="1" t="s">
        <v>2271</v>
      </c>
    </row>
    <row r="1199" spans="1:4" x14ac:dyDescent="0.4">
      <c r="A1199" s="1" t="s">
        <v>2272</v>
      </c>
      <c r="B1199" s="1">
        <v>7</v>
      </c>
      <c r="C1199" s="7">
        <v>88.26</v>
      </c>
      <c r="D1199" s="1" t="s">
        <v>2273</v>
      </c>
    </row>
    <row r="1200" spans="1:4" x14ac:dyDescent="0.4">
      <c r="A1200" s="1" t="s">
        <v>2274</v>
      </c>
      <c r="B1200" s="1">
        <v>7</v>
      </c>
      <c r="C1200" s="7">
        <v>89.94</v>
      </c>
      <c r="D1200" s="1" t="s">
        <v>2275</v>
      </c>
    </row>
    <row r="1201" spans="1:4" x14ac:dyDescent="0.4">
      <c r="A1201" s="1" t="s">
        <v>2276</v>
      </c>
      <c r="B1201" s="1">
        <v>7</v>
      </c>
      <c r="C1201" s="7">
        <v>90.36</v>
      </c>
      <c r="D1201" s="1" t="s">
        <v>1056</v>
      </c>
    </row>
    <row r="1202" spans="1:4" x14ac:dyDescent="0.4">
      <c r="A1202" s="1" t="s">
        <v>2277</v>
      </c>
      <c r="B1202" s="1">
        <v>7</v>
      </c>
      <c r="C1202" s="7">
        <v>90.77</v>
      </c>
      <c r="D1202" s="1" t="s">
        <v>2278</v>
      </c>
    </row>
    <row r="1203" spans="1:4" x14ac:dyDescent="0.4">
      <c r="A1203" s="1" t="s">
        <v>2279</v>
      </c>
      <c r="B1203" s="1">
        <v>7</v>
      </c>
      <c r="C1203" s="7">
        <v>91.19</v>
      </c>
      <c r="D1203" s="1" t="s">
        <v>2280</v>
      </c>
    </row>
    <row r="1204" spans="1:4" x14ac:dyDescent="0.4">
      <c r="A1204" s="1" t="s">
        <v>2281</v>
      </c>
      <c r="B1204" s="1">
        <v>7</v>
      </c>
      <c r="C1204" s="7">
        <v>92.87</v>
      </c>
      <c r="D1204" s="1" t="s">
        <v>2282</v>
      </c>
    </row>
    <row r="1205" spans="1:4" x14ac:dyDescent="0.4">
      <c r="A1205" s="1" t="s">
        <v>2283</v>
      </c>
      <c r="B1205" s="1">
        <v>7</v>
      </c>
      <c r="C1205" s="7">
        <v>94.13</v>
      </c>
      <c r="D1205" s="1" t="s">
        <v>1058</v>
      </c>
    </row>
    <row r="1206" spans="1:4" x14ac:dyDescent="0.4">
      <c r="A1206" s="1" t="s">
        <v>2284</v>
      </c>
      <c r="B1206" s="1">
        <v>7</v>
      </c>
      <c r="C1206" s="7">
        <v>96.24</v>
      </c>
      <c r="D1206" s="1" t="s">
        <v>2285</v>
      </c>
    </row>
    <row r="1207" spans="1:4" x14ac:dyDescent="0.4">
      <c r="A1207" s="1" t="s">
        <v>2286</v>
      </c>
      <c r="B1207" s="1">
        <v>7</v>
      </c>
      <c r="C1207" s="7">
        <v>98.35</v>
      </c>
      <c r="D1207" s="1" t="s">
        <v>2287</v>
      </c>
    </row>
    <row r="1208" spans="1:4" x14ac:dyDescent="0.4">
      <c r="A1208" s="1" t="s">
        <v>2288</v>
      </c>
      <c r="B1208" s="1">
        <v>7</v>
      </c>
      <c r="C1208" s="7">
        <v>99.19</v>
      </c>
      <c r="D1208" s="1" t="s">
        <v>2289</v>
      </c>
    </row>
    <row r="1209" spans="1:4" x14ac:dyDescent="0.4">
      <c r="A1209" s="1" t="s">
        <v>2290</v>
      </c>
      <c r="B1209" s="1">
        <v>7</v>
      </c>
      <c r="C1209" s="7">
        <v>100.87</v>
      </c>
      <c r="D1209" s="1" t="s">
        <v>2291</v>
      </c>
    </row>
    <row r="1210" spans="1:4" x14ac:dyDescent="0.4">
      <c r="A1210" s="1" t="s">
        <v>2292</v>
      </c>
      <c r="B1210" s="1">
        <v>7</v>
      </c>
      <c r="C1210" s="7">
        <v>101.71</v>
      </c>
      <c r="D1210" s="1" t="s">
        <v>2293</v>
      </c>
    </row>
    <row r="1211" spans="1:4" x14ac:dyDescent="0.4">
      <c r="A1211" s="1" t="s">
        <v>2294</v>
      </c>
      <c r="B1211" s="1">
        <v>7</v>
      </c>
      <c r="C1211" s="7">
        <v>102.55</v>
      </c>
      <c r="D1211" s="1" t="s">
        <v>2295</v>
      </c>
    </row>
    <row r="1212" spans="1:4" x14ac:dyDescent="0.4">
      <c r="A1212" s="1" t="s">
        <v>2296</v>
      </c>
      <c r="B1212" s="1">
        <v>7</v>
      </c>
      <c r="C1212" s="7">
        <v>103.81</v>
      </c>
      <c r="D1212" s="1" t="s">
        <v>2297</v>
      </c>
    </row>
    <row r="1213" spans="1:4" x14ac:dyDescent="0.4">
      <c r="A1213" s="1" t="s">
        <v>2298</v>
      </c>
      <c r="B1213" s="1">
        <v>7</v>
      </c>
      <c r="C1213" s="7">
        <v>104.22</v>
      </c>
      <c r="D1213" s="1" t="s">
        <v>2299</v>
      </c>
    </row>
    <row r="1214" spans="1:4" x14ac:dyDescent="0.4">
      <c r="A1214" s="1" t="s">
        <v>2300</v>
      </c>
      <c r="B1214" s="1">
        <v>7</v>
      </c>
      <c r="C1214" s="7">
        <v>105.06</v>
      </c>
      <c r="D1214" s="1" t="s">
        <v>2301</v>
      </c>
    </row>
    <row r="1215" spans="1:4" x14ac:dyDescent="0.4">
      <c r="A1215" s="1" t="s">
        <v>2302</v>
      </c>
      <c r="B1215" s="1">
        <v>7</v>
      </c>
      <c r="C1215" s="7">
        <v>105.48</v>
      </c>
      <c r="D1215" s="1" t="s">
        <v>2303</v>
      </c>
    </row>
    <row r="1216" spans="1:4" x14ac:dyDescent="0.4">
      <c r="A1216" s="1" t="s">
        <v>2304</v>
      </c>
      <c r="B1216" s="1">
        <v>7</v>
      </c>
      <c r="C1216" s="7">
        <v>105.9</v>
      </c>
      <c r="D1216" s="1" t="s">
        <v>2305</v>
      </c>
    </row>
    <row r="1217" spans="1:4" x14ac:dyDescent="0.4">
      <c r="A1217" s="1" t="s">
        <v>2306</v>
      </c>
      <c r="B1217" s="1">
        <v>7</v>
      </c>
      <c r="C1217" s="7">
        <v>106.31</v>
      </c>
      <c r="D1217" s="1" t="s">
        <v>2307</v>
      </c>
    </row>
    <row r="1218" spans="1:4" x14ac:dyDescent="0.4">
      <c r="A1218" s="1" t="s">
        <v>2308</v>
      </c>
      <c r="B1218" s="1">
        <v>7</v>
      </c>
      <c r="C1218" s="7">
        <v>107.15</v>
      </c>
      <c r="D1218" s="1" t="s">
        <v>2309</v>
      </c>
    </row>
    <row r="1219" spans="1:4" x14ac:dyDescent="0.4">
      <c r="A1219" s="1" t="s">
        <v>2310</v>
      </c>
      <c r="B1219" s="1">
        <v>7</v>
      </c>
      <c r="C1219" s="7">
        <v>107.57</v>
      </c>
      <c r="D1219" s="1" t="s">
        <v>2311</v>
      </c>
    </row>
    <row r="1220" spans="1:4" x14ac:dyDescent="0.4">
      <c r="A1220" s="1" t="s">
        <v>2312</v>
      </c>
      <c r="B1220" s="1">
        <v>7</v>
      </c>
      <c r="C1220" s="7">
        <v>108.83</v>
      </c>
      <c r="D1220" s="1" t="s">
        <v>2313</v>
      </c>
    </row>
    <row r="1221" spans="1:4" x14ac:dyDescent="0.4">
      <c r="A1221" s="1" t="s">
        <v>2314</v>
      </c>
      <c r="B1221" s="1">
        <v>7</v>
      </c>
      <c r="C1221" s="7">
        <v>110.09</v>
      </c>
      <c r="D1221" s="1" t="s">
        <v>2315</v>
      </c>
    </row>
    <row r="1222" spans="1:4" x14ac:dyDescent="0.4">
      <c r="A1222" s="1" t="s">
        <v>2316</v>
      </c>
      <c r="B1222" s="1">
        <v>7</v>
      </c>
      <c r="C1222" s="7">
        <v>110.92</v>
      </c>
      <c r="D1222" s="1" t="s">
        <v>2317</v>
      </c>
    </row>
    <row r="1223" spans="1:4" x14ac:dyDescent="0.4">
      <c r="A1223" s="1" t="s">
        <v>2318</v>
      </c>
      <c r="B1223" s="1">
        <v>7</v>
      </c>
      <c r="C1223" s="7">
        <v>111.34</v>
      </c>
      <c r="D1223" s="1" t="s">
        <v>2319</v>
      </c>
    </row>
    <row r="1224" spans="1:4" x14ac:dyDescent="0.4">
      <c r="A1224" s="1" t="s">
        <v>2320</v>
      </c>
      <c r="B1224" s="1">
        <v>7</v>
      </c>
      <c r="C1224" s="7">
        <v>111.76</v>
      </c>
      <c r="D1224" s="1" t="s">
        <v>2321</v>
      </c>
    </row>
    <row r="1225" spans="1:4" x14ac:dyDescent="0.4">
      <c r="A1225" s="1" t="s">
        <v>2322</v>
      </c>
      <c r="B1225" s="1">
        <v>7</v>
      </c>
      <c r="C1225" s="7">
        <v>113.02</v>
      </c>
      <c r="D1225" s="1" t="s">
        <v>2323</v>
      </c>
    </row>
    <row r="1226" spans="1:4" x14ac:dyDescent="0.4">
      <c r="A1226" s="1" t="s">
        <v>2324</v>
      </c>
      <c r="B1226" s="1">
        <v>7</v>
      </c>
      <c r="C1226" s="7">
        <v>116.43</v>
      </c>
      <c r="D1226" s="1" t="s">
        <v>2325</v>
      </c>
    </row>
    <row r="1227" spans="1:4" x14ac:dyDescent="0.4">
      <c r="A1227" s="1" t="s">
        <v>2326</v>
      </c>
      <c r="B1227" s="1">
        <v>7</v>
      </c>
      <c r="C1227" s="7">
        <v>120.71</v>
      </c>
      <c r="D1227" s="1" t="s">
        <v>2327</v>
      </c>
    </row>
    <row r="1228" spans="1:4" x14ac:dyDescent="0.4">
      <c r="A1228" s="1" t="s">
        <v>2328</v>
      </c>
      <c r="B1228" s="1">
        <v>7</v>
      </c>
      <c r="C1228" s="7">
        <v>122.4</v>
      </c>
      <c r="D1228" s="1" t="s">
        <v>2329</v>
      </c>
    </row>
    <row r="1229" spans="1:4" x14ac:dyDescent="0.4">
      <c r="A1229" s="1" t="s">
        <v>2330</v>
      </c>
      <c r="B1229" s="1">
        <v>7</v>
      </c>
      <c r="C1229" s="7">
        <v>122.81</v>
      </c>
      <c r="D1229" s="1" t="s">
        <v>2331</v>
      </c>
    </row>
    <row r="1230" spans="1:4" x14ac:dyDescent="0.4">
      <c r="A1230" s="1" t="s">
        <v>2332</v>
      </c>
      <c r="B1230" s="1">
        <v>7</v>
      </c>
      <c r="C1230" s="7">
        <v>123.65</v>
      </c>
      <c r="D1230" s="1" t="s">
        <v>2333</v>
      </c>
    </row>
    <row r="1231" spans="1:4" x14ac:dyDescent="0.4">
      <c r="A1231" s="1" t="s">
        <v>2334</v>
      </c>
      <c r="B1231" s="1">
        <v>7</v>
      </c>
      <c r="C1231" s="7">
        <v>125.76</v>
      </c>
      <c r="D1231" s="1" t="s">
        <v>1148</v>
      </c>
    </row>
    <row r="1232" spans="1:4" x14ac:dyDescent="0.4">
      <c r="A1232" s="1" t="s">
        <v>2335</v>
      </c>
      <c r="B1232" s="1">
        <v>7</v>
      </c>
      <c r="C1232" s="7">
        <v>127.02</v>
      </c>
      <c r="D1232" s="1" t="s">
        <v>2336</v>
      </c>
    </row>
    <row r="1233" spans="1:4" x14ac:dyDescent="0.4">
      <c r="A1233" s="1" t="s">
        <v>2337</v>
      </c>
      <c r="B1233" s="1">
        <v>7</v>
      </c>
      <c r="C1233" s="7">
        <v>127.86</v>
      </c>
      <c r="D1233" s="1" t="s">
        <v>2338</v>
      </c>
    </row>
    <row r="1234" spans="1:4" x14ac:dyDescent="0.4">
      <c r="A1234" s="1" t="s">
        <v>2339</v>
      </c>
      <c r="B1234" s="1">
        <v>7</v>
      </c>
      <c r="C1234" s="7">
        <v>128.27000000000001</v>
      </c>
      <c r="D1234" s="1" t="s">
        <v>1146</v>
      </c>
    </row>
    <row r="1235" spans="1:4" x14ac:dyDescent="0.4">
      <c r="A1235" s="1" t="s">
        <v>2340</v>
      </c>
      <c r="B1235" s="1">
        <v>7</v>
      </c>
      <c r="C1235" s="7">
        <v>128.69</v>
      </c>
      <c r="D1235" s="1" t="s">
        <v>2341</v>
      </c>
    </row>
    <row r="1236" spans="1:4" x14ac:dyDescent="0.4">
      <c r="A1236" s="1" t="s">
        <v>2342</v>
      </c>
      <c r="B1236" s="1">
        <v>7</v>
      </c>
      <c r="C1236" s="7">
        <v>129.11000000000001</v>
      </c>
      <c r="D1236" s="1" t="s">
        <v>2343</v>
      </c>
    </row>
    <row r="1237" spans="1:4" x14ac:dyDescent="0.4">
      <c r="A1237" s="1" t="s">
        <v>2344</v>
      </c>
      <c r="B1237" s="1">
        <v>7</v>
      </c>
      <c r="C1237" s="7">
        <v>129.53</v>
      </c>
      <c r="D1237" s="1" t="s">
        <v>2345</v>
      </c>
    </row>
    <row r="1238" spans="1:4" x14ac:dyDescent="0.4">
      <c r="A1238" s="1" t="s">
        <v>2346</v>
      </c>
      <c r="B1238" s="1">
        <v>7</v>
      </c>
      <c r="C1238" s="7">
        <v>129.94</v>
      </c>
      <c r="D1238" s="1" t="s">
        <v>1184</v>
      </c>
    </row>
    <row r="1239" spans="1:4" x14ac:dyDescent="0.4">
      <c r="A1239" s="1" t="s">
        <v>2347</v>
      </c>
      <c r="B1239" s="1">
        <v>7</v>
      </c>
      <c r="C1239" s="7">
        <v>132.05000000000001</v>
      </c>
      <c r="D1239" s="1" t="s">
        <v>2348</v>
      </c>
    </row>
    <row r="1240" spans="1:4" x14ac:dyDescent="0.4">
      <c r="A1240" s="1" t="s">
        <v>2349</v>
      </c>
      <c r="B1240" s="1">
        <v>7</v>
      </c>
      <c r="C1240" s="7">
        <v>133.31</v>
      </c>
      <c r="D1240" s="1" t="s">
        <v>1176</v>
      </c>
    </row>
    <row r="1241" spans="1:4" x14ac:dyDescent="0.4">
      <c r="A1241" s="1" t="s">
        <v>2350</v>
      </c>
      <c r="B1241" s="1">
        <v>7</v>
      </c>
      <c r="C1241" s="7">
        <v>134.57</v>
      </c>
      <c r="D1241" s="1" t="s">
        <v>2351</v>
      </c>
    </row>
    <row r="1242" spans="1:4" x14ac:dyDescent="0.4">
      <c r="A1242" s="1" t="s">
        <v>2352</v>
      </c>
      <c r="B1242" s="1">
        <v>7</v>
      </c>
      <c r="C1242" s="7">
        <v>136.26</v>
      </c>
      <c r="D1242" s="1" t="s">
        <v>2353</v>
      </c>
    </row>
    <row r="1243" spans="1:4" x14ac:dyDescent="0.4">
      <c r="A1243" s="1" t="s">
        <v>2354</v>
      </c>
      <c r="B1243" s="1">
        <v>7</v>
      </c>
      <c r="C1243" s="7">
        <v>138.79</v>
      </c>
      <c r="D1243" s="1" t="s">
        <v>2355</v>
      </c>
    </row>
    <row r="1244" spans="1:4" x14ac:dyDescent="0.4">
      <c r="A1244" s="1" t="s">
        <v>2356</v>
      </c>
      <c r="B1244" s="1">
        <v>7</v>
      </c>
      <c r="C1244" s="7">
        <v>140.05000000000001</v>
      </c>
      <c r="D1244" s="1" t="s">
        <v>2357</v>
      </c>
    </row>
    <row r="1245" spans="1:4" x14ac:dyDescent="0.4">
      <c r="A1245" s="1" t="s">
        <v>2358</v>
      </c>
      <c r="B1245" s="1">
        <v>7</v>
      </c>
      <c r="C1245" s="7">
        <v>140.88999999999999</v>
      </c>
      <c r="D1245" s="1" t="s">
        <v>2359</v>
      </c>
    </row>
    <row r="1246" spans="1:4" x14ac:dyDescent="0.4">
      <c r="A1246" s="1" t="s">
        <v>2360</v>
      </c>
      <c r="B1246" s="1">
        <v>7</v>
      </c>
      <c r="C1246" s="7">
        <v>143</v>
      </c>
      <c r="D1246" s="1" t="s">
        <v>2361</v>
      </c>
    </row>
    <row r="1247" spans="1:4" x14ac:dyDescent="0.4">
      <c r="A1247" s="1" t="s">
        <v>2362</v>
      </c>
      <c r="B1247" s="1">
        <v>7</v>
      </c>
      <c r="C1247" s="7">
        <v>145.11000000000001</v>
      </c>
      <c r="D1247" s="1" t="s">
        <v>2363</v>
      </c>
    </row>
    <row r="1248" spans="1:4" x14ac:dyDescent="0.4">
      <c r="A1248" s="1" t="s">
        <v>2364</v>
      </c>
      <c r="B1248" s="1">
        <v>7</v>
      </c>
      <c r="C1248" s="7">
        <v>147.65</v>
      </c>
      <c r="D1248" s="1" t="s">
        <v>2365</v>
      </c>
    </row>
    <row r="1249" spans="1:4" x14ac:dyDescent="0.4">
      <c r="A1249" s="1" t="s">
        <v>2366</v>
      </c>
      <c r="B1249" s="1">
        <v>7</v>
      </c>
      <c r="C1249" s="7">
        <v>150.63</v>
      </c>
      <c r="D1249" s="1" t="s">
        <v>1178</v>
      </c>
    </row>
    <row r="1250" spans="1:4" x14ac:dyDescent="0.4">
      <c r="A1250" s="1" t="s">
        <v>2367</v>
      </c>
      <c r="B1250" s="1">
        <v>7</v>
      </c>
      <c r="C1250" s="7">
        <v>152.32</v>
      </c>
      <c r="D1250" s="1" t="s">
        <v>2368</v>
      </c>
    </row>
    <row r="1251" spans="1:4" x14ac:dyDescent="0.4">
      <c r="A1251" s="1" t="s">
        <v>2369</v>
      </c>
      <c r="B1251" s="1">
        <v>7</v>
      </c>
      <c r="C1251" s="7">
        <v>155.29</v>
      </c>
      <c r="D1251" s="1" t="s">
        <v>2370</v>
      </c>
    </row>
    <row r="1252" spans="1:4" x14ac:dyDescent="0.4">
      <c r="A1252" s="1" t="s">
        <v>2371</v>
      </c>
      <c r="B1252" s="1">
        <v>7</v>
      </c>
      <c r="C1252" s="7">
        <v>156.13</v>
      </c>
      <c r="D1252" s="1" t="s">
        <v>2372</v>
      </c>
    </row>
    <row r="1253" spans="1:4" x14ac:dyDescent="0.4">
      <c r="A1253" s="1" t="s">
        <v>2373</v>
      </c>
      <c r="B1253" s="1">
        <v>7</v>
      </c>
      <c r="C1253" s="7">
        <v>156.97</v>
      </c>
      <c r="D1253" s="1" t="s">
        <v>2374</v>
      </c>
    </row>
    <row r="1254" spans="1:4" x14ac:dyDescent="0.4">
      <c r="A1254" s="1" t="s">
        <v>2375</v>
      </c>
      <c r="B1254" s="1">
        <v>7</v>
      </c>
      <c r="C1254" s="7">
        <v>159.51</v>
      </c>
      <c r="D1254" s="1" t="s">
        <v>2376</v>
      </c>
    </row>
    <row r="1255" spans="1:4" x14ac:dyDescent="0.4">
      <c r="A1255" s="1" t="s">
        <v>2377</v>
      </c>
      <c r="B1255" s="1">
        <v>7</v>
      </c>
      <c r="C1255" s="7">
        <v>160.77000000000001</v>
      </c>
      <c r="D1255" s="1" t="s">
        <v>2378</v>
      </c>
    </row>
    <row r="1256" spans="1:4" x14ac:dyDescent="0.4">
      <c r="A1256" s="1" t="s">
        <v>2379</v>
      </c>
      <c r="B1256" s="1">
        <v>7</v>
      </c>
      <c r="C1256" s="7">
        <v>164.18</v>
      </c>
      <c r="D1256" s="1" t="s">
        <v>2380</v>
      </c>
    </row>
    <row r="1257" spans="1:4" x14ac:dyDescent="0.4">
      <c r="A1257" s="1" t="s">
        <v>2381</v>
      </c>
      <c r="B1257" s="1">
        <v>7</v>
      </c>
      <c r="C1257" s="7">
        <v>172.64</v>
      </c>
      <c r="D1257" s="1" t="s">
        <v>2382</v>
      </c>
    </row>
    <row r="1258" spans="1:4" x14ac:dyDescent="0.4">
      <c r="A1258" s="1" t="s">
        <v>2383</v>
      </c>
      <c r="B1258" s="1">
        <v>8</v>
      </c>
      <c r="C1258" s="7">
        <v>0</v>
      </c>
      <c r="D1258" s="1" t="s">
        <v>2384</v>
      </c>
    </row>
    <row r="1259" spans="1:4" x14ac:dyDescent="0.4">
      <c r="A1259" s="1" t="s">
        <v>2385</v>
      </c>
      <c r="B1259" s="1">
        <v>8</v>
      </c>
      <c r="C1259" s="7">
        <v>2.54</v>
      </c>
      <c r="D1259" s="1" t="s">
        <v>1224</v>
      </c>
    </row>
    <row r="1260" spans="1:4" x14ac:dyDescent="0.4">
      <c r="A1260" s="1" t="s">
        <v>2386</v>
      </c>
      <c r="B1260" s="1">
        <v>8</v>
      </c>
      <c r="C1260" s="7">
        <v>5.51</v>
      </c>
      <c r="D1260" s="1" t="s">
        <v>2387</v>
      </c>
    </row>
    <row r="1261" spans="1:4" x14ac:dyDescent="0.4">
      <c r="A1261" s="1" t="s">
        <v>2388</v>
      </c>
      <c r="B1261" s="1">
        <v>8</v>
      </c>
      <c r="C1261" s="7">
        <v>6.35</v>
      </c>
      <c r="D1261" s="1" t="s">
        <v>2389</v>
      </c>
    </row>
    <row r="1262" spans="1:4" x14ac:dyDescent="0.4">
      <c r="A1262" s="1" t="s">
        <v>2390</v>
      </c>
      <c r="B1262" s="1">
        <v>8</v>
      </c>
      <c r="C1262" s="7">
        <v>6.77</v>
      </c>
      <c r="D1262" s="1" t="s">
        <v>1228</v>
      </c>
    </row>
    <row r="1263" spans="1:4" x14ac:dyDescent="0.4">
      <c r="A1263" s="1" t="s">
        <v>2391</v>
      </c>
      <c r="B1263" s="1">
        <v>8</v>
      </c>
      <c r="C1263" s="7">
        <v>9.31</v>
      </c>
      <c r="D1263" s="1" t="s">
        <v>2392</v>
      </c>
    </row>
    <row r="1264" spans="1:4" x14ac:dyDescent="0.4">
      <c r="A1264" s="1" t="s">
        <v>2393</v>
      </c>
      <c r="B1264" s="1">
        <v>8</v>
      </c>
      <c r="C1264" s="7">
        <v>14.5</v>
      </c>
      <c r="D1264" s="1" t="s">
        <v>2394</v>
      </c>
    </row>
    <row r="1265" spans="1:4" x14ac:dyDescent="0.4">
      <c r="A1265" s="1" t="s">
        <v>2395</v>
      </c>
      <c r="B1265" s="1">
        <v>8</v>
      </c>
      <c r="C1265" s="7">
        <v>18.34</v>
      </c>
      <c r="D1265" s="1" t="s">
        <v>2396</v>
      </c>
    </row>
    <row r="1266" spans="1:4" x14ac:dyDescent="0.4">
      <c r="A1266" s="1" t="s">
        <v>2397</v>
      </c>
      <c r="B1266" s="1">
        <v>8</v>
      </c>
      <c r="C1266" s="7">
        <v>21.75</v>
      </c>
      <c r="D1266" s="1" t="s">
        <v>2398</v>
      </c>
    </row>
    <row r="1267" spans="1:4" x14ac:dyDescent="0.4">
      <c r="A1267" s="1" t="s">
        <v>2399</v>
      </c>
      <c r="B1267" s="1">
        <v>8</v>
      </c>
      <c r="C1267" s="7">
        <v>23.01</v>
      </c>
      <c r="D1267" s="1" t="s">
        <v>1232</v>
      </c>
    </row>
    <row r="1268" spans="1:4" x14ac:dyDescent="0.4">
      <c r="A1268" s="1" t="s">
        <v>2400</v>
      </c>
      <c r="B1268" s="1">
        <v>8</v>
      </c>
      <c r="C1268" s="7">
        <v>27.75</v>
      </c>
      <c r="D1268" s="1" t="s">
        <v>2401</v>
      </c>
    </row>
    <row r="1269" spans="1:4" x14ac:dyDescent="0.4">
      <c r="A1269" s="1" t="s">
        <v>2402</v>
      </c>
      <c r="B1269" s="1">
        <v>8</v>
      </c>
      <c r="C1269" s="7">
        <v>32.04</v>
      </c>
      <c r="D1269" s="1" t="s">
        <v>2403</v>
      </c>
    </row>
    <row r="1270" spans="1:4" x14ac:dyDescent="0.4">
      <c r="A1270" s="1" t="s">
        <v>2404</v>
      </c>
      <c r="B1270" s="1">
        <v>8</v>
      </c>
      <c r="C1270" s="7">
        <v>32.880000000000003</v>
      </c>
      <c r="D1270" s="1" t="s">
        <v>2405</v>
      </c>
    </row>
    <row r="1271" spans="1:4" x14ac:dyDescent="0.4">
      <c r="A1271" s="1" t="s">
        <v>2406</v>
      </c>
      <c r="B1271" s="1">
        <v>8</v>
      </c>
      <c r="C1271" s="7">
        <v>33.29</v>
      </c>
      <c r="D1271" s="1" t="s">
        <v>2407</v>
      </c>
    </row>
    <row r="1272" spans="1:4" x14ac:dyDescent="0.4">
      <c r="A1272" s="1" t="s">
        <v>2408</v>
      </c>
      <c r="B1272" s="1">
        <v>8</v>
      </c>
      <c r="C1272" s="7">
        <v>34.130000000000003</v>
      </c>
      <c r="D1272" s="1" t="s">
        <v>2409</v>
      </c>
    </row>
    <row r="1273" spans="1:4" x14ac:dyDescent="0.4">
      <c r="A1273" s="1" t="s">
        <v>2410</v>
      </c>
      <c r="B1273" s="1">
        <v>8</v>
      </c>
      <c r="C1273" s="7">
        <v>34.97</v>
      </c>
      <c r="D1273" s="1" t="s">
        <v>2411</v>
      </c>
    </row>
    <row r="1274" spans="1:4" x14ac:dyDescent="0.4">
      <c r="A1274" s="1" t="s">
        <v>2412</v>
      </c>
      <c r="B1274" s="1">
        <v>8</v>
      </c>
      <c r="C1274" s="7">
        <v>35.81</v>
      </c>
      <c r="D1274" s="1" t="s">
        <v>2413</v>
      </c>
    </row>
    <row r="1275" spans="1:4" x14ac:dyDescent="0.4">
      <c r="A1275" s="1" t="s">
        <v>2414</v>
      </c>
      <c r="B1275" s="1">
        <v>8</v>
      </c>
      <c r="C1275" s="7">
        <v>36.64</v>
      </c>
      <c r="D1275" s="1" t="s">
        <v>2415</v>
      </c>
    </row>
    <row r="1276" spans="1:4" x14ac:dyDescent="0.4">
      <c r="A1276" s="1" t="s">
        <v>2416</v>
      </c>
      <c r="B1276" s="1">
        <v>8</v>
      </c>
      <c r="C1276" s="7">
        <v>37.479999999999997</v>
      </c>
      <c r="D1276" s="1" t="s">
        <v>2417</v>
      </c>
    </row>
    <row r="1277" spans="1:4" x14ac:dyDescent="0.4">
      <c r="A1277" s="1" t="s">
        <v>2418</v>
      </c>
      <c r="B1277" s="1">
        <v>8</v>
      </c>
      <c r="C1277" s="7">
        <v>37.9</v>
      </c>
      <c r="D1277" s="1" t="s">
        <v>2419</v>
      </c>
    </row>
    <row r="1278" spans="1:4" x14ac:dyDescent="0.4">
      <c r="A1278" s="1" t="s">
        <v>2420</v>
      </c>
      <c r="B1278" s="1">
        <v>8</v>
      </c>
      <c r="C1278" s="7">
        <v>38.32</v>
      </c>
      <c r="D1278" s="1" t="s">
        <v>2421</v>
      </c>
    </row>
    <row r="1279" spans="1:4" x14ac:dyDescent="0.4">
      <c r="A1279" s="1" t="s">
        <v>2422</v>
      </c>
      <c r="B1279" s="1">
        <v>8</v>
      </c>
      <c r="C1279" s="7">
        <v>38.74</v>
      </c>
      <c r="D1279" s="1" t="s">
        <v>2423</v>
      </c>
    </row>
    <row r="1280" spans="1:4" x14ac:dyDescent="0.4">
      <c r="A1280" s="1" t="s">
        <v>2424</v>
      </c>
      <c r="B1280" s="1">
        <v>8</v>
      </c>
      <c r="C1280" s="7">
        <v>40.42</v>
      </c>
      <c r="D1280" s="1" t="s">
        <v>1234</v>
      </c>
    </row>
    <row r="1281" spans="1:4" x14ac:dyDescent="0.4">
      <c r="A1281" s="1" t="s">
        <v>2425</v>
      </c>
      <c r="B1281" s="1">
        <v>8</v>
      </c>
      <c r="C1281" s="7">
        <v>42.11</v>
      </c>
      <c r="D1281" s="1" t="s">
        <v>2426</v>
      </c>
    </row>
    <row r="1282" spans="1:4" x14ac:dyDescent="0.4">
      <c r="A1282" s="1" t="s">
        <v>2427</v>
      </c>
      <c r="B1282" s="1">
        <v>8</v>
      </c>
      <c r="C1282" s="7">
        <v>43.37</v>
      </c>
      <c r="D1282" s="1" t="s">
        <v>2428</v>
      </c>
    </row>
    <row r="1283" spans="1:4" x14ac:dyDescent="0.4">
      <c r="A1283" s="1" t="s">
        <v>2429</v>
      </c>
      <c r="B1283" s="1">
        <v>8</v>
      </c>
      <c r="C1283" s="7">
        <v>44.2</v>
      </c>
      <c r="D1283" s="1" t="s">
        <v>2430</v>
      </c>
    </row>
    <row r="1284" spans="1:4" x14ac:dyDescent="0.4">
      <c r="A1284" s="1" t="s">
        <v>2431</v>
      </c>
      <c r="B1284" s="1">
        <v>8</v>
      </c>
      <c r="C1284" s="7">
        <v>45.04</v>
      </c>
      <c r="D1284" s="1" t="s">
        <v>2432</v>
      </c>
    </row>
    <row r="1285" spans="1:4" x14ac:dyDescent="0.4">
      <c r="A1285" s="1" t="s">
        <v>2433</v>
      </c>
      <c r="B1285" s="1">
        <v>8</v>
      </c>
      <c r="C1285" s="7">
        <v>45.46</v>
      </c>
      <c r="D1285" s="1" t="s">
        <v>2434</v>
      </c>
    </row>
    <row r="1286" spans="1:4" x14ac:dyDescent="0.4">
      <c r="A1286" s="1" t="s">
        <v>2435</v>
      </c>
      <c r="B1286" s="1">
        <v>8</v>
      </c>
      <c r="C1286" s="7">
        <v>46.3</v>
      </c>
      <c r="D1286" s="1" t="s">
        <v>2436</v>
      </c>
    </row>
    <row r="1287" spans="1:4" x14ac:dyDescent="0.4">
      <c r="A1287" s="1" t="s">
        <v>2437</v>
      </c>
      <c r="B1287" s="1">
        <v>8</v>
      </c>
      <c r="C1287" s="7">
        <v>47.98</v>
      </c>
      <c r="D1287" s="1" t="s">
        <v>2438</v>
      </c>
    </row>
    <row r="1288" spans="1:4" x14ac:dyDescent="0.4">
      <c r="A1288" s="1" t="s">
        <v>2439</v>
      </c>
      <c r="B1288" s="1">
        <v>8</v>
      </c>
      <c r="C1288" s="7">
        <v>48.4</v>
      </c>
      <c r="D1288" s="1" t="s">
        <v>1256</v>
      </c>
    </row>
    <row r="1289" spans="1:4" x14ac:dyDescent="0.4">
      <c r="A1289" s="1" t="s">
        <v>2440</v>
      </c>
      <c r="B1289" s="1">
        <v>8</v>
      </c>
      <c r="C1289" s="7">
        <v>48.82</v>
      </c>
      <c r="D1289" s="1" t="s">
        <v>2441</v>
      </c>
    </row>
    <row r="1290" spans="1:4" x14ac:dyDescent="0.4">
      <c r="A1290" s="1" t="s">
        <v>2442</v>
      </c>
      <c r="B1290" s="1">
        <v>8</v>
      </c>
      <c r="C1290" s="7">
        <v>50.08</v>
      </c>
      <c r="D1290" s="1" t="s">
        <v>2443</v>
      </c>
    </row>
    <row r="1291" spans="1:4" x14ac:dyDescent="0.4">
      <c r="A1291" s="1" t="s">
        <v>2444</v>
      </c>
      <c r="B1291" s="1">
        <v>8</v>
      </c>
      <c r="C1291" s="7">
        <v>51.76</v>
      </c>
      <c r="D1291" s="1" t="s">
        <v>2445</v>
      </c>
    </row>
    <row r="1292" spans="1:4" x14ac:dyDescent="0.4">
      <c r="A1292" s="1" t="s">
        <v>2446</v>
      </c>
      <c r="B1292" s="1">
        <v>8</v>
      </c>
      <c r="C1292" s="7">
        <v>52.18</v>
      </c>
      <c r="D1292" s="1" t="s">
        <v>2447</v>
      </c>
    </row>
    <row r="1293" spans="1:4" x14ac:dyDescent="0.4">
      <c r="A1293" s="1" t="s">
        <v>2448</v>
      </c>
      <c r="B1293" s="1">
        <v>8</v>
      </c>
      <c r="C1293" s="7">
        <v>52.6</v>
      </c>
      <c r="D1293" s="1" t="s">
        <v>2449</v>
      </c>
    </row>
    <row r="1294" spans="1:4" x14ac:dyDescent="0.4">
      <c r="A1294" s="1" t="s">
        <v>2450</v>
      </c>
      <c r="B1294" s="1">
        <v>8</v>
      </c>
      <c r="C1294" s="7">
        <v>53.02</v>
      </c>
      <c r="D1294" s="1" t="s">
        <v>2451</v>
      </c>
    </row>
    <row r="1295" spans="1:4" x14ac:dyDescent="0.4">
      <c r="A1295" s="1" t="s">
        <v>2452</v>
      </c>
      <c r="B1295" s="1">
        <v>8</v>
      </c>
      <c r="C1295" s="7">
        <v>53.43</v>
      </c>
      <c r="D1295" s="1" t="s">
        <v>2453</v>
      </c>
    </row>
    <row r="1296" spans="1:4" x14ac:dyDescent="0.4">
      <c r="A1296" s="1" t="s">
        <v>2454</v>
      </c>
      <c r="B1296" s="1">
        <v>8</v>
      </c>
      <c r="C1296" s="7">
        <v>53.85</v>
      </c>
      <c r="D1296" s="1" t="s">
        <v>1266</v>
      </c>
    </row>
    <row r="1297" spans="1:4" x14ac:dyDescent="0.4">
      <c r="A1297" s="1" t="s">
        <v>2455</v>
      </c>
      <c r="B1297" s="1">
        <v>8</v>
      </c>
      <c r="C1297" s="7">
        <v>54.69</v>
      </c>
      <c r="D1297" s="1" t="s">
        <v>2456</v>
      </c>
    </row>
    <row r="1298" spans="1:4" x14ac:dyDescent="0.4">
      <c r="A1298" s="1" t="s">
        <v>2457</v>
      </c>
      <c r="B1298" s="1">
        <v>8</v>
      </c>
      <c r="C1298" s="7">
        <v>55.11</v>
      </c>
      <c r="D1298" s="1" t="s">
        <v>2458</v>
      </c>
    </row>
    <row r="1299" spans="1:4" x14ac:dyDescent="0.4">
      <c r="A1299" s="1" t="s">
        <v>2459</v>
      </c>
      <c r="B1299" s="1">
        <v>8</v>
      </c>
      <c r="C1299" s="7">
        <v>55.53</v>
      </c>
      <c r="D1299" s="1" t="s">
        <v>2460</v>
      </c>
    </row>
    <row r="1300" spans="1:4" x14ac:dyDescent="0.4">
      <c r="A1300" s="1" t="s">
        <v>2461</v>
      </c>
      <c r="B1300" s="1">
        <v>8</v>
      </c>
      <c r="C1300" s="7">
        <v>56.79</v>
      </c>
      <c r="D1300" s="1" t="s">
        <v>1268</v>
      </c>
    </row>
    <row r="1301" spans="1:4" x14ac:dyDescent="0.4">
      <c r="A1301" s="1" t="s">
        <v>2462</v>
      </c>
      <c r="B1301" s="1">
        <v>8</v>
      </c>
      <c r="C1301" s="7">
        <v>57.63</v>
      </c>
      <c r="D1301" s="1" t="s">
        <v>2463</v>
      </c>
    </row>
    <row r="1302" spans="1:4" x14ac:dyDescent="0.4">
      <c r="A1302" s="1" t="s">
        <v>2464</v>
      </c>
      <c r="B1302" s="1">
        <v>8</v>
      </c>
      <c r="C1302" s="7">
        <v>59.32</v>
      </c>
      <c r="D1302" s="1" t="s">
        <v>1270</v>
      </c>
    </row>
    <row r="1303" spans="1:4" x14ac:dyDescent="0.4">
      <c r="A1303" s="1" t="s">
        <v>2465</v>
      </c>
      <c r="B1303" s="1">
        <v>8</v>
      </c>
      <c r="C1303" s="7">
        <v>61.43</v>
      </c>
      <c r="D1303" s="1" t="s">
        <v>2466</v>
      </c>
    </row>
    <row r="1304" spans="1:4" x14ac:dyDescent="0.4">
      <c r="A1304" s="1" t="s">
        <v>2467</v>
      </c>
      <c r="B1304" s="1">
        <v>8</v>
      </c>
      <c r="C1304" s="7">
        <v>63.54</v>
      </c>
      <c r="D1304" s="1" t="s">
        <v>2468</v>
      </c>
    </row>
    <row r="1305" spans="1:4" x14ac:dyDescent="0.4">
      <c r="A1305" s="1" t="s">
        <v>2469</v>
      </c>
      <c r="B1305" s="1">
        <v>8</v>
      </c>
      <c r="C1305" s="7">
        <v>65.23</v>
      </c>
      <c r="D1305" s="1" t="s">
        <v>2470</v>
      </c>
    </row>
    <row r="1306" spans="1:4" x14ac:dyDescent="0.4">
      <c r="A1306" s="1" t="s">
        <v>2471</v>
      </c>
      <c r="B1306" s="1">
        <v>8</v>
      </c>
      <c r="C1306" s="7">
        <v>66.489999999999995</v>
      </c>
      <c r="D1306" s="1" t="s">
        <v>2472</v>
      </c>
    </row>
    <row r="1307" spans="1:4" x14ac:dyDescent="0.4">
      <c r="A1307" s="1" t="s">
        <v>2473</v>
      </c>
      <c r="B1307" s="1">
        <v>8</v>
      </c>
      <c r="C1307" s="7">
        <v>71.23</v>
      </c>
      <c r="D1307" s="1" t="s">
        <v>2474</v>
      </c>
    </row>
    <row r="1308" spans="1:4" x14ac:dyDescent="0.4">
      <c r="A1308" s="1" t="s">
        <v>2475</v>
      </c>
      <c r="B1308" s="1">
        <v>8</v>
      </c>
      <c r="C1308" s="7">
        <v>75.069999999999993</v>
      </c>
      <c r="D1308" s="1" t="s">
        <v>2476</v>
      </c>
    </row>
    <row r="1309" spans="1:4" x14ac:dyDescent="0.4">
      <c r="A1309" s="1" t="s">
        <v>2477</v>
      </c>
      <c r="B1309" s="1">
        <v>8</v>
      </c>
      <c r="C1309" s="7">
        <v>75.489999999999995</v>
      </c>
      <c r="D1309" s="1" t="s">
        <v>2478</v>
      </c>
    </row>
    <row r="1310" spans="1:4" x14ac:dyDescent="0.4">
      <c r="A1310" s="1" t="s">
        <v>2479</v>
      </c>
      <c r="B1310" s="1">
        <v>8</v>
      </c>
      <c r="C1310" s="7">
        <v>77.180000000000007</v>
      </c>
      <c r="D1310" s="1" t="s">
        <v>1296</v>
      </c>
    </row>
    <row r="1311" spans="1:4" x14ac:dyDescent="0.4">
      <c r="A1311" s="1" t="s">
        <v>2480</v>
      </c>
      <c r="B1311" s="1">
        <v>8</v>
      </c>
      <c r="C1311" s="7">
        <v>78.86</v>
      </c>
      <c r="D1311" s="1" t="s">
        <v>1294</v>
      </c>
    </row>
    <row r="1312" spans="1:4" x14ac:dyDescent="0.4">
      <c r="A1312" s="1" t="s">
        <v>2481</v>
      </c>
      <c r="B1312" s="1">
        <v>8</v>
      </c>
      <c r="C1312" s="7">
        <v>80.55</v>
      </c>
      <c r="D1312" s="1" t="s">
        <v>2482</v>
      </c>
    </row>
    <row r="1313" spans="1:4" x14ac:dyDescent="0.4">
      <c r="A1313" s="1" t="s">
        <v>2483</v>
      </c>
      <c r="B1313" s="1">
        <v>8</v>
      </c>
      <c r="C1313" s="7">
        <v>80.97</v>
      </c>
      <c r="D1313" s="1" t="s">
        <v>2484</v>
      </c>
    </row>
    <row r="1314" spans="1:4" x14ac:dyDescent="0.4">
      <c r="A1314" s="1" t="s">
        <v>2485</v>
      </c>
      <c r="B1314" s="1">
        <v>8</v>
      </c>
      <c r="C1314" s="7">
        <v>81.8</v>
      </c>
      <c r="D1314" s="1" t="s">
        <v>1292</v>
      </c>
    </row>
    <row r="1315" spans="1:4" x14ac:dyDescent="0.4">
      <c r="A1315" s="1" t="s">
        <v>2486</v>
      </c>
      <c r="B1315" s="1">
        <v>8</v>
      </c>
      <c r="C1315" s="7">
        <v>83.07</v>
      </c>
      <c r="D1315" s="1" t="s">
        <v>1290</v>
      </c>
    </row>
    <row r="1316" spans="1:4" x14ac:dyDescent="0.4">
      <c r="A1316" s="1" t="s">
        <v>2487</v>
      </c>
      <c r="B1316" s="1">
        <v>8</v>
      </c>
      <c r="C1316" s="7">
        <v>83.9</v>
      </c>
      <c r="D1316" s="1" t="s">
        <v>2488</v>
      </c>
    </row>
    <row r="1317" spans="1:4" x14ac:dyDescent="0.4">
      <c r="A1317" s="1" t="s">
        <v>2489</v>
      </c>
      <c r="B1317" s="1">
        <v>8</v>
      </c>
      <c r="C1317" s="7">
        <v>86.45</v>
      </c>
      <c r="D1317" s="1" t="s">
        <v>2490</v>
      </c>
    </row>
    <row r="1318" spans="1:4" x14ac:dyDescent="0.4">
      <c r="A1318" s="1" t="s">
        <v>2491</v>
      </c>
      <c r="B1318" s="1">
        <v>8</v>
      </c>
      <c r="C1318" s="7">
        <v>87.29</v>
      </c>
      <c r="D1318" s="1" t="s">
        <v>2492</v>
      </c>
    </row>
    <row r="1319" spans="1:4" x14ac:dyDescent="0.4">
      <c r="A1319" s="1" t="s">
        <v>2493</v>
      </c>
      <c r="B1319" s="1">
        <v>8</v>
      </c>
      <c r="C1319" s="7">
        <v>88.55</v>
      </c>
      <c r="D1319" s="1" t="s">
        <v>2494</v>
      </c>
    </row>
    <row r="1320" spans="1:4" x14ac:dyDescent="0.4">
      <c r="A1320" s="1" t="s">
        <v>2495</v>
      </c>
      <c r="B1320" s="1">
        <v>8</v>
      </c>
      <c r="C1320" s="7">
        <v>90.23</v>
      </c>
      <c r="D1320" s="1" t="s">
        <v>2496</v>
      </c>
    </row>
    <row r="1321" spans="1:4" x14ac:dyDescent="0.4">
      <c r="A1321" s="1" t="s">
        <v>2497</v>
      </c>
      <c r="B1321" s="1">
        <v>8</v>
      </c>
      <c r="C1321" s="7">
        <v>93.21</v>
      </c>
      <c r="D1321" s="1" t="s">
        <v>2498</v>
      </c>
    </row>
    <row r="1322" spans="1:4" x14ac:dyDescent="0.4">
      <c r="A1322" s="1" t="s">
        <v>2499</v>
      </c>
      <c r="B1322" s="1">
        <v>8</v>
      </c>
      <c r="C1322" s="7">
        <v>94.05</v>
      </c>
      <c r="D1322" s="1" t="s">
        <v>2500</v>
      </c>
    </row>
    <row r="1323" spans="1:4" x14ac:dyDescent="0.4">
      <c r="A1323" s="1" t="s">
        <v>2501</v>
      </c>
      <c r="B1323" s="1">
        <v>8</v>
      </c>
      <c r="C1323" s="7">
        <v>94.47</v>
      </c>
      <c r="D1323" s="1" t="s">
        <v>2502</v>
      </c>
    </row>
    <row r="1324" spans="1:4" x14ac:dyDescent="0.4">
      <c r="A1324" s="1" t="s">
        <v>2503</v>
      </c>
      <c r="B1324" s="1">
        <v>8</v>
      </c>
      <c r="C1324" s="7">
        <v>97.88</v>
      </c>
      <c r="D1324" s="1" t="s">
        <v>2504</v>
      </c>
    </row>
    <row r="1325" spans="1:4" x14ac:dyDescent="0.4">
      <c r="A1325" s="1" t="s">
        <v>2505</v>
      </c>
      <c r="B1325" s="1">
        <v>8</v>
      </c>
      <c r="C1325" s="7">
        <v>100.85</v>
      </c>
      <c r="D1325" s="1" t="s">
        <v>2506</v>
      </c>
    </row>
    <row r="1326" spans="1:4" x14ac:dyDescent="0.4">
      <c r="A1326" s="1" t="s">
        <v>2507</v>
      </c>
      <c r="B1326" s="1">
        <v>8</v>
      </c>
      <c r="C1326" s="7">
        <v>101.69</v>
      </c>
      <c r="D1326" s="1" t="s">
        <v>2508</v>
      </c>
    </row>
    <row r="1327" spans="1:4" x14ac:dyDescent="0.4">
      <c r="A1327" s="1" t="s">
        <v>2509</v>
      </c>
      <c r="B1327" s="1">
        <v>8</v>
      </c>
      <c r="C1327" s="7">
        <v>105.1</v>
      </c>
      <c r="D1327" s="1" t="s">
        <v>1316</v>
      </c>
    </row>
    <row r="1328" spans="1:4" x14ac:dyDescent="0.4">
      <c r="A1328" s="1" t="s">
        <v>2510</v>
      </c>
      <c r="B1328" s="1">
        <v>8</v>
      </c>
      <c r="C1328" s="7">
        <v>106.36</v>
      </c>
      <c r="D1328" s="1" t="s">
        <v>2511</v>
      </c>
    </row>
    <row r="1329" spans="1:4" x14ac:dyDescent="0.4">
      <c r="A1329" s="2" t="s">
        <v>2512</v>
      </c>
      <c r="B1329" s="2">
        <v>8</v>
      </c>
      <c r="C1329" s="10">
        <v>111.97</v>
      </c>
      <c r="D1329" s="2" t="s">
        <v>2513</v>
      </c>
    </row>
    <row r="1330" spans="1:4" x14ac:dyDescent="0.4">
      <c r="A1330" s="1" t="s">
        <v>2518</v>
      </c>
    </row>
    <row r="1331" spans="1:4" x14ac:dyDescent="0.4">
      <c r="A1331" s="1" t="s">
        <v>2516</v>
      </c>
    </row>
  </sheetData>
  <sortState xmlns:xlrd2="http://schemas.microsoft.com/office/spreadsheetml/2017/richdata2" ref="A920:D981">
    <sortCondition ref="B920:B981"/>
    <sortCondition ref="C920:C981"/>
  </sortState>
  <mergeCells count="5">
    <mergeCell ref="A2:A3"/>
    <mergeCell ref="C2:C3"/>
    <mergeCell ref="B2:B3"/>
    <mergeCell ref="D2:D3"/>
    <mergeCell ref="A1:D1"/>
  </mergeCells>
  <phoneticPr fontId="1"/>
  <conditionalFormatting sqref="A675:A1329">
    <cfRule type="duplicateValues" dxfId="1" priority="2"/>
  </conditionalFormatting>
  <conditionalFormatting sqref="C672:C673 A674">
    <cfRule type="duplicateValues" dxfId="0" priority="23"/>
  </conditionalFormatting>
  <pageMargins left="0.25" right="0.25" top="0.75" bottom="0.75" header="0.3" footer="0.3"/>
  <pageSetup paperSize="9" scale="69" fitToHeight="0" orientation="landscape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0D3F8A1F9B19454AA6221D4D17B3A0DB" ma:contentTypeVersion="8" ma:contentTypeDescription="新しいドキュメントを作成します。" ma:contentTypeScope="" ma:versionID="a97e8ccc52fb1bd55afc9f6dc131760f">
  <xsd:schema xmlns:xsd="http://www.w3.org/2001/XMLSchema" xmlns:xs="http://www.w3.org/2001/XMLSchema" xmlns:p="http://schemas.microsoft.com/office/2006/metadata/properties" xmlns:ns2="c5bcfe8b-102d-49cf-8ab0-725dd7ede2db" targetNamespace="http://schemas.microsoft.com/office/2006/metadata/properties" ma:root="true" ma:fieldsID="4ed0f8771f200ed40cf280c8123948f9" ns2:_="">
    <xsd:import namespace="c5bcfe8b-102d-49cf-8ab0-725dd7ede2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bcfe8b-102d-49cf-8ab0-725dd7ede2d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D736DD5-53A2-4D9B-AC80-04FDF8EF41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bcfe8b-102d-49cf-8ab0-725dd7ede2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E9E41CE-FA1B-4D7C-A868-4FF437F95FB4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c5bcfe8b-102d-49cf-8ab0-725dd7ede2db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E8FB60A-D2D0-4BF8-AAFD-4B570514864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oma</dc:creator>
  <cp:keywords/>
  <dc:description/>
  <cp:lastModifiedBy>Ryoma TAKESHIMA</cp:lastModifiedBy>
  <cp:revision/>
  <cp:lastPrinted>2021-12-10T05:48:31Z</cp:lastPrinted>
  <dcterms:created xsi:type="dcterms:W3CDTF">2017-05-25T08:21:05Z</dcterms:created>
  <dcterms:modified xsi:type="dcterms:W3CDTF">2021-12-27T23:24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3F8A1F9B19454AA6221D4D17B3A0DB</vt:lpwstr>
  </property>
</Properties>
</file>